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 S4" sheetId="1" state="visible" r:id="rId2"/>
    <sheet name="(1) 1vs0h, pAdj&lt;0.05, FC&gt;1.5" sheetId="2" state="visible" r:id="rId3"/>
    <sheet name="(2) 1vs0h, pAdj&lt;0.05, FC&lt;-1.5" sheetId="3" state="visible" r:id="rId4"/>
    <sheet name="(3) 8vs0h, pAdj&lt;0.05, FC&gt;1.5" sheetId="4" state="visible" r:id="rId5"/>
    <sheet name="(4) 8vs0h, pAdj&lt;0.05, FC&lt;-1.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3" uniqueCount="1572">
  <si>
    <r>
      <rPr>
        <b val="true"/>
        <sz val="11"/>
        <color rgb="FF000000"/>
        <rFont val="Arial"/>
        <family val="2"/>
      </rPr>
      <t xml:space="preserve">Supplementary Table S4. Bioset of up-regulated DEGs in </t>
    </r>
    <r>
      <rPr>
        <b val="true"/>
        <i val="true"/>
        <sz val="11"/>
        <color rgb="FF000000"/>
        <rFont val="Arial"/>
        <family val="2"/>
      </rPr>
      <t xml:space="preserve">hy5 pif457</t>
    </r>
    <r>
      <rPr>
        <b val="true"/>
        <sz val="11"/>
        <color rgb="FF000000"/>
        <rFont val="Arial"/>
        <family val="2"/>
      </rPr>
      <t xml:space="preserve"> seedlings in response to 1 h of W+FR. </t>
    </r>
  </si>
  <si>
    <t xml:space="preserve">Data sheet 1, rapid up-regulated genes</t>
  </si>
  <si>
    <t xml:space="preserve">Data sheet 2, rapid down-regulated genes</t>
  </si>
  <si>
    <t xml:space="preserve">Data sheet 3, late up-regulated genes</t>
  </si>
  <si>
    <t xml:space="preserve">Data sheet 1, late down-regulated genes</t>
  </si>
  <si>
    <t xml:space="preserve">AGI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FC</t>
  </si>
  <si>
    <t xml:space="preserve">1/FC</t>
  </si>
  <si>
    <t xml:space="preserve">AT4G16780</t>
  </si>
  <si>
    <t xml:space="preserve">HAT4</t>
  </si>
  <si>
    <t xml:space="preserve">protein_coding</t>
  </si>
  <si>
    <t xml:space="preserve">AT3G13980</t>
  </si>
  <si>
    <t xml:space="preserve">AT4G27840</t>
  </si>
  <si>
    <t xml:space="preserve">PHYL2.1</t>
  </si>
  <si>
    <t xml:space="preserve">AT3G02910</t>
  </si>
  <si>
    <t xml:space="preserve">AT3G54990</t>
  </si>
  <si>
    <t xml:space="preserve">SMZ</t>
  </si>
  <si>
    <t xml:space="preserve">AT1G25560</t>
  </si>
  <si>
    <t xml:space="preserve">TEM1</t>
  </si>
  <si>
    <t xml:space="preserve">AT1G68840</t>
  </si>
  <si>
    <t xml:space="preserve">RAV2</t>
  </si>
  <si>
    <t xml:space="preserve">AT4G28290</t>
  </si>
  <si>
    <t xml:space="preserve">AT3G44450</t>
  </si>
  <si>
    <t xml:space="preserve">BIC2</t>
  </si>
  <si>
    <t xml:space="preserve">AT5G42760</t>
  </si>
  <si>
    <t xml:space="preserve">AT1G62180</t>
  </si>
  <si>
    <t xml:space="preserve">APR2</t>
  </si>
  <si>
    <t xml:space="preserve">AT2G36800</t>
  </si>
  <si>
    <t xml:space="preserve">UGT73C5</t>
  </si>
  <si>
    <t xml:space="preserve">AT5G24150</t>
  </si>
  <si>
    <t xml:space="preserve">SQE5</t>
  </si>
  <si>
    <t xml:space="preserve">AT1G55960</t>
  </si>
  <si>
    <t xml:space="preserve">AT1G65870</t>
  </si>
  <si>
    <t xml:space="preserve">DIR21</t>
  </si>
  <si>
    <t xml:space="preserve">AT5G66740</t>
  </si>
  <si>
    <t xml:space="preserve">AT3G24460</t>
  </si>
  <si>
    <t xml:space="preserve">AT4G01080</t>
  </si>
  <si>
    <t xml:space="preserve">TBL26</t>
  </si>
  <si>
    <t xml:space="preserve">AT2G27420</t>
  </si>
  <si>
    <t xml:space="preserve">AT1G02820</t>
  </si>
  <si>
    <t xml:space="preserve">LEA2</t>
  </si>
  <si>
    <t xml:space="preserve">AT2G46970</t>
  </si>
  <si>
    <t xml:space="preserve">PIL1</t>
  </si>
  <si>
    <t xml:space="preserve">AT1G02340</t>
  </si>
  <si>
    <t xml:space="preserve">HFR1</t>
  </si>
  <si>
    <t xml:space="preserve">AT4G32280</t>
  </si>
  <si>
    <t xml:space="preserve">IAA29</t>
  </si>
  <si>
    <t xml:space="preserve">AT3G55240</t>
  </si>
  <si>
    <t xml:space="preserve">AT1G67265</t>
  </si>
  <si>
    <t xml:space="preserve">DVL3</t>
  </si>
  <si>
    <t xml:space="preserve">AT1G29395</t>
  </si>
  <si>
    <t xml:space="preserve">COR413IM1</t>
  </si>
  <si>
    <t xml:space="preserve">AT2G45610</t>
  </si>
  <si>
    <t xml:space="preserve">CXE9</t>
  </si>
  <si>
    <t xml:space="preserve">AT2G40350</t>
  </si>
  <si>
    <t xml:space="preserve">AT5G18050</t>
  </si>
  <si>
    <t xml:space="preserve">SAUR22</t>
  </si>
  <si>
    <t xml:space="preserve">AT5G18010</t>
  </si>
  <si>
    <t xml:space="preserve">SAUR19</t>
  </si>
  <si>
    <t xml:space="preserve">AT1G68800</t>
  </si>
  <si>
    <t xml:space="preserve">BRC2</t>
  </si>
  <si>
    <t xml:space="preserve">AT4G01335</t>
  </si>
  <si>
    <t xml:space="preserve">AT5G53980</t>
  </si>
  <si>
    <t xml:space="preserve">ATHB-52</t>
  </si>
  <si>
    <t xml:space="preserve">AT3G53250</t>
  </si>
  <si>
    <t xml:space="preserve">AT5G18060</t>
  </si>
  <si>
    <t xml:space="preserve">SAUR23</t>
  </si>
  <si>
    <t xml:space="preserve">AT3G61090</t>
  </si>
  <si>
    <t xml:space="preserve">AT5G57760</t>
  </si>
  <si>
    <t xml:space="preserve">AT2G28040</t>
  </si>
  <si>
    <t xml:space="preserve">AT4G16146</t>
  </si>
  <si>
    <t xml:space="preserve">AT1G06177</t>
  </si>
  <si>
    <t xml:space="preserve">lncRNA</t>
  </si>
  <si>
    <t xml:space="preserve">AT3G20810</t>
  </si>
  <si>
    <t xml:space="preserve">JMJ30</t>
  </si>
  <si>
    <t xml:space="preserve">AT4G34530</t>
  </si>
  <si>
    <t xml:space="preserve">BHLH63</t>
  </si>
  <si>
    <t xml:space="preserve">AT4G15710</t>
  </si>
  <si>
    <t xml:space="preserve">AT5G44260</t>
  </si>
  <si>
    <t xml:space="preserve">TZF5</t>
  </si>
  <si>
    <t xml:space="preserve">AT1G02350</t>
  </si>
  <si>
    <t xml:space="preserve">AT3G02390</t>
  </si>
  <si>
    <t xml:space="preserve">AT2G28050</t>
  </si>
  <si>
    <t xml:space="preserve">AT2G44570</t>
  </si>
  <si>
    <t xml:space="preserve">AtGH9B12</t>
  </si>
  <si>
    <t xml:space="preserve">AT3G62510</t>
  </si>
  <si>
    <t xml:space="preserve">AT5G60100</t>
  </si>
  <si>
    <t xml:space="preserve">PRR3</t>
  </si>
  <si>
    <t xml:space="preserve">AT3G01485</t>
  </si>
  <si>
    <t xml:space="preserve">AT5G12050</t>
  </si>
  <si>
    <t xml:space="preserve">AT5G25350</t>
  </si>
  <si>
    <t xml:space="preserve">EBF2</t>
  </si>
  <si>
    <t xml:space="preserve">AT1G07050</t>
  </si>
  <si>
    <t xml:space="preserve">AT3G23480</t>
  </si>
  <si>
    <t xml:space="preserve">AT4G33490</t>
  </si>
  <si>
    <t xml:space="preserve">AT5G50335</t>
  </si>
  <si>
    <t xml:space="preserve">AT4G34770</t>
  </si>
  <si>
    <t xml:space="preserve">AT1G70430</t>
  </si>
  <si>
    <t xml:space="preserve">AT5G51530</t>
  </si>
  <si>
    <t xml:space="preserve">AT4G27852</t>
  </si>
  <si>
    <t xml:space="preserve">AT5G42900</t>
  </si>
  <si>
    <t xml:space="preserve">COR27</t>
  </si>
  <si>
    <t xml:space="preserve">AT5G46330</t>
  </si>
  <si>
    <t xml:space="preserve">FLS2</t>
  </si>
  <si>
    <t xml:space="preserve">AT1G53700</t>
  </si>
  <si>
    <t xml:space="preserve">WAG1</t>
  </si>
  <si>
    <t xml:space="preserve">AT5G44210</t>
  </si>
  <si>
    <t xml:space="preserve">ERF9</t>
  </si>
  <si>
    <t xml:space="preserve">AT5G67060</t>
  </si>
  <si>
    <t xml:space="preserve">HEC1</t>
  </si>
  <si>
    <t xml:space="preserve">AT3G59900</t>
  </si>
  <si>
    <t xml:space="preserve">ARGOS</t>
  </si>
  <si>
    <t xml:space="preserve">AT4G30650</t>
  </si>
  <si>
    <t xml:space="preserve">AT5G14920</t>
  </si>
  <si>
    <t xml:space="preserve">GASA14</t>
  </si>
  <si>
    <t xml:space="preserve">AT1G73830</t>
  </si>
  <si>
    <t xml:space="preserve">BEE3</t>
  </si>
  <si>
    <t xml:space="preserve">AT3G62550</t>
  </si>
  <si>
    <t xml:space="preserve">AT5G49170</t>
  </si>
  <si>
    <t xml:space="preserve">ATCG01240</t>
  </si>
  <si>
    <t xml:space="preserve">RPS7-A</t>
  </si>
  <si>
    <t xml:space="preserve">AT5G08000</t>
  </si>
  <si>
    <t xml:space="preserve">E13L3</t>
  </si>
  <si>
    <t xml:space="preserve">AT1G28330</t>
  </si>
  <si>
    <t xml:space="preserve">DRM1</t>
  </si>
  <si>
    <t xml:space="preserve">AT3G08785</t>
  </si>
  <si>
    <t xml:space="preserve">ncRNA</t>
  </si>
  <si>
    <t xml:space="preserve">AT1G17665</t>
  </si>
  <si>
    <t xml:space="preserve">AT1G22770</t>
  </si>
  <si>
    <t xml:space="preserve">GI</t>
  </si>
  <si>
    <t xml:space="preserve">AT1G12845</t>
  </si>
  <si>
    <t xml:space="preserve">ATCG00540</t>
  </si>
  <si>
    <t xml:space="preserve">PETA</t>
  </si>
  <si>
    <t xml:space="preserve">AT2G21660</t>
  </si>
  <si>
    <t xml:space="preserve">RBG7</t>
  </si>
  <si>
    <t xml:space="preserve">AT1G28765</t>
  </si>
  <si>
    <t xml:space="preserve">AT3G20395</t>
  </si>
  <si>
    <t xml:space="preserve">AT5G02690</t>
  </si>
  <si>
    <t xml:space="preserve">AT1G68050</t>
  </si>
  <si>
    <t xml:space="preserve">ADO3</t>
  </si>
  <si>
    <t xml:space="preserve">AT5G20630</t>
  </si>
  <si>
    <t xml:space="preserve">GER3</t>
  </si>
  <si>
    <t xml:space="preserve">AT2G26520</t>
  </si>
  <si>
    <t xml:space="preserve">AT5G61380</t>
  </si>
  <si>
    <t xml:space="preserve">APRR1</t>
  </si>
  <si>
    <t xml:space="preserve">AT3G53800</t>
  </si>
  <si>
    <t xml:space="preserve">Fes1B</t>
  </si>
  <si>
    <t xml:space="preserve">AT2G17036</t>
  </si>
  <si>
    <t xml:space="preserve">AT5G39610</t>
  </si>
  <si>
    <t xml:space="preserve">NAC92</t>
  </si>
  <si>
    <t xml:space="preserve">AT4G01130</t>
  </si>
  <si>
    <t xml:space="preserve">AT2G44080</t>
  </si>
  <si>
    <t xml:space="preserve">ARL</t>
  </si>
  <si>
    <t xml:space="preserve">AT3G23150</t>
  </si>
  <si>
    <t xml:space="preserve">ETR2</t>
  </si>
  <si>
    <t xml:space="preserve">AT1G06160</t>
  </si>
  <si>
    <t xml:space="preserve">ERF094</t>
  </si>
  <si>
    <t xml:space="preserve">AT3G46640</t>
  </si>
  <si>
    <t xml:space="preserve">PCL1</t>
  </si>
  <si>
    <t xml:space="preserve">AT1G64320</t>
  </si>
  <si>
    <t xml:space="preserve">AT3G26740</t>
  </si>
  <si>
    <t xml:space="preserve">CCL</t>
  </si>
  <si>
    <t xml:space="preserve">AT5G18540</t>
  </si>
  <si>
    <t xml:space="preserve">AT5G15230</t>
  </si>
  <si>
    <t xml:space="preserve">GASA4</t>
  </si>
  <si>
    <t xml:space="preserve">AT5G02760</t>
  </si>
  <si>
    <t xml:space="preserve">AT2G22980</t>
  </si>
  <si>
    <t xml:space="preserve">SCPL13</t>
  </si>
  <si>
    <t xml:space="preserve">AT2G42870</t>
  </si>
  <si>
    <t xml:space="preserve">PAR1</t>
  </si>
  <si>
    <t xml:space="preserve">AT1G68110</t>
  </si>
  <si>
    <t xml:space="preserve">AT5G59570</t>
  </si>
  <si>
    <t xml:space="preserve">BOA</t>
  </si>
  <si>
    <t xml:space="preserve">AT1G32540</t>
  </si>
  <si>
    <t xml:space="preserve">LOL1</t>
  </si>
  <si>
    <t xml:space="preserve">AT2G40710</t>
  </si>
  <si>
    <t xml:space="preserve">AT5G04190</t>
  </si>
  <si>
    <t xml:space="preserve">PKS4</t>
  </si>
  <si>
    <t xml:space="preserve">AT1G65370</t>
  </si>
  <si>
    <t xml:space="preserve">AT5G22310</t>
  </si>
  <si>
    <t xml:space="preserve">AT1G06002</t>
  </si>
  <si>
    <t xml:space="preserve">AT1G04310</t>
  </si>
  <si>
    <t xml:space="preserve">ERS2</t>
  </si>
  <si>
    <t xml:space="preserve">AT2G43520</t>
  </si>
  <si>
    <t xml:space="preserve">ATTI2</t>
  </si>
  <si>
    <t xml:space="preserve">AT2G46530</t>
  </si>
  <si>
    <t xml:space="preserve">ARF11</t>
  </si>
  <si>
    <t xml:space="preserve">AT4G33980</t>
  </si>
  <si>
    <t xml:space="preserve">ATCG00640</t>
  </si>
  <si>
    <t xml:space="preserve">RPL33</t>
  </si>
  <si>
    <t xml:space="preserve">AT5G23870</t>
  </si>
  <si>
    <t xml:space="preserve">PAE9</t>
  </si>
  <si>
    <t xml:space="preserve">AT1G09530</t>
  </si>
  <si>
    <t xml:space="preserve">PIF3</t>
  </si>
  <si>
    <t xml:space="preserve">AT3G48490</t>
  </si>
  <si>
    <t xml:space="preserve">AT2G25490</t>
  </si>
  <si>
    <t xml:space="preserve">EBF1</t>
  </si>
  <si>
    <t xml:space="preserve">AT4G03205</t>
  </si>
  <si>
    <t xml:space="preserve">hemf2</t>
  </si>
  <si>
    <t xml:space="preserve">AT5G28300</t>
  </si>
  <si>
    <t xml:space="preserve">AT4G38545</t>
  </si>
  <si>
    <t xml:space="preserve">AT1G70210</t>
  </si>
  <si>
    <t xml:space="preserve">CYCD1-1</t>
  </si>
  <si>
    <t xml:space="preserve">AT4G25260</t>
  </si>
  <si>
    <t xml:space="preserve">PMEI7</t>
  </si>
  <si>
    <t xml:space="preserve">AT3G60530</t>
  </si>
  <si>
    <t xml:space="preserve">GATA4</t>
  </si>
  <si>
    <t xml:space="preserve">AT3G61490</t>
  </si>
  <si>
    <t xml:space="preserve">AT4G04330</t>
  </si>
  <si>
    <t xml:space="preserve">RBCX1</t>
  </si>
  <si>
    <t xml:space="preserve">AT3G53530</t>
  </si>
  <si>
    <t xml:space="preserve">NAKR3</t>
  </si>
  <si>
    <t xml:space="preserve">AT1G28685</t>
  </si>
  <si>
    <t xml:space="preserve">AT3G21755</t>
  </si>
  <si>
    <t xml:space="preserve">AT5G01210</t>
  </si>
  <si>
    <t xml:space="preserve">AT1G61420</t>
  </si>
  <si>
    <t xml:space="preserve">AT5G02190</t>
  </si>
  <si>
    <t xml:space="preserve">PCS1</t>
  </si>
  <si>
    <t xml:space="preserve">AT5G03830</t>
  </si>
  <si>
    <t xml:space="preserve">AT1G05020</t>
  </si>
  <si>
    <t xml:space="preserve">AP180</t>
  </si>
  <si>
    <t xml:space="preserve">AT2G39920</t>
  </si>
  <si>
    <t xml:space="preserve">AT1G27630</t>
  </si>
  <si>
    <t xml:space="preserve">CYCT1-3</t>
  </si>
  <si>
    <t xml:space="preserve">AT4G13250</t>
  </si>
  <si>
    <t xml:space="preserve">NYC1</t>
  </si>
  <si>
    <t xml:space="preserve">AT2G02100</t>
  </si>
  <si>
    <t xml:space="preserve">PDF2.2</t>
  </si>
  <si>
    <t xml:space="preserve">AT2G28900</t>
  </si>
  <si>
    <t xml:space="preserve">OEP161</t>
  </si>
  <si>
    <t xml:space="preserve">AT3G62750</t>
  </si>
  <si>
    <t xml:space="preserve">BGLU8</t>
  </si>
  <si>
    <t xml:space="preserve">AT1G52700</t>
  </si>
  <si>
    <t xml:space="preserve">AT1G77270</t>
  </si>
  <si>
    <t xml:space="preserve">AT3G07650</t>
  </si>
  <si>
    <t xml:space="preserve">COL9</t>
  </si>
  <si>
    <t xml:space="preserve">AT5G06690</t>
  </si>
  <si>
    <t xml:space="preserve">WCRKC1</t>
  </si>
  <si>
    <t xml:space="preserve">AT3G15620</t>
  </si>
  <si>
    <t xml:space="preserve">UVR3</t>
  </si>
  <si>
    <t xml:space="preserve">AT4G16807</t>
  </si>
  <si>
    <t xml:space="preserve">AT5G02750</t>
  </si>
  <si>
    <t xml:space="preserve">SGR9</t>
  </si>
  <si>
    <t xml:space="preserve">AT5G22270</t>
  </si>
  <si>
    <t xml:space="preserve">AT4G28240</t>
  </si>
  <si>
    <t xml:space="preserve">AT5G48250</t>
  </si>
  <si>
    <t xml:space="preserve">COL10</t>
  </si>
  <si>
    <t xml:space="preserve">AT1G53035</t>
  </si>
  <si>
    <t xml:space="preserve">AT1G33615</t>
  </si>
  <si>
    <t xml:space="preserve">AT1G16820</t>
  </si>
  <si>
    <t xml:space="preserve">AT4G13918</t>
  </si>
  <si>
    <t xml:space="preserve">AT1G51940</t>
  </si>
  <si>
    <t xml:space="preserve">LYK3</t>
  </si>
  <si>
    <t xml:space="preserve">AT5G07152</t>
  </si>
  <si>
    <t xml:space="preserve">AT2G36470</t>
  </si>
  <si>
    <t xml:space="preserve">AT5G02895</t>
  </si>
  <si>
    <t xml:space="preserve">AT5G07660</t>
  </si>
  <si>
    <t xml:space="preserve">SMC6A</t>
  </si>
  <si>
    <t xml:space="preserve">AT4G27900</t>
  </si>
  <si>
    <t xml:space="preserve">AT1G68560</t>
  </si>
  <si>
    <t xml:space="preserve">XYL1</t>
  </si>
  <si>
    <t xml:space="preserve">AT4G08035</t>
  </si>
  <si>
    <t xml:space="preserve">AT3G44740</t>
  </si>
  <si>
    <t xml:space="preserve">AT3G56960</t>
  </si>
  <si>
    <t xml:space="preserve">PIP5K4</t>
  </si>
  <si>
    <t xml:space="preserve">AT5G49015</t>
  </si>
  <si>
    <t xml:space="preserve">AT3G14210</t>
  </si>
  <si>
    <t xml:space="preserve">ESM1</t>
  </si>
  <si>
    <t xml:space="preserve">AT4G14270</t>
  </si>
  <si>
    <t xml:space="preserve">CID2</t>
  </si>
  <si>
    <t xml:space="preserve">AT2G42170</t>
  </si>
  <si>
    <t xml:space="preserve">AT5G01215</t>
  </si>
  <si>
    <t xml:space="preserve">AT5G42825</t>
  </si>
  <si>
    <t xml:space="preserve">AT3G56408</t>
  </si>
  <si>
    <t xml:space="preserve">AT1G20620</t>
  </si>
  <si>
    <t xml:space="preserve">CAT3</t>
  </si>
  <si>
    <t xml:space="preserve">AT2G43465</t>
  </si>
  <si>
    <t xml:space="preserve">AT5G56990</t>
  </si>
  <si>
    <t xml:space="preserve">AT4G30680</t>
  </si>
  <si>
    <t xml:space="preserve">AT4G19590</t>
  </si>
  <si>
    <t xml:space="preserve">AT1G26665</t>
  </si>
  <si>
    <t xml:space="preserve">AT2G22450</t>
  </si>
  <si>
    <t xml:space="preserve">RIBA2</t>
  </si>
  <si>
    <t xml:space="preserve">AT4G09020</t>
  </si>
  <si>
    <t xml:space="preserve">ISA3</t>
  </si>
  <si>
    <t xml:space="preserve">AT1G24880</t>
  </si>
  <si>
    <t xml:space="preserve">AT5G62280</t>
  </si>
  <si>
    <t xml:space="preserve">AT3G54910</t>
  </si>
  <si>
    <t xml:space="preserve">AT1G67460</t>
  </si>
  <si>
    <t xml:space="preserve">AT3G15400</t>
  </si>
  <si>
    <t xml:space="preserve">ATA20</t>
  </si>
  <si>
    <t xml:space="preserve">AT1G09710</t>
  </si>
  <si>
    <t xml:space="preserve">AT3G50890</t>
  </si>
  <si>
    <t xml:space="preserve">ZHD7</t>
  </si>
  <si>
    <t xml:space="preserve">AT5G26230</t>
  </si>
  <si>
    <t xml:space="preserve">MAKR1</t>
  </si>
  <si>
    <t xml:space="preserve">AT3G04443</t>
  </si>
  <si>
    <t xml:space="preserve">AT5G47220</t>
  </si>
  <si>
    <t xml:space="preserve">ERF2</t>
  </si>
  <si>
    <t xml:space="preserve">AT3G51290</t>
  </si>
  <si>
    <t xml:space="preserve">AT2G21130</t>
  </si>
  <si>
    <t xml:space="preserve">CYP19-2</t>
  </si>
  <si>
    <t xml:space="preserve">AT3G25013</t>
  </si>
  <si>
    <t xml:space="preserve">AT3G25717</t>
  </si>
  <si>
    <t xml:space="preserve">RTFL16</t>
  </si>
  <si>
    <t xml:space="preserve">AT1G23080</t>
  </si>
  <si>
    <t xml:space="preserve">PIN7</t>
  </si>
  <si>
    <t xml:space="preserve">AT5G25460</t>
  </si>
  <si>
    <t xml:space="preserve">AT1G79110</t>
  </si>
  <si>
    <t xml:space="preserve">BRG2</t>
  </si>
  <si>
    <t xml:space="preserve">AT4G26795</t>
  </si>
  <si>
    <t xml:space="preserve">AT2G46870</t>
  </si>
  <si>
    <t xml:space="preserve">NGA1</t>
  </si>
  <si>
    <t xml:space="preserve">AT4G38520</t>
  </si>
  <si>
    <t xml:space="preserve">AT1G52190</t>
  </si>
  <si>
    <t xml:space="preserve">NPF1.2</t>
  </si>
  <si>
    <t xml:space="preserve">AT5G44660</t>
  </si>
  <si>
    <t xml:space="preserve">AT4G21326</t>
  </si>
  <si>
    <t xml:space="preserve">ATSBT3.12</t>
  </si>
  <si>
    <t xml:space="preserve">AT4G36515</t>
  </si>
  <si>
    <t xml:space="preserve">AT3G47675</t>
  </si>
  <si>
    <t xml:space="preserve">AT5G58600</t>
  </si>
  <si>
    <t xml:space="preserve">PMR5</t>
  </si>
  <si>
    <t xml:space="preserve">AT3G62500</t>
  </si>
  <si>
    <t xml:space="preserve">AT5G43080</t>
  </si>
  <si>
    <t xml:space="preserve">CYCA3-1</t>
  </si>
  <si>
    <t xml:space="preserve">AT1G25098</t>
  </si>
  <si>
    <t xml:space="preserve">AT1G69280</t>
  </si>
  <si>
    <t xml:space="preserve">AT1G06265</t>
  </si>
  <si>
    <t xml:space="preserve">AT4G35840</t>
  </si>
  <si>
    <t xml:space="preserve">AT1G05010</t>
  </si>
  <si>
    <t xml:space="preserve">ACO4</t>
  </si>
  <si>
    <t xml:space="preserve">AT1G50970</t>
  </si>
  <si>
    <t xml:space="preserve">AT3G54366</t>
  </si>
  <si>
    <t xml:space="preserve">AT5G50665</t>
  </si>
  <si>
    <t xml:space="preserve">AT2G36390</t>
  </si>
  <si>
    <t xml:space="preserve">SBE2.1</t>
  </si>
  <si>
    <t xml:space="preserve">AT4G14170</t>
  </si>
  <si>
    <t xml:space="preserve">PCMP-E17</t>
  </si>
  <si>
    <t xml:space="preserve">AT5G54569</t>
  </si>
  <si>
    <t xml:space="preserve">AT1G02050</t>
  </si>
  <si>
    <t xml:space="preserve">PKSA</t>
  </si>
  <si>
    <t xml:space="preserve">AT2G08730</t>
  </si>
  <si>
    <t xml:space="preserve">AT4G19865</t>
  </si>
  <si>
    <t xml:space="preserve">AT2G28840</t>
  </si>
  <si>
    <t xml:space="preserve">XBAT31</t>
  </si>
  <si>
    <t xml:space="preserve">AT4G26670</t>
  </si>
  <si>
    <t xml:space="preserve">TIM22-2</t>
  </si>
  <si>
    <t xml:space="preserve">AT3G26395</t>
  </si>
  <si>
    <t xml:space="preserve">AT4G01580</t>
  </si>
  <si>
    <t xml:space="preserve">AT1G75295</t>
  </si>
  <si>
    <t xml:space="preserve">AT5G02680</t>
  </si>
  <si>
    <t xml:space="preserve">AT2G40720</t>
  </si>
  <si>
    <t xml:space="preserve">PCMP-E26</t>
  </si>
  <si>
    <t xml:space="preserve">AT3G59330</t>
  </si>
  <si>
    <t xml:space="preserve">AT2G22830</t>
  </si>
  <si>
    <t xml:space="preserve">SQE2</t>
  </si>
  <si>
    <t xml:space="preserve">AT4G38650</t>
  </si>
  <si>
    <t xml:space="preserve">AT1G74088</t>
  </si>
  <si>
    <t xml:space="preserve">AT5G24620</t>
  </si>
  <si>
    <t xml:space="preserve">AT2G06925</t>
  </si>
  <si>
    <t xml:space="preserve">PLA2-ALPHA</t>
  </si>
  <si>
    <t xml:space="preserve">AT5G59000</t>
  </si>
  <si>
    <t xml:space="preserve">AT4G34900</t>
  </si>
  <si>
    <t xml:space="preserve">XDH2</t>
  </si>
  <si>
    <t xml:space="preserve">AT5G66610</t>
  </si>
  <si>
    <t xml:space="preserve">DAR7</t>
  </si>
  <si>
    <t xml:space="preserve">AT3G02030</t>
  </si>
  <si>
    <t xml:space="preserve">AT2G42920</t>
  </si>
  <si>
    <t xml:space="preserve">PCMP-E75</t>
  </si>
  <si>
    <t xml:space="preserve">AT5G25040</t>
  </si>
  <si>
    <t xml:space="preserve">AT5G40550</t>
  </si>
  <si>
    <t xml:space="preserve">AT5G02080</t>
  </si>
  <si>
    <t xml:space="preserve">AT1G21830</t>
  </si>
  <si>
    <t xml:space="preserve">AT1G14920</t>
  </si>
  <si>
    <t xml:space="preserve">GAI</t>
  </si>
  <si>
    <t xml:space="preserve">AT2G41760</t>
  </si>
  <si>
    <t xml:space="preserve">NTAQ1</t>
  </si>
  <si>
    <t xml:space="preserve">AT1G79700</t>
  </si>
  <si>
    <t xml:space="preserve">AT1G53170</t>
  </si>
  <si>
    <t xml:space="preserve">ERF8</t>
  </si>
  <si>
    <t xml:space="preserve">AT2G46572</t>
  </si>
  <si>
    <t xml:space="preserve">AT3G60300</t>
  </si>
  <si>
    <t xml:space="preserve">AT2G25930</t>
  </si>
  <si>
    <t xml:space="preserve">ELF3</t>
  </si>
  <si>
    <t xml:space="preserve">AT4G26080</t>
  </si>
  <si>
    <t xml:space="preserve">ABI1</t>
  </si>
  <si>
    <t xml:space="preserve">AT1G18745</t>
  </si>
  <si>
    <t xml:space="preserve">AT5G58200</t>
  </si>
  <si>
    <t xml:space="preserve">AT1G66350</t>
  </si>
  <si>
    <t xml:space="preserve">RGL1</t>
  </si>
  <si>
    <t xml:space="preserve">AT1G73570</t>
  </si>
  <si>
    <t xml:space="preserve">AT5G20450</t>
  </si>
  <si>
    <t xml:space="preserve">AT3G28370</t>
  </si>
  <si>
    <t xml:space="preserve">AT1G08070</t>
  </si>
  <si>
    <t xml:space="preserve">PCMP-H12</t>
  </si>
  <si>
    <t xml:space="preserve">AT1G49530</t>
  </si>
  <si>
    <t xml:space="preserve">GGPP6</t>
  </si>
  <si>
    <t xml:space="preserve">AT5G65740</t>
  </si>
  <si>
    <t xml:space="preserve">AT3G05130</t>
  </si>
  <si>
    <t xml:space="preserve">AT2G28070</t>
  </si>
  <si>
    <t xml:space="preserve">ABCG3</t>
  </si>
  <si>
    <t xml:space="preserve">AT3G18090</t>
  </si>
  <si>
    <t xml:space="preserve">NRPD2B</t>
  </si>
  <si>
    <t xml:space="preserve">AT5G25500</t>
  </si>
  <si>
    <t xml:space="preserve">AT1G48360</t>
  </si>
  <si>
    <t xml:space="preserve">FAN1</t>
  </si>
  <si>
    <t xml:space="preserve">AT1G45163</t>
  </si>
  <si>
    <t xml:space="preserve">AT1G14970</t>
  </si>
  <si>
    <t xml:space="preserve">OFUT4</t>
  </si>
  <si>
    <t xml:space="preserve">AT2G30070</t>
  </si>
  <si>
    <t xml:space="preserve">POT1</t>
  </si>
  <si>
    <t xml:space="preserve">AT5G64180</t>
  </si>
  <si>
    <t xml:space="preserve">AT2G40940</t>
  </si>
  <si>
    <t xml:space="preserve">ERS1</t>
  </si>
  <si>
    <t xml:space="preserve">AT1G67180</t>
  </si>
  <si>
    <t xml:space="preserve">AT2G39280</t>
  </si>
  <si>
    <t xml:space="preserve">AT3G27906</t>
  </si>
  <si>
    <t xml:space="preserve">AT1G49720</t>
  </si>
  <si>
    <t xml:space="preserve">ABF1</t>
  </si>
  <si>
    <t xml:space="preserve">AT3G50420</t>
  </si>
  <si>
    <t xml:space="preserve">PCMP-E85</t>
  </si>
  <si>
    <t xml:space="preserve">AT5G38860</t>
  </si>
  <si>
    <t xml:space="preserve">BIM3</t>
  </si>
  <si>
    <t xml:space="preserve">AT3G50240</t>
  </si>
  <si>
    <t xml:space="preserve">KIN4B</t>
  </si>
  <si>
    <t xml:space="preserve">AT5G23410</t>
  </si>
  <si>
    <t xml:space="preserve">AT1G55675</t>
  </si>
  <si>
    <t xml:space="preserve">AT3G57470</t>
  </si>
  <si>
    <t xml:space="preserve">AT3G14150</t>
  </si>
  <si>
    <t xml:space="preserve">GLO3</t>
  </si>
  <si>
    <t xml:space="preserve">AT1G61500</t>
  </si>
  <si>
    <t xml:space="preserve">AT4G27370</t>
  </si>
  <si>
    <t xml:space="preserve">VIIIB</t>
  </si>
  <si>
    <t xml:space="preserve">AT4G38580</t>
  </si>
  <si>
    <t xml:space="preserve">HIPP26</t>
  </si>
  <si>
    <t xml:space="preserve">AT1G21560</t>
  </si>
  <si>
    <t xml:space="preserve">AT5G64860</t>
  </si>
  <si>
    <t xml:space="preserve">DPE1</t>
  </si>
  <si>
    <t xml:space="preserve">AT5G26749</t>
  </si>
  <si>
    <t xml:space="preserve">AT5G53220</t>
  </si>
  <si>
    <t xml:space="preserve">AT3G18050</t>
  </si>
  <si>
    <t xml:space="preserve">AT5G53880</t>
  </si>
  <si>
    <t xml:space="preserve">AT3G01490</t>
  </si>
  <si>
    <t xml:space="preserve">AT4G28020</t>
  </si>
  <si>
    <t xml:space="preserve">AT1G16960</t>
  </si>
  <si>
    <t xml:space="preserve">AT1G11270</t>
  </si>
  <si>
    <t xml:space="preserve">AT5G65683</t>
  </si>
  <si>
    <t xml:space="preserve">WAVH2</t>
  </si>
  <si>
    <t xml:space="preserve">AT2G40890</t>
  </si>
  <si>
    <t xml:space="preserve">CYP98A3</t>
  </si>
  <si>
    <t xml:space="preserve">AT1G05690</t>
  </si>
  <si>
    <t xml:space="preserve">BT3</t>
  </si>
  <si>
    <t xml:space="preserve">AT4G29950</t>
  </si>
  <si>
    <t xml:space="preserve">AT3G10230</t>
  </si>
  <si>
    <t xml:space="preserve">LCY1</t>
  </si>
  <si>
    <t xml:space="preserve">AT4G19520</t>
  </si>
  <si>
    <t xml:space="preserve">AT2G34660</t>
  </si>
  <si>
    <t xml:space="preserve">ABCC2</t>
  </si>
  <si>
    <t xml:space="preserve">AT5G01410</t>
  </si>
  <si>
    <t xml:space="preserve">PDX13</t>
  </si>
  <si>
    <t xml:space="preserve">AT4G18910</t>
  </si>
  <si>
    <t xml:space="preserve">NIP1-2</t>
  </si>
  <si>
    <t xml:space="preserve">AT1G58360</t>
  </si>
  <si>
    <t xml:space="preserve">AAP1</t>
  </si>
  <si>
    <t xml:space="preserve">AT2G04350</t>
  </si>
  <si>
    <t xml:space="preserve">LACS8</t>
  </si>
  <si>
    <t xml:space="preserve">AT3G11670</t>
  </si>
  <si>
    <t xml:space="preserve">DGD1</t>
  </si>
  <si>
    <t xml:space="preserve">AT3G05490</t>
  </si>
  <si>
    <t xml:space="preserve">RALFL22</t>
  </si>
  <si>
    <t xml:space="preserve">AT2G44350</t>
  </si>
  <si>
    <t xml:space="preserve">CSY4</t>
  </si>
  <si>
    <t xml:space="preserve">AT1G18810</t>
  </si>
  <si>
    <t xml:space="preserve">PKS3</t>
  </si>
  <si>
    <t xml:space="preserve">AT1G13700</t>
  </si>
  <si>
    <t xml:space="preserve">PGL1</t>
  </si>
  <si>
    <t xml:space="preserve">AT2G34460</t>
  </si>
  <si>
    <t xml:space="preserve">AT1G58520</t>
  </si>
  <si>
    <t xml:space="preserve">RXW8</t>
  </si>
  <si>
    <t xml:space="preserve">AT1G32440</t>
  </si>
  <si>
    <t xml:space="preserve">PKP3</t>
  </si>
  <si>
    <t xml:space="preserve">AT1G04530</t>
  </si>
  <si>
    <t xml:space="preserve">TPR4</t>
  </si>
  <si>
    <t xml:space="preserve">AT1G70580</t>
  </si>
  <si>
    <t xml:space="preserve">GGAT2</t>
  </si>
  <si>
    <t xml:space="preserve">AT5G19440</t>
  </si>
  <si>
    <t xml:space="preserve">AT1G64770</t>
  </si>
  <si>
    <t xml:space="preserve">NDF2</t>
  </si>
  <si>
    <t xml:space="preserve">AT3G52360</t>
  </si>
  <si>
    <t xml:space="preserve">AT1G17360</t>
  </si>
  <si>
    <t xml:space="preserve">AT5G43850</t>
  </si>
  <si>
    <t xml:space="preserve">ARD4</t>
  </si>
  <si>
    <t xml:space="preserve">AT3G03250</t>
  </si>
  <si>
    <t xml:space="preserve">UGP</t>
  </si>
  <si>
    <t xml:space="preserve">AT3G51160</t>
  </si>
  <si>
    <t xml:space="preserve">MUR1</t>
  </si>
  <si>
    <t xml:space="preserve">AT1G64740</t>
  </si>
  <si>
    <t xml:space="preserve">TUBA1</t>
  </si>
  <si>
    <t xml:space="preserve">AT5G06530</t>
  </si>
  <si>
    <t xml:space="preserve">ABCG22</t>
  </si>
  <si>
    <t xml:space="preserve">AT5G47610</t>
  </si>
  <si>
    <t xml:space="preserve">ATL79</t>
  </si>
  <si>
    <t xml:space="preserve">AT4G02940</t>
  </si>
  <si>
    <t xml:space="preserve">ALKBH10B</t>
  </si>
  <si>
    <t xml:space="preserve">AT1G10900</t>
  </si>
  <si>
    <t xml:space="preserve">PIP5K7</t>
  </si>
  <si>
    <t xml:space="preserve">AT4G36530</t>
  </si>
  <si>
    <t xml:space="preserve">AT3G02360</t>
  </si>
  <si>
    <t xml:space="preserve">PGD2</t>
  </si>
  <si>
    <t xml:space="preserve">AT2G14750</t>
  </si>
  <si>
    <t xml:space="preserve">APK1</t>
  </si>
  <si>
    <t xml:space="preserve">AT5G35460</t>
  </si>
  <si>
    <t xml:space="preserve">AT4G23670</t>
  </si>
  <si>
    <t xml:space="preserve">AT5G40330</t>
  </si>
  <si>
    <t xml:space="preserve">MYB23</t>
  </si>
  <si>
    <t xml:space="preserve">AT5G38530</t>
  </si>
  <si>
    <t xml:space="preserve">TSBtype2</t>
  </si>
  <si>
    <t xml:space="preserve">AT2G35660</t>
  </si>
  <si>
    <t xml:space="preserve">CTF2A</t>
  </si>
  <si>
    <t xml:space="preserve">AT1G67900</t>
  </si>
  <si>
    <t xml:space="preserve">AT2G43290</t>
  </si>
  <si>
    <t xml:space="preserve">CML5</t>
  </si>
  <si>
    <t xml:space="preserve">AT1G49780</t>
  </si>
  <si>
    <t xml:space="preserve">PUB26</t>
  </si>
  <si>
    <t xml:space="preserve">AT1G21410</t>
  </si>
  <si>
    <t xml:space="preserve">SKP2A</t>
  </si>
  <si>
    <t xml:space="preserve">AT3G52800</t>
  </si>
  <si>
    <t xml:space="preserve">SAP6</t>
  </si>
  <si>
    <t xml:space="preserve">AT1G66230</t>
  </si>
  <si>
    <t xml:space="preserve">MYB20</t>
  </si>
  <si>
    <t xml:space="preserve">AT4G10040</t>
  </si>
  <si>
    <t xml:space="preserve">CYTC-2</t>
  </si>
  <si>
    <t xml:space="preserve">AT3G56930</t>
  </si>
  <si>
    <t xml:space="preserve">PAT04</t>
  </si>
  <si>
    <t xml:space="preserve">AT2G27740</t>
  </si>
  <si>
    <t xml:space="preserve">AT3G13110</t>
  </si>
  <si>
    <t xml:space="preserve">SAT3</t>
  </si>
  <si>
    <t xml:space="preserve">AT1G70810</t>
  </si>
  <si>
    <t xml:space="preserve">CAR7</t>
  </si>
  <si>
    <t xml:space="preserve">AT1G72700</t>
  </si>
  <si>
    <t xml:space="preserve">ALA5</t>
  </si>
  <si>
    <t xml:space="preserve">AT5G47910</t>
  </si>
  <si>
    <t xml:space="preserve">RBOHD</t>
  </si>
  <si>
    <t xml:space="preserve">AT2G27920</t>
  </si>
  <si>
    <t xml:space="preserve">SCPL51</t>
  </si>
  <si>
    <t xml:space="preserve">AT1G74090</t>
  </si>
  <si>
    <t xml:space="preserve">SOT18</t>
  </si>
  <si>
    <t xml:space="preserve">AT3G09810</t>
  </si>
  <si>
    <t xml:space="preserve">IDH6</t>
  </si>
  <si>
    <t xml:space="preserve">AT2G33590</t>
  </si>
  <si>
    <t xml:space="preserve">AT3G02140</t>
  </si>
  <si>
    <t xml:space="preserve">AFP4</t>
  </si>
  <si>
    <t xml:space="preserve">AT1G28600</t>
  </si>
  <si>
    <t xml:space="preserve">AT1G22550</t>
  </si>
  <si>
    <t xml:space="preserve">NPF5.16</t>
  </si>
  <si>
    <t xml:space="preserve">AT3G45650</t>
  </si>
  <si>
    <t xml:space="preserve">NAXT1</t>
  </si>
  <si>
    <t xml:space="preserve">AT1G75220</t>
  </si>
  <si>
    <t xml:space="preserve">AT2G41120</t>
  </si>
  <si>
    <t xml:space="preserve">AT1G16720</t>
  </si>
  <si>
    <t xml:space="preserve">HCF173</t>
  </si>
  <si>
    <t xml:space="preserve">AT1G22190</t>
  </si>
  <si>
    <t xml:space="preserve">RAP2-13</t>
  </si>
  <si>
    <t xml:space="preserve">AT5G64290</t>
  </si>
  <si>
    <t xml:space="preserve">DIT2-1</t>
  </si>
  <si>
    <t xml:space="preserve">AT3G16520</t>
  </si>
  <si>
    <t xml:space="preserve">UGT88A1</t>
  </si>
  <si>
    <t xml:space="preserve">AT4G33030</t>
  </si>
  <si>
    <t xml:space="preserve">SQD1</t>
  </si>
  <si>
    <t xml:space="preserve">AT2G36880</t>
  </si>
  <si>
    <t xml:space="preserve">METK3</t>
  </si>
  <si>
    <t xml:space="preserve">AT1G72300</t>
  </si>
  <si>
    <t xml:space="preserve">PSY1R</t>
  </si>
  <si>
    <t xml:space="preserve">AT3G27890</t>
  </si>
  <si>
    <t xml:space="preserve">NQR</t>
  </si>
  <si>
    <t xml:space="preserve">AT1G44170</t>
  </si>
  <si>
    <t xml:space="preserve">ALDH3H1</t>
  </si>
  <si>
    <t xml:space="preserve">AT2G31750</t>
  </si>
  <si>
    <t xml:space="preserve">UGT74D1</t>
  </si>
  <si>
    <t xml:space="preserve">AT5G59920</t>
  </si>
  <si>
    <t xml:space="preserve">ULI3</t>
  </si>
  <si>
    <t xml:space="preserve">AT4G09350</t>
  </si>
  <si>
    <t xml:space="preserve">ndhT</t>
  </si>
  <si>
    <t xml:space="preserve">AT1G09780</t>
  </si>
  <si>
    <t xml:space="preserve">PGM1</t>
  </si>
  <si>
    <t xml:space="preserve">AT3G02230</t>
  </si>
  <si>
    <t xml:space="preserve">RGP1</t>
  </si>
  <si>
    <t xml:space="preserve">AT2G32560</t>
  </si>
  <si>
    <t xml:space="preserve">AT1G28680</t>
  </si>
  <si>
    <t xml:space="preserve">AT1G11840</t>
  </si>
  <si>
    <t xml:space="preserve">ATGLX1</t>
  </si>
  <si>
    <t xml:space="preserve">AT5G48300</t>
  </si>
  <si>
    <t xml:space="preserve">APS1</t>
  </si>
  <si>
    <t xml:space="preserve">AT1G58290</t>
  </si>
  <si>
    <t xml:space="preserve">HEMA1</t>
  </si>
  <si>
    <t xml:space="preserve">AT4G02050</t>
  </si>
  <si>
    <t xml:space="preserve">STP7</t>
  </si>
  <si>
    <t xml:space="preserve">AT4G30470</t>
  </si>
  <si>
    <t xml:space="preserve">AT4G33110</t>
  </si>
  <si>
    <t xml:space="preserve">AT2G36870</t>
  </si>
  <si>
    <t xml:space="preserve">XTH32</t>
  </si>
  <si>
    <t xml:space="preserve">AT4G17880</t>
  </si>
  <si>
    <t xml:space="preserve">MYC4</t>
  </si>
  <si>
    <t xml:space="preserve">AT3G14850</t>
  </si>
  <si>
    <t xml:space="preserve">TBL41</t>
  </si>
  <si>
    <t xml:space="preserve">AT1G23205</t>
  </si>
  <si>
    <t xml:space="preserve">AT5G04860</t>
  </si>
  <si>
    <t xml:space="preserve">AT2G47490</t>
  </si>
  <si>
    <t xml:space="preserve">NDT1</t>
  </si>
  <si>
    <t xml:space="preserve">AT2G37240</t>
  </si>
  <si>
    <t xml:space="preserve">AT1G62750</t>
  </si>
  <si>
    <t xml:space="preserve">CPEFG</t>
  </si>
  <si>
    <t xml:space="preserve">AT5G57840</t>
  </si>
  <si>
    <t xml:space="preserve">AT5G07460</t>
  </si>
  <si>
    <t xml:space="preserve">MRSA2</t>
  </si>
  <si>
    <t xml:space="preserve">AT4G34050</t>
  </si>
  <si>
    <t xml:space="preserve">CCoAOMT1</t>
  </si>
  <si>
    <t xml:space="preserve">AT1G07010</t>
  </si>
  <si>
    <t xml:space="preserve">AT2G40150</t>
  </si>
  <si>
    <t xml:space="preserve">TBL28</t>
  </si>
  <si>
    <t xml:space="preserve">AT3G08730</t>
  </si>
  <si>
    <t xml:space="preserve">ATPK1</t>
  </si>
  <si>
    <t xml:space="preserve">AT1G13440</t>
  </si>
  <si>
    <t xml:space="preserve">GAPC2</t>
  </si>
  <si>
    <t xml:space="preserve">AT4G39940</t>
  </si>
  <si>
    <t xml:space="preserve">APK2</t>
  </si>
  <si>
    <t xml:space="preserve">AT4G18220</t>
  </si>
  <si>
    <t xml:space="preserve">PUP21</t>
  </si>
  <si>
    <t xml:space="preserve">AT5G58870</t>
  </si>
  <si>
    <t xml:space="preserve">FTSH9</t>
  </si>
  <si>
    <t xml:space="preserve">AT3G56360</t>
  </si>
  <si>
    <t xml:space="preserve">AT5G48930</t>
  </si>
  <si>
    <t xml:space="preserve">HST</t>
  </si>
  <si>
    <t xml:space="preserve">AT3G24190</t>
  </si>
  <si>
    <t xml:space="preserve">AT1G70250</t>
  </si>
  <si>
    <t xml:space="preserve">AT3G46930</t>
  </si>
  <si>
    <t xml:space="preserve">AT3G48320</t>
  </si>
  <si>
    <t xml:space="preserve">CYP71A21</t>
  </si>
  <si>
    <t xml:space="preserve">AT1G70700</t>
  </si>
  <si>
    <t xml:space="preserve">JAZ9</t>
  </si>
  <si>
    <t xml:space="preserve">AT3G52930</t>
  </si>
  <si>
    <t xml:space="preserve">FBA8</t>
  </si>
  <si>
    <t xml:space="preserve">AT5G11650</t>
  </si>
  <si>
    <t xml:space="preserve">AT1G74100</t>
  </si>
  <si>
    <t xml:space="preserve">SOT16</t>
  </si>
  <si>
    <t xml:space="preserve">AT5G58620</t>
  </si>
  <si>
    <t xml:space="preserve">AT2G41410</t>
  </si>
  <si>
    <t xml:space="preserve">CML35</t>
  </si>
  <si>
    <t xml:space="preserve">AT5G58320</t>
  </si>
  <si>
    <t xml:space="preserve">NET4A</t>
  </si>
  <si>
    <t xml:space="preserve">AT5G39080</t>
  </si>
  <si>
    <t xml:space="preserve">AT5G17050</t>
  </si>
  <si>
    <t xml:space="preserve">UGT78D2</t>
  </si>
  <si>
    <t xml:space="preserve">AT5G20480</t>
  </si>
  <si>
    <t xml:space="preserve">EFR</t>
  </si>
  <si>
    <t xml:space="preserve">AT5G64840</t>
  </si>
  <si>
    <t xml:space="preserve">ABCF5</t>
  </si>
  <si>
    <t xml:space="preserve">AT3G61220</t>
  </si>
  <si>
    <t xml:space="preserve">AT3G13080</t>
  </si>
  <si>
    <t xml:space="preserve">ABCC3</t>
  </si>
  <si>
    <t xml:space="preserve">AT3G02870</t>
  </si>
  <si>
    <t xml:space="preserve">VTC4</t>
  </si>
  <si>
    <t xml:space="preserve">AT2G26530</t>
  </si>
  <si>
    <t xml:space="preserve">AR781</t>
  </si>
  <si>
    <t xml:space="preserve">AT5G61010</t>
  </si>
  <si>
    <t xml:space="preserve">ATEXO70E2</t>
  </si>
  <si>
    <t xml:space="preserve">AT5G64850</t>
  </si>
  <si>
    <t xml:space="preserve">AT2G41040</t>
  </si>
  <si>
    <t xml:space="preserve">AT3G25600</t>
  </si>
  <si>
    <t xml:space="preserve">CML16</t>
  </si>
  <si>
    <t xml:space="preserve">AT1G74030</t>
  </si>
  <si>
    <t xml:space="preserve">ENO1</t>
  </si>
  <si>
    <t xml:space="preserve">AT3G61430</t>
  </si>
  <si>
    <t xml:space="preserve">PIP1-1</t>
  </si>
  <si>
    <t xml:space="preserve">AT4G38960</t>
  </si>
  <si>
    <t xml:space="preserve">AT5G62130</t>
  </si>
  <si>
    <t xml:space="preserve">AT5G42050</t>
  </si>
  <si>
    <t xml:space="preserve">AT3G15020</t>
  </si>
  <si>
    <t xml:space="preserve">mMDH2</t>
  </si>
  <si>
    <t xml:space="preserve">AT1G71880</t>
  </si>
  <si>
    <t xml:space="preserve">SUC1</t>
  </si>
  <si>
    <t xml:space="preserve">AT1G16060</t>
  </si>
  <si>
    <t xml:space="preserve">ADAP</t>
  </si>
  <si>
    <t xml:space="preserve">AT1G23550</t>
  </si>
  <si>
    <t xml:space="preserve">SRO2</t>
  </si>
  <si>
    <t xml:space="preserve">AT1G70985</t>
  </si>
  <si>
    <t xml:space="preserve">AT3G50820</t>
  </si>
  <si>
    <t xml:space="preserve">PSBO2</t>
  </si>
  <si>
    <t xml:space="preserve">AT4G39950</t>
  </si>
  <si>
    <t xml:space="preserve">CYP79B2</t>
  </si>
  <si>
    <t xml:space="preserve">AT5G26330</t>
  </si>
  <si>
    <t xml:space="preserve">AT5G15830</t>
  </si>
  <si>
    <t xml:space="preserve">AtbZIP3</t>
  </si>
  <si>
    <t xml:space="preserve">AT5G20000</t>
  </si>
  <si>
    <t xml:space="preserve">RPT6B</t>
  </si>
  <si>
    <t xml:space="preserve">AT2G34355</t>
  </si>
  <si>
    <t xml:space="preserve">AT1G78570</t>
  </si>
  <si>
    <t xml:space="preserve">RHM1</t>
  </si>
  <si>
    <t xml:space="preserve">AT2G28890</t>
  </si>
  <si>
    <t xml:space="preserve">PLL4</t>
  </si>
  <si>
    <t xml:space="preserve">AT1G53580</t>
  </si>
  <si>
    <t xml:space="preserve">GLY3</t>
  </si>
  <si>
    <t xml:space="preserve">AT4G33010</t>
  </si>
  <si>
    <t xml:space="preserve">GLDP1</t>
  </si>
  <si>
    <t xml:space="preserve">AT2G37540</t>
  </si>
  <si>
    <t xml:space="preserve">AT3G56940</t>
  </si>
  <si>
    <t xml:space="preserve">CRD1</t>
  </si>
  <si>
    <t xml:space="preserve">AT1G74710</t>
  </si>
  <si>
    <t xml:space="preserve">EDS16</t>
  </si>
  <si>
    <t xml:space="preserve">AT3G52190</t>
  </si>
  <si>
    <t xml:space="preserve">PHF1</t>
  </si>
  <si>
    <t xml:space="preserve">AT4G10120</t>
  </si>
  <si>
    <t xml:space="preserve">SPS4</t>
  </si>
  <si>
    <t xml:space="preserve">AT2G24570</t>
  </si>
  <si>
    <t xml:space="preserve">WRKY17</t>
  </si>
  <si>
    <t xml:space="preserve">AT4G30190</t>
  </si>
  <si>
    <t xml:space="preserve">HA2</t>
  </si>
  <si>
    <t xml:space="preserve">AT4G21740</t>
  </si>
  <si>
    <t xml:space="preserve">AT4G23430</t>
  </si>
  <si>
    <t xml:space="preserve">TIC32</t>
  </si>
  <si>
    <t xml:space="preserve">AT3G52470</t>
  </si>
  <si>
    <t xml:space="preserve">AT5G59700</t>
  </si>
  <si>
    <t xml:space="preserve">AT2G17130</t>
  </si>
  <si>
    <t xml:space="preserve">IDH2</t>
  </si>
  <si>
    <t xml:space="preserve">AT4G24160</t>
  </si>
  <si>
    <t xml:space="preserve">AT1G32220</t>
  </si>
  <si>
    <t xml:space="preserve">AT3G54950</t>
  </si>
  <si>
    <t xml:space="preserve">PLP7</t>
  </si>
  <si>
    <t xml:space="preserve">AT5G15950</t>
  </si>
  <si>
    <t xml:space="preserve">SAMDC2</t>
  </si>
  <si>
    <t xml:space="preserve">AT4G02410</t>
  </si>
  <si>
    <t xml:space="preserve">LECRK43</t>
  </si>
  <si>
    <t xml:space="preserve">AT2G30490</t>
  </si>
  <si>
    <t xml:space="preserve">CYP73A5</t>
  </si>
  <si>
    <t xml:space="preserve">AT2G46630</t>
  </si>
  <si>
    <t xml:space="preserve">AT4G33770</t>
  </si>
  <si>
    <t xml:space="preserve">ITPK2</t>
  </si>
  <si>
    <t xml:space="preserve">AT1G28570</t>
  </si>
  <si>
    <t xml:space="preserve">AT5G57070</t>
  </si>
  <si>
    <t xml:space="preserve">AT1G71870</t>
  </si>
  <si>
    <t xml:space="preserve">DTX54</t>
  </si>
  <si>
    <t xml:space="preserve">AT3G17800</t>
  </si>
  <si>
    <t xml:space="preserve">AT3G54600</t>
  </si>
  <si>
    <t xml:space="preserve">DJ1F</t>
  </si>
  <si>
    <t xml:space="preserve">AT2G35810</t>
  </si>
  <si>
    <t xml:space="preserve">AT1G77280</t>
  </si>
  <si>
    <t xml:space="preserve">AT4G09420</t>
  </si>
  <si>
    <t xml:space="preserve">AT1G72680</t>
  </si>
  <si>
    <t xml:space="preserve">CAD1</t>
  </si>
  <si>
    <t xml:space="preserve">AT3G05165</t>
  </si>
  <si>
    <t xml:space="preserve">AT2G30550</t>
  </si>
  <si>
    <t xml:space="preserve">AT4G18010</t>
  </si>
  <si>
    <t xml:space="preserve">IP5P2</t>
  </si>
  <si>
    <t xml:space="preserve">AT1G07720</t>
  </si>
  <si>
    <t xml:space="preserve">KCS3</t>
  </si>
  <si>
    <t xml:space="preserve">AT1G78510</t>
  </si>
  <si>
    <t xml:space="preserve">SPS1</t>
  </si>
  <si>
    <t xml:space="preserve">AT2G21880</t>
  </si>
  <si>
    <t xml:space="preserve">RABG2</t>
  </si>
  <si>
    <t xml:space="preserve">AT3G23410</t>
  </si>
  <si>
    <t xml:space="preserve">FAO3</t>
  </si>
  <si>
    <t xml:space="preserve">AT4G34150</t>
  </si>
  <si>
    <t xml:space="preserve">AT4G30530</t>
  </si>
  <si>
    <t xml:space="preserve">GGP1</t>
  </si>
  <si>
    <t xml:space="preserve">AT5G40760</t>
  </si>
  <si>
    <t xml:space="preserve">G6PD6</t>
  </si>
  <si>
    <t xml:space="preserve">AT4G01070</t>
  </si>
  <si>
    <t xml:space="preserve">UGT72B1</t>
  </si>
  <si>
    <t xml:space="preserve">AT5G15490</t>
  </si>
  <si>
    <t xml:space="preserve">UGD3</t>
  </si>
  <si>
    <t xml:space="preserve">AT2G43040</t>
  </si>
  <si>
    <t xml:space="preserve">NPG1</t>
  </si>
  <si>
    <t xml:space="preserve">AT4G38970</t>
  </si>
  <si>
    <t xml:space="preserve">FBA2</t>
  </si>
  <si>
    <t xml:space="preserve">AT1G76760</t>
  </si>
  <si>
    <t xml:space="preserve">ATY1</t>
  </si>
  <si>
    <t xml:space="preserve">AT1G78050</t>
  </si>
  <si>
    <t xml:space="preserve">PGM</t>
  </si>
  <si>
    <t xml:space="preserve">AT5G17380</t>
  </si>
  <si>
    <t xml:space="preserve">HACL</t>
  </si>
  <si>
    <t xml:space="preserve">AT3G21600</t>
  </si>
  <si>
    <t xml:space="preserve">AT1G23740</t>
  </si>
  <si>
    <t xml:space="preserve">AOR</t>
  </si>
  <si>
    <t xml:space="preserve">AT4G00050</t>
  </si>
  <si>
    <t xml:space="preserve">UNE10</t>
  </si>
  <si>
    <t xml:space="preserve">AT5G24870</t>
  </si>
  <si>
    <t xml:space="preserve">AT5G16350</t>
  </si>
  <si>
    <t xml:space="preserve">AT3G10420</t>
  </si>
  <si>
    <t xml:space="preserve">SPD1</t>
  </si>
  <si>
    <t xml:space="preserve">AT5G51830</t>
  </si>
  <si>
    <t xml:space="preserve">AT4G24380</t>
  </si>
  <si>
    <t xml:space="preserve">AT5G25120</t>
  </si>
  <si>
    <t xml:space="preserve">CYP71B11</t>
  </si>
  <si>
    <t xml:space="preserve">AT1G79600</t>
  </si>
  <si>
    <t xml:space="preserve">ABC1K3</t>
  </si>
  <si>
    <t xml:space="preserve">AT1G55480</t>
  </si>
  <si>
    <t xml:space="preserve">ZKT</t>
  </si>
  <si>
    <t xml:space="preserve">AT2G39650</t>
  </si>
  <si>
    <t xml:space="preserve">AT4G34350</t>
  </si>
  <si>
    <t xml:space="preserve">ISPH</t>
  </si>
  <si>
    <t xml:space="preserve">AT2G38640</t>
  </si>
  <si>
    <t xml:space="preserve">AT5G52830</t>
  </si>
  <si>
    <t xml:space="preserve">WRKY27</t>
  </si>
  <si>
    <t xml:space="preserve">AT4G23260</t>
  </si>
  <si>
    <t xml:space="preserve">CRK18</t>
  </si>
  <si>
    <t xml:space="preserve">AT1G23020</t>
  </si>
  <si>
    <t xml:space="preserve">FRO3</t>
  </si>
  <si>
    <t xml:space="preserve">AT3G47640</t>
  </si>
  <si>
    <t xml:space="preserve">BHLH47</t>
  </si>
  <si>
    <t xml:space="preserve">AT2G34490</t>
  </si>
  <si>
    <t xml:space="preserve">CYP710A2</t>
  </si>
  <si>
    <t xml:space="preserve">AT4G16563</t>
  </si>
  <si>
    <t xml:space="preserve">AT1G06830</t>
  </si>
  <si>
    <t xml:space="preserve">GRXS11</t>
  </si>
  <si>
    <t xml:space="preserve">AT4G31500</t>
  </si>
  <si>
    <t xml:space="preserve">CYP83B1</t>
  </si>
  <si>
    <t xml:space="preserve">AT1G48260</t>
  </si>
  <si>
    <t xml:space="preserve">CIPK17</t>
  </si>
  <si>
    <t xml:space="preserve">AT1G68725</t>
  </si>
  <si>
    <t xml:space="preserve">AGP19</t>
  </si>
  <si>
    <t xml:space="preserve">AT1G26560</t>
  </si>
  <si>
    <t xml:space="preserve">BGLU40</t>
  </si>
  <si>
    <t xml:space="preserve">AT1G21010</t>
  </si>
  <si>
    <t xml:space="preserve">AT3G22750</t>
  </si>
  <si>
    <t xml:space="preserve">AT1G22410</t>
  </si>
  <si>
    <t xml:space="preserve">AT2G36790</t>
  </si>
  <si>
    <t xml:space="preserve">UGT73C6</t>
  </si>
  <si>
    <t xml:space="preserve">AT1G09070</t>
  </si>
  <si>
    <t xml:space="preserve">SRC2</t>
  </si>
  <si>
    <t xml:space="preserve">AT1G68440</t>
  </si>
  <si>
    <t xml:space="preserve">AT1G74790</t>
  </si>
  <si>
    <t xml:space="preserve">HIPL1</t>
  </si>
  <si>
    <t xml:space="preserve">AT2G40140</t>
  </si>
  <si>
    <t xml:space="preserve">CZF1</t>
  </si>
  <si>
    <t xml:space="preserve">AT1G07590</t>
  </si>
  <si>
    <t xml:space="preserve">AT2G34960</t>
  </si>
  <si>
    <t xml:space="preserve">CAT5</t>
  </si>
  <si>
    <t xml:space="preserve">AT5G15600</t>
  </si>
  <si>
    <t xml:space="preserve">SP1L4</t>
  </si>
  <si>
    <t xml:space="preserve">AT2G21320</t>
  </si>
  <si>
    <t xml:space="preserve">BBX18</t>
  </si>
  <si>
    <t xml:space="preserve">AT4G32770</t>
  </si>
  <si>
    <t xml:space="preserve">VTE1</t>
  </si>
  <si>
    <t xml:space="preserve">AT1G35670</t>
  </si>
  <si>
    <t xml:space="preserve">CPK11</t>
  </si>
  <si>
    <t xml:space="preserve">AT2G23810</t>
  </si>
  <si>
    <t xml:space="preserve">TET8</t>
  </si>
  <si>
    <t xml:space="preserve">AT5G01220</t>
  </si>
  <si>
    <t xml:space="preserve">SQD2</t>
  </si>
  <si>
    <t xml:space="preserve">AT3G26570</t>
  </si>
  <si>
    <t xml:space="preserve">PHT2;1</t>
  </si>
  <si>
    <t xml:space="preserve">AT3G19480</t>
  </si>
  <si>
    <t xml:space="preserve">PGDH3</t>
  </si>
  <si>
    <t xml:space="preserve">AT2G38740</t>
  </si>
  <si>
    <t xml:space="preserve">SGPP</t>
  </si>
  <si>
    <t xml:space="preserve">AT5G67300</t>
  </si>
  <si>
    <t xml:space="preserve">MYB44</t>
  </si>
  <si>
    <t xml:space="preserve">AT2G24100</t>
  </si>
  <si>
    <t xml:space="preserve">AT5G57785</t>
  </si>
  <si>
    <t xml:space="preserve">AT1G63000</t>
  </si>
  <si>
    <t xml:space="preserve">NRS/ER</t>
  </si>
  <si>
    <t xml:space="preserve">AT1G72930</t>
  </si>
  <si>
    <t xml:space="preserve">TIR</t>
  </si>
  <si>
    <t xml:space="preserve">AT1G15950</t>
  </si>
  <si>
    <t xml:space="preserve">CCR1</t>
  </si>
  <si>
    <t xml:space="preserve">AT1G65390</t>
  </si>
  <si>
    <t xml:space="preserve">PP2A5</t>
  </si>
  <si>
    <t xml:space="preserve">AT1G35350</t>
  </si>
  <si>
    <t xml:space="preserve">PHO1-H8</t>
  </si>
  <si>
    <t xml:space="preserve">AT2G44230</t>
  </si>
  <si>
    <t xml:space="preserve">AT2G42760</t>
  </si>
  <si>
    <t xml:space="preserve">AT5G50100</t>
  </si>
  <si>
    <t xml:space="preserve">AT5G13630</t>
  </si>
  <si>
    <t xml:space="preserve">CHLH</t>
  </si>
  <si>
    <t xml:space="preserve">AT5G62020</t>
  </si>
  <si>
    <t xml:space="preserve">HSFB2A</t>
  </si>
  <si>
    <t xml:space="preserve">AT5G58350</t>
  </si>
  <si>
    <t xml:space="preserve">WNK4</t>
  </si>
  <si>
    <t xml:space="preserve">AT5G40390</t>
  </si>
  <si>
    <t xml:space="preserve">RFS5</t>
  </si>
  <si>
    <t xml:space="preserve">AT5G43450</t>
  </si>
  <si>
    <t xml:space="preserve">AT2G37170</t>
  </si>
  <si>
    <t xml:space="preserve">PIP2B</t>
  </si>
  <si>
    <t xml:space="preserve">AT5G65380</t>
  </si>
  <si>
    <t xml:space="preserve">DTX27</t>
  </si>
  <si>
    <t xml:space="preserve">AT1G71040</t>
  </si>
  <si>
    <t xml:space="preserve">LPR2</t>
  </si>
  <si>
    <t xml:space="preserve">AT5G41740</t>
  </si>
  <si>
    <t xml:space="preserve">AT5G56100</t>
  </si>
  <si>
    <t xml:space="preserve">AT1G66200</t>
  </si>
  <si>
    <t xml:space="preserve">ATGSR2</t>
  </si>
  <si>
    <t xml:space="preserve">AT3G12110</t>
  </si>
  <si>
    <t xml:space="preserve">ACT11</t>
  </si>
  <si>
    <t xml:space="preserve">AT3G04120</t>
  </si>
  <si>
    <t xml:space="preserve">GAPC1</t>
  </si>
  <si>
    <t xml:space="preserve">AT2G19650</t>
  </si>
  <si>
    <t xml:space="preserve">AT3G22890</t>
  </si>
  <si>
    <t xml:space="preserve">AT3G53420</t>
  </si>
  <si>
    <t xml:space="preserve">PIP2-1</t>
  </si>
  <si>
    <t xml:space="preserve">AT1G44446</t>
  </si>
  <si>
    <t xml:space="preserve">CAO</t>
  </si>
  <si>
    <t xml:space="preserve">AT1G18910</t>
  </si>
  <si>
    <t xml:space="preserve">AT3G59140</t>
  </si>
  <si>
    <t xml:space="preserve">ABCC10</t>
  </si>
  <si>
    <t xml:space="preserve">AT2G21330</t>
  </si>
  <si>
    <t xml:space="preserve">FBA1</t>
  </si>
  <si>
    <t xml:space="preserve">AT3G05900</t>
  </si>
  <si>
    <t xml:space="preserve">AT4G04020</t>
  </si>
  <si>
    <t xml:space="preserve">PAP1</t>
  </si>
  <si>
    <t xml:space="preserve">AT1G70000</t>
  </si>
  <si>
    <t xml:space="preserve">AT5G65020</t>
  </si>
  <si>
    <t xml:space="preserve">ANN2</t>
  </si>
  <si>
    <t xml:space="preserve">AT3G16150</t>
  </si>
  <si>
    <t xml:space="preserve">AT1G06430</t>
  </si>
  <si>
    <t xml:space="preserve">FTSH8</t>
  </si>
  <si>
    <t xml:space="preserve">AT4G02850</t>
  </si>
  <si>
    <t xml:space="preserve">AT2G37180</t>
  </si>
  <si>
    <t xml:space="preserve">PIP2-3</t>
  </si>
  <si>
    <t xml:space="preserve">AT1G51680</t>
  </si>
  <si>
    <t xml:space="preserve">4CL1</t>
  </si>
  <si>
    <t xml:space="preserve">AT1G30510</t>
  </si>
  <si>
    <t xml:space="preserve">RFNR2</t>
  </si>
  <si>
    <t xml:space="preserve">AT3G10340</t>
  </si>
  <si>
    <t xml:space="preserve">PAL4</t>
  </si>
  <si>
    <t xml:space="preserve">AT5G22090</t>
  </si>
  <si>
    <t xml:space="preserve">AT3G16400</t>
  </si>
  <si>
    <t xml:space="preserve">NSP1</t>
  </si>
  <si>
    <t xml:space="preserve">AT5G53370</t>
  </si>
  <si>
    <t xml:space="preserve">ATPMEPCRF</t>
  </si>
  <si>
    <t xml:space="preserve">AT5G59240</t>
  </si>
  <si>
    <t xml:space="preserve">RPS8B</t>
  </si>
  <si>
    <t xml:space="preserve">AT1G64980</t>
  </si>
  <si>
    <t xml:space="preserve">AT5G14200</t>
  </si>
  <si>
    <t xml:space="preserve">IMDH3</t>
  </si>
  <si>
    <t xml:space="preserve">AT5G19850</t>
  </si>
  <si>
    <t xml:space="preserve">AT5G17000</t>
  </si>
  <si>
    <t xml:space="preserve">AT3G04210</t>
  </si>
  <si>
    <t xml:space="preserve">AT3G52370</t>
  </si>
  <si>
    <t xml:space="preserve">FLA15</t>
  </si>
  <si>
    <t xml:space="preserve">AT3G21670</t>
  </si>
  <si>
    <t xml:space="preserve">NPF6.4</t>
  </si>
  <si>
    <t xml:space="preserve">AT5G05270</t>
  </si>
  <si>
    <t xml:space="preserve">CHI3</t>
  </si>
  <si>
    <t xml:space="preserve">AT1G53790</t>
  </si>
  <si>
    <t xml:space="preserve">AT5G45840</t>
  </si>
  <si>
    <t xml:space="preserve">AT2G30360</t>
  </si>
  <si>
    <t xml:space="preserve">CIPK11</t>
  </si>
  <si>
    <t xml:space="preserve">AT1G31770</t>
  </si>
  <si>
    <t xml:space="preserve">ABCG14</t>
  </si>
  <si>
    <t xml:space="preserve">AT3G44990</t>
  </si>
  <si>
    <t xml:space="preserve">XTH31</t>
  </si>
  <si>
    <t xml:space="preserve">AT3G01550</t>
  </si>
  <si>
    <t xml:space="preserve">PPT2</t>
  </si>
  <si>
    <t xml:space="preserve">AT2G37970</t>
  </si>
  <si>
    <t xml:space="preserve">SOUL-1</t>
  </si>
  <si>
    <t xml:space="preserve">AT5G54160</t>
  </si>
  <si>
    <t xml:space="preserve">OMT1</t>
  </si>
  <si>
    <t xml:space="preserve">AT1G54100</t>
  </si>
  <si>
    <t xml:space="preserve">ALDH7B4</t>
  </si>
  <si>
    <t xml:space="preserve">AT2G30520</t>
  </si>
  <si>
    <t xml:space="preserve">RPT2</t>
  </si>
  <si>
    <t xml:space="preserve">AT2G38760</t>
  </si>
  <si>
    <t xml:space="preserve">ANN3</t>
  </si>
  <si>
    <t xml:space="preserve">AT1G17050</t>
  </si>
  <si>
    <t xml:space="preserve">SPS2</t>
  </si>
  <si>
    <t xml:space="preserve">AT1G18590</t>
  </si>
  <si>
    <t xml:space="preserve">SOT17</t>
  </si>
  <si>
    <t xml:space="preserve">AT5G02270</t>
  </si>
  <si>
    <t xml:space="preserve">ATNAP9</t>
  </si>
  <si>
    <t xml:space="preserve">AT3G07700</t>
  </si>
  <si>
    <t xml:space="preserve">AT3G51920</t>
  </si>
  <si>
    <t xml:space="preserve">CML9</t>
  </si>
  <si>
    <t xml:space="preserve">AT3G50560</t>
  </si>
  <si>
    <t xml:space="preserve">AT1G53310</t>
  </si>
  <si>
    <t xml:space="preserve">PPC1</t>
  </si>
  <si>
    <t xml:space="preserve">AT3G26590</t>
  </si>
  <si>
    <t xml:space="preserve">DTX29</t>
  </si>
  <si>
    <t xml:space="preserve">AT1G62975</t>
  </si>
  <si>
    <t xml:space="preserve">BHLH125</t>
  </si>
  <si>
    <t xml:space="preserve">AT3G19450</t>
  </si>
  <si>
    <t xml:space="preserve">CAD4</t>
  </si>
  <si>
    <t xml:space="preserve">AT3G22160</t>
  </si>
  <si>
    <t xml:space="preserve">VQ22</t>
  </si>
  <si>
    <t xml:space="preserve">AT5G15450</t>
  </si>
  <si>
    <t xml:space="preserve">CLPB3</t>
  </si>
  <si>
    <t xml:space="preserve">AT5G48670</t>
  </si>
  <si>
    <t xml:space="preserve">AGL80</t>
  </si>
  <si>
    <t xml:space="preserve">AT4G22590</t>
  </si>
  <si>
    <t xml:space="preserve">TPPG</t>
  </si>
  <si>
    <t xml:space="preserve">AT3G59400</t>
  </si>
  <si>
    <t xml:space="preserve">GUN4</t>
  </si>
  <si>
    <t xml:space="preserve">AT5G22390</t>
  </si>
  <si>
    <t xml:space="preserve">AT1G20823</t>
  </si>
  <si>
    <t xml:space="preserve">ATL80</t>
  </si>
  <si>
    <t xml:space="preserve">ATMG01200</t>
  </si>
  <si>
    <t xml:space="preserve">ORF294</t>
  </si>
  <si>
    <t xml:space="preserve">AT5G36700</t>
  </si>
  <si>
    <t xml:space="preserve">PGLP1A</t>
  </si>
  <si>
    <t xml:space="preserve">AT2G39420</t>
  </si>
  <si>
    <t xml:space="preserve">AT1G76600</t>
  </si>
  <si>
    <t xml:space="preserve">AT2G39710</t>
  </si>
  <si>
    <t xml:space="preserve">AT2G47800</t>
  </si>
  <si>
    <t xml:space="preserve">ABCC4</t>
  </si>
  <si>
    <t xml:space="preserve">AT4G14650</t>
  </si>
  <si>
    <t xml:space="preserve">AT2G31380</t>
  </si>
  <si>
    <t xml:space="preserve">BBX25</t>
  </si>
  <si>
    <t xml:space="preserve">AT4G35250</t>
  </si>
  <si>
    <t xml:space="preserve">AT2G29995</t>
  </si>
  <si>
    <t xml:space="preserve">PSY3</t>
  </si>
  <si>
    <t xml:space="preserve">AT1G04250</t>
  </si>
  <si>
    <t xml:space="preserve">IAA17</t>
  </si>
  <si>
    <t xml:space="preserve">AT2G39730</t>
  </si>
  <si>
    <t xml:space="preserve">RCA</t>
  </si>
  <si>
    <t xml:space="preserve">AT1G79270</t>
  </si>
  <si>
    <t xml:space="preserve">ECT8</t>
  </si>
  <si>
    <t xml:space="preserve">AT5G03555</t>
  </si>
  <si>
    <t xml:space="preserve">NCS1</t>
  </si>
  <si>
    <t xml:space="preserve">AT3G51750</t>
  </si>
  <si>
    <t xml:space="preserve">AT5G64940</t>
  </si>
  <si>
    <t xml:space="preserve">ATATH13</t>
  </si>
  <si>
    <t xml:space="preserve">AT5G13420</t>
  </si>
  <si>
    <t xml:space="preserve">AT5G43380</t>
  </si>
  <si>
    <t xml:space="preserve">TOPP7</t>
  </si>
  <si>
    <t xml:space="preserve">AT2G03760</t>
  </si>
  <si>
    <t xml:space="preserve">SOT12</t>
  </si>
  <si>
    <t xml:space="preserve">AT3G48700</t>
  </si>
  <si>
    <t xml:space="preserve">CXE13</t>
  </si>
  <si>
    <t xml:space="preserve">AT5G19970</t>
  </si>
  <si>
    <t xml:space="preserve">AT1G13600</t>
  </si>
  <si>
    <t xml:space="preserve">AtbZIP58</t>
  </si>
  <si>
    <t xml:space="preserve">AT3G53260</t>
  </si>
  <si>
    <t xml:space="preserve">PAL2</t>
  </si>
  <si>
    <t xml:space="preserve">AT5G44050</t>
  </si>
  <si>
    <t xml:space="preserve">DTX28</t>
  </si>
  <si>
    <t xml:space="preserve">AT4G35090</t>
  </si>
  <si>
    <t xml:space="preserve">CAT2</t>
  </si>
  <si>
    <t xml:space="preserve">AT3G58990</t>
  </si>
  <si>
    <t xml:space="preserve">IPMI1</t>
  </si>
  <si>
    <t xml:space="preserve">AT3G14770</t>
  </si>
  <si>
    <t xml:space="preserve">SWEET2</t>
  </si>
  <si>
    <t xml:space="preserve">AT2G47750</t>
  </si>
  <si>
    <t xml:space="preserve">GH3.9</t>
  </si>
  <si>
    <t xml:space="preserve">AT2G42750</t>
  </si>
  <si>
    <t xml:space="preserve">AT1G06520</t>
  </si>
  <si>
    <t xml:space="preserve">GPAT1</t>
  </si>
  <si>
    <t xml:space="preserve">AT3G22370</t>
  </si>
  <si>
    <t xml:space="preserve">AOX1A</t>
  </si>
  <si>
    <t xml:space="preserve">AT4G26060</t>
  </si>
  <si>
    <t xml:space="preserve">AT3G06890</t>
  </si>
  <si>
    <t xml:space="preserve">AT1G79520</t>
  </si>
  <si>
    <t xml:space="preserve">AT1G29430</t>
  </si>
  <si>
    <t xml:space="preserve">SAUR62</t>
  </si>
  <si>
    <t xml:space="preserve">AT5G67370</t>
  </si>
  <si>
    <t xml:space="preserve">CGLD27</t>
  </si>
  <si>
    <t xml:space="preserve">AT3G48460</t>
  </si>
  <si>
    <t xml:space="preserve">AT1G55020</t>
  </si>
  <si>
    <t xml:space="preserve">LOX1</t>
  </si>
  <si>
    <t xml:space="preserve">AT4G15430</t>
  </si>
  <si>
    <t xml:space="preserve">AT3G24170</t>
  </si>
  <si>
    <t xml:space="preserve">ATGR1</t>
  </si>
  <si>
    <t xml:space="preserve">AT4G37430</t>
  </si>
  <si>
    <t xml:space="preserve">CYP81F1</t>
  </si>
  <si>
    <t xml:space="preserve">AT2G22770</t>
  </si>
  <si>
    <t xml:space="preserve">NAI1</t>
  </si>
  <si>
    <t xml:space="preserve">AT3G46880</t>
  </si>
  <si>
    <t xml:space="preserve">AT3G04070</t>
  </si>
  <si>
    <t xml:space="preserve">NAC047</t>
  </si>
  <si>
    <t xml:space="preserve">AT5G67030</t>
  </si>
  <si>
    <t xml:space="preserve">ZEP</t>
  </si>
  <si>
    <t xml:space="preserve">AT5G25140</t>
  </si>
  <si>
    <t xml:space="preserve">CYP71B13</t>
  </si>
  <si>
    <t xml:space="preserve">AT5G01840</t>
  </si>
  <si>
    <t xml:space="preserve">OFP1</t>
  </si>
  <si>
    <t xml:space="preserve">AT1G04880</t>
  </si>
  <si>
    <t xml:space="preserve">HMGB15</t>
  </si>
  <si>
    <t xml:space="preserve">AT1G63840</t>
  </si>
  <si>
    <t xml:space="preserve">AT5G10300</t>
  </si>
  <si>
    <t xml:space="preserve">HNL</t>
  </si>
  <si>
    <t xml:space="preserve">AT3G45010</t>
  </si>
  <si>
    <t xml:space="preserve">SCPL48</t>
  </si>
  <si>
    <t xml:space="preserve">AT2G40200</t>
  </si>
  <si>
    <t xml:space="preserve">BHLH51</t>
  </si>
  <si>
    <t xml:space="preserve">AT5G53970</t>
  </si>
  <si>
    <t xml:space="preserve">AT3G57020</t>
  </si>
  <si>
    <t xml:space="preserve">SSL9</t>
  </si>
  <si>
    <t xml:space="preserve">AT1G35290</t>
  </si>
  <si>
    <t xml:space="preserve">ALT1</t>
  </si>
  <si>
    <t xml:space="preserve">AT4G16370</t>
  </si>
  <si>
    <t xml:space="preserve">ATOPT3</t>
  </si>
  <si>
    <t xml:space="preserve">AT5G67330</t>
  </si>
  <si>
    <t xml:space="preserve">NRAMP4</t>
  </si>
  <si>
    <t xml:space="preserve">AT5G24120</t>
  </si>
  <si>
    <t xml:space="preserve">SIGE</t>
  </si>
  <si>
    <t xml:space="preserve">AT1G45201</t>
  </si>
  <si>
    <t xml:space="preserve">ATTLL1</t>
  </si>
  <si>
    <t xml:space="preserve">AT3G28345</t>
  </si>
  <si>
    <t xml:space="preserve">ABCB15</t>
  </si>
  <si>
    <t xml:space="preserve">AT5G61340</t>
  </si>
  <si>
    <t xml:space="preserve">AT4G22758</t>
  </si>
  <si>
    <t xml:space="preserve">AT3G46650</t>
  </si>
  <si>
    <t xml:space="preserve">AT5G04340</t>
  </si>
  <si>
    <t xml:space="preserve">ZAT6</t>
  </si>
  <si>
    <t xml:space="preserve">AT4G23290</t>
  </si>
  <si>
    <t xml:space="preserve">CRK21</t>
  </si>
  <si>
    <t xml:space="preserve">AT2G31390</t>
  </si>
  <si>
    <t xml:space="preserve">AT5G44160</t>
  </si>
  <si>
    <t xml:space="preserve">NUC</t>
  </si>
  <si>
    <t xml:space="preserve">AT5G58770</t>
  </si>
  <si>
    <t xml:space="preserve">AT3G03780</t>
  </si>
  <si>
    <t xml:space="preserve">MS2</t>
  </si>
  <si>
    <t xml:space="preserve">AT4G11280</t>
  </si>
  <si>
    <t xml:space="preserve">ACS6</t>
  </si>
  <si>
    <t xml:space="preserve">AT2G01890</t>
  </si>
  <si>
    <t xml:space="preserve">PAP8</t>
  </si>
  <si>
    <t xml:space="preserve">AT4G25410</t>
  </si>
  <si>
    <t xml:space="preserve">BHLH126</t>
  </si>
  <si>
    <t xml:space="preserve">AT1G28130</t>
  </si>
  <si>
    <t xml:space="preserve">GH3.17</t>
  </si>
  <si>
    <t xml:space="preserve">AT3G52740</t>
  </si>
  <si>
    <t xml:space="preserve">BIC1</t>
  </si>
  <si>
    <t xml:space="preserve">AT1G64500</t>
  </si>
  <si>
    <t xml:space="preserve">AT3G59880</t>
  </si>
  <si>
    <t xml:space="preserve">AT3G26320</t>
  </si>
  <si>
    <t xml:space="preserve">CYP71B36</t>
  </si>
  <si>
    <t xml:space="preserve">AT4G04610</t>
  </si>
  <si>
    <t xml:space="preserve">APR1</t>
  </si>
  <si>
    <t xml:space="preserve">AT5G43580</t>
  </si>
  <si>
    <t xml:space="preserve">AT5G35970</t>
  </si>
  <si>
    <t xml:space="preserve">AT3G56290</t>
  </si>
  <si>
    <t xml:space="preserve">AT4G37760</t>
  </si>
  <si>
    <t xml:space="preserve">SQE3</t>
  </si>
  <si>
    <t xml:space="preserve">AT5G37600</t>
  </si>
  <si>
    <t xml:space="preserve">GLN1-1</t>
  </si>
  <si>
    <t xml:space="preserve">AT3G16175</t>
  </si>
  <si>
    <t xml:space="preserve">AT1G15550</t>
  </si>
  <si>
    <t xml:space="preserve">GA3OX1</t>
  </si>
  <si>
    <t xml:space="preserve">AT1G59590</t>
  </si>
  <si>
    <t xml:space="preserve">ZCF37</t>
  </si>
  <si>
    <t xml:space="preserve">AT1G75280</t>
  </si>
  <si>
    <t xml:space="preserve">AT2G36690</t>
  </si>
  <si>
    <t xml:space="preserve">AT2G32960</t>
  </si>
  <si>
    <t xml:space="preserve">DSP2</t>
  </si>
  <si>
    <t xml:space="preserve">AT1G16400</t>
  </si>
  <si>
    <t xml:space="preserve">CYP79F2</t>
  </si>
  <si>
    <t xml:space="preserve">AT4G37150</t>
  </si>
  <si>
    <t xml:space="preserve">MES9</t>
  </si>
  <si>
    <t xml:space="preserve">AT3G18290</t>
  </si>
  <si>
    <t xml:space="preserve">BTS</t>
  </si>
  <si>
    <t xml:space="preserve">AT3G21230</t>
  </si>
  <si>
    <t xml:space="preserve">4CL4</t>
  </si>
  <si>
    <t xml:space="preserve">AT1G06570</t>
  </si>
  <si>
    <t xml:space="preserve">HPD</t>
  </si>
  <si>
    <t xml:space="preserve">AT3G10150</t>
  </si>
  <si>
    <t xml:space="preserve">ATPAP16</t>
  </si>
  <si>
    <t xml:space="preserve">AT3G22060</t>
  </si>
  <si>
    <t xml:space="preserve">CRRSP38</t>
  </si>
  <si>
    <t xml:space="preserve">AT5G51030</t>
  </si>
  <si>
    <t xml:space="preserve">AT2G41250</t>
  </si>
  <si>
    <t xml:space="preserve">AT1G16730</t>
  </si>
  <si>
    <t xml:space="preserve">UP6</t>
  </si>
  <si>
    <t xml:space="preserve">AT5G22300</t>
  </si>
  <si>
    <t xml:space="preserve">NIT4</t>
  </si>
  <si>
    <t xml:space="preserve">AT3G01060</t>
  </si>
  <si>
    <t xml:space="preserve">AT2G14060</t>
  </si>
  <si>
    <t xml:space="preserve">AT5G23730</t>
  </si>
  <si>
    <t xml:space="preserve">RUP2</t>
  </si>
  <si>
    <t xml:space="preserve">AT1G14250</t>
  </si>
  <si>
    <t xml:space="preserve">APY5</t>
  </si>
  <si>
    <t xml:space="preserve">AT1G68740</t>
  </si>
  <si>
    <t xml:space="preserve">PHO1-H1</t>
  </si>
  <si>
    <t xml:space="preserve">AT5G46230</t>
  </si>
  <si>
    <t xml:space="preserve">AT3G55980</t>
  </si>
  <si>
    <t xml:space="preserve">SZF1</t>
  </si>
  <si>
    <t xml:space="preserve">AT5G42250</t>
  </si>
  <si>
    <t xml:space="preserve">AT5G39090</t>
  </si>
  <si>
    <t xml:space="preserve">AT4G36670</t>
  </si>
  <si>
    <t xml:space="preserve">PLT6</t>
  </si>
  <si>
    <t xml:space="preserve">AT4G15530</t>
  </si>
  <si>
    <t xml:space="preserve">PPDK</t>
  </si>
  <si>
    <t xml:space="preserve">AT3G49330</t>
  </si>
  <si>
    <t xml:space="preserve">AT3G24230</t>
  </si>
  <si>
    <t xml:space="preserve">AT1G29720</t>
  </si>
  <si>
    <t xml:space="preserve">RFK1</t>
  </si>
  <si>
    <t xml:space="preserve">AT5G14760</t>
  </si>
  <si>
    <t xml:space="preserve">AO</t>
  </si>
  <si>
    <t xml:space="preserve">AT5G55570</t>
  </si>
  <si>
    <t xml:space="preserve">AT2G20750</t>
  </si>
  <si>
    <t xml:space="preserve">EXPB1</t>
  </si>
  <si>
    <t xml:space="preserve">AT3G18560</t>
  </si>
  <si>
    <t xml:space="preserve">AT4G19820</t>
  </si>
  <si>
    <t xml:space="preserve">AT1G66540</t>
  </si>
  <si>
    <t xml:space="preserve">AT5G26340</t>
  </si>
  <si>
    <t xml:space="preserve">STP13</t>
  </si>
  <si>
    <t xml:space="preserve">AT3G21240</t>
  </si>
  <si>
    <t xml:space="preserve">4CL2</t>
  </si>
  <si>
    <t xml:space="preserve">AT4G15248</t>
  </si>
  <si>
    <t xml:space="preserve">MIP1A</t>
  </si>
  <si>
    <t xml:space="preserve">AT1G13080</t>
  </si>
  <si>
    <t xml:space="preserve">CYP71B2</t>
  </si>
  <si>
    <t xml:space="preserve">AT1G62300</t>
  </si>
  <si>
    <t xml:space="preserve">WRKY6</t>
  </si>
  <si>
    <t xml:space="preserve">AT5G53450</t>
  </si>
  <si>
    <t xml:space="preserve">PAP14</t>
  </si>
  <si>
    <t xml:space="preserve">AT5G54130</t>
  </si>
  <si>
    <t xml:space="preserve">AT1G63530</t>
  </si>
  <si>
    <t xml:space="preserve">AT4G35783</t>
  </si>
  <si>
    <t xml:space="preserve">RTFL6</t>
  </si>
  <si>
    <t xml:space="preserve">AT5G43290</t>
  </si>
  <si>
    <t xml:space="preserve">WRKY49</t>
  </si>
  <si>
    <t xml:space="preserve">AT2G30766</t>
  </si>
  <si>
    <t xml:space="preserve">AT2G15020</t>
  </si>
  <si>
    <t xml:space="preserve">AT5G18670</t>
  </si>
  <si>
    <t xml:space="preserve">BAM9</t>
  </si>
  <si>
    <t xml:space="preserve">AT2G37040</t>
  </si>
  <si>
    <t xml:space="preserve">PAL1</t>
  </si>
  <si>
    <t xml:space="preserve">AT5G24160</t>
  </si>
  <si>
    <t xml:space="preserve">SQE6</t>
  </si>
  <si>
    <t xml:space="preserve">AT1G11070</t>
  </si>
  <si>
    <t xml:space="preserve">AT2G38750</t>
  </si>
  <si>
    <t xml:space="preserve">ANN4</t>
  </si>
  <si>
    <t xml:space="preserve">AT4G27030</t>
  </si>
  <si>
    <t xml:space="preserve">FAD4</t>
  </si>
  <si>
    <t xml:space="preserve">AT5G48540</t>
  </si>
  <si>
    <t xml:space="preserve">CRRSP55</t>
  </si>
  <si>
    <t xml:space="preserve">AT1G75720</t>
  </si>
  <si>
    <t xml:space="preserve">AT5G04950</t>
  </si>
  <si>
    <t xml:space="preserve">NAS1</t>
  </si>
  <si>
    <t xml:space="preserve">AT1G35720</t>
  </si>
  <si>
    <t xml:space="preserve">ANN1</t>
  </si>
  <si>
    <t xml:space="preserve">AT3G09600</t>
  </si>
  <si>
    <t xml:space="preserve">RVE8</t>
  </si>
  <si>
    <t xml:space="preserve">AT5G15850</t>
  </si>
  <si>
    <t xml:space="preserve">COL1</t>
  </si>
  <si>
    <t xml:space="preserve">AT5G09800</t>
  </si>
  <si>
    <t xml:space="preserve">PUB28</t>
  </si>
  <si>
    <t xml:space="preserve">AT2G08650</t>
  </si>
  <si>
    <t xml:space="preserve">AT4G23680</t>
  </si>
  <si>
    <t xml:space="preserve">AT2G38250</t>
  </si>
  <si>
    <t xml:space="preserve">GT-3B</t>
  </si>
  <si>
    <t xml:space="preserve">AT3G19580</t>
  </si>
  <si>
    <t xml:space="preserve">AZF2</t>
  </si>
  <si>
    <t xml:space="preserve">AT1G62660</t>
  </si>
  <si>
    <t xml:space="preserve">BFRUCT3</t>
  </si>
  <si>
    <t xml:space="preserve">AT4G18210</t>
  </si>
  <si>
    <t xml:space="preserve">PUP10</t>
  </si>
  <si>
    <t xml:space="preserve">AT3G04060</t>
  </si>
  <si>
    <t xml:space="preserve">anac046</t>
  </si>
  <si>
    <t xml:space="preserve">AT5G50200</t>
  </si>
  <si>
    <t xml:space="preserve">NRT3.1</t>
  </si>
  <si>
    <t xml:space="preserve">AT3G16360</t>
  </si>
  <si>
    <t xml:space="preserve">AHP4</t>
  </si>
  <si>
    <t xml:space="preserve">AT1G53680</t>
  </si>
  <si>
    <t xml:space="preserve">GSTU28</t>
  </si>
  <si>
    <t xml:space="preserve">AT2G32550</t>
  </si>
  <si>
    <t xml:space="preserve">AT4G08870</t>
  </si>
  <si>
    <t xml:space="preserve">ARGAH2</t>
  </si>
  <si>
    <t xml:space="preserve">AT2G24540</t>
  </si>
  <si>
    <t xml:space="preserve">AFR</t>
  </si>
  <si>
    <t xml:space="preserve">AT5G52570</t>
  </si>
  <si>
    <t xml:space="preserve">BETA-OHASE_2</t>
  </si>
  <si>
    <t xml:space="preserve">AT1G58280</t>
  </si>
  <si>
    <t xml:space="preserve">AT1G67070</t>
  </si>
  <si>
    <t xml:space="preserve">PMI2</t>
  </si>
  <si>
    <t xml:space="preserve">AT1G14120</t>
  </si>
  <si>
    <t xml:space="preserve">AT5G17300</t>
  </si>
  <si>
    <t xml:space="preserve">RVE1</t>
  </si>
  <si>
    <t xml:space="preserve">AT3G42180</t>
  </si>
  <si>
    <t xml:space="preserve">AT5G51330</t>
  </si>
  <si>
    <t xml:space="preserve">DYAD</t>
  </si>
  <si>
    <t xml:space="preserve">AT4G29780</t>
  </si>
  <si>
    <t xml:space="preserve">AT4G08555</t>
  </si>
  <si>
    <t xml:space="preserve">AT3G27170</t>
  </si>
  <si>
    <t xml:space="preserve">CLC-B</t>
  </si>
  <si>
    <t xml:space="preserve">AT3G09450</t>
  </si>
  <si>
    <t xml:space="preserve">AT3G52400</t>
  </si>
  <si>
    <t xml:space="preserve">SYP122</t>
  </si>
  <si>
    <t xml:space="preserve">AT5G37540</t>
  </si>
  <si>
    <t xml:space="preserve">AT1G72140</t>
  </si>
  <si>
    <t xml:space="preserve">NPF5.12</t>
  </si>
  <si>
    <t xml:space="preserve">AT3G52820</t>
  </si>
  <si>
    <t xml:space="preserve">PAP22</t>
  </si>
  <si>
    <t xml:space="preserve">AT4G15610</t>
  </si>
  <si>
    <t xml:space="preserve">AT5G61600</t>
  </si>
  <si>
    <t xml:space="preserve">ERF104</t>
  </si>
  <si>
    <t xml:space="preserve">AT2G23620</t>
  </si>
  <si>
    <t xml:space="preserve">MES1</t>
  </si>
  <si>
    <t xml:space="preserve">AT1G16130</t>
  </si>
  <si>
    <t xml:space="preserve">WAKL2</t>
  </si>
  <si>
    <t xml:space="preserve">AT1G65510</t>
  </si>
  <si>
    <t xml:space="preserve">AT2G32660</t>
  </si>
  <si>
    <t xml:space="preserve">AtRLP22</t>
  </si>
  <si>
    <t xml:space="preserve">AT1G17190</t>
  </si>
  <si>
    <t xml:space="preserve">GSTU26</t>
  </si>
  <si>
    <t xml:space="preserve">AT5G49480</t>
  </si>
  <si>
    <t xml:space="preserve">ATCP1</t>
  </si>
  <si>
    <t xml:space="preserve">AT5G24420</t>
  </si>
  <si>
    <t xml:space="preserve">PGL5</t>
  </si>
  <si>
    <t xml:space="preserve">AT5G58310</t>
  </si>
  <si>
    <t xml:space="preserve">MES18</t>
  </si>
  <si>
    <t xml:space="preserve">AT4G13800</t>
  </si>
  <si>
    <t xml:space="preserve">AT3G21150</t>
  </si>
  <si>
    <t xml:space="preserve">BBX32</t>
  </si>
  <si>
    <t xml:space="preserve">AT2G30040</t>
  </si>
  <si>
    <t xml:space="preserve">MAPKKK14</t>
  </si>
  <si>
    <t xml:space="preserve">AT5G65530</t>
  </si>
  <si>
    <t xml:space="preserve">AT1G10370</t>
  </si>
  <si>
    <t xml:space="preserve">GSTU17</t>
  </si>
  <si>
    <t xml:space="preserve">AT2G04040</t>
  </si>
  <si>
    <t xml:space="preserve">DTX1</t>
  </si>
  <si>
    <t xml:space="preserve">AT1G07180</t>
  </si>
  <si>
    <t xml:space="preserve">NDA1</t>
  </si>
  <si>
    <t xml:space="preserve">AT1G56430</t>
  </si>
  <si>
    <t xml:space="preserve">NAS4</t>
  </si>
  <si>
    <t xml:space="preserve">AT2G43150</t>
  </si>
  <si>
    <t xml:space="preserve">AT1G63580</t>
  </si>
  <si>
    <t xml:space="preserve">CRRSP6</t>
  </si>
  <si>
    <t xml:space="preserve">AT1G65490</t>
  </si>
  <si>
    <t xml:space="preserve">AT3G46900</t>
  </si>
  <si>
    <t xml:space="preserve">COPT2</t>
  </si>
  <si>
    <t xml:space="preserve">AT5G08240</t>
  </si>
  <si>
    <t xml:space="preserve">AT3G21890</t>
  </si>
  <si>
    <t xml:space="preserve">MIP1B</t>
  </si>
  <si>
    <t xml:space="preserve">AT2G32530</t>
  </si>
  <si>
    <t xml:space="preserve">CSLB3</t>
  </si>
  <si>
    <t xml:space="preserve">AT3G17609</t>
  </si>
  <si>
    <t xml:space="preserve">HYH</t>
  </si>
  <si>
    <t xml:space="preserve">AT2G18210</t>
  </si>
  <si>
    <t xml:space="preserve">AT4G36830</t>
  </si>
  <si>
    <t xml:space="preserve">HOS3-1</t>
  </si>
  <si>
    <t xml:space="preserve">AT3G44970</t>
  </si>
  <si>
    <t xml:space="preserve">AT5G38010</t>
  </si>
  <si>
    <t xml:space="preserve">UGT76E9</t>
  </si>
  <si>
    <t xml:space="preserve">AT4G25810</t>
  </si>
  <si>
    <t xml:space="preserve">XTH23</t>
  </si>
  <si>
    <t xml:space="preserve">AT1G66920</t>
  </si>
  <si>
    <t xml:space="preserve">LRK10L-2.4</t>
  </si>
  <si>
    <t xml:space="preserve">AT2G35000</t>
  </si>
  <si>
    <t xml:space="preserve">ATL9</t>
  </si>
  <si>
    <t xml:space="preserve">AT1G64780</t>
  </si>
  <si>
    <t xml:space="preserve">AMT1-2</t>
  </si>
  <si>
    <t xml:space="preserve">AT1G65730</t>
  </si>
  <si>
    <t xml:space="preserve">YSL7</t>
  </si>
  <si>
    <t xml:space="preserve">AT1G16120</t>
  </si>
  <si>
    <t xml:space="preserve">WAKL1</t>
  </si>
  <si>
    <t xml:space="preserve">AT5G16960</t>
  </si>
  <si>
    <t xml:space="preserve">AT1G13610</t>
  </si>
  <si>
    <t xml:space="preserve">AT4G21680</t>
  </si>
  <si>
    <t xml:space="preserve">NPF7.2</t>
  </si>
  <si>
    <t xml:space="preserve">AT2G26290</t>
  </si>
  <si>
    <t xml:space="preserve">PBL12</t>
  </si>
  <si>
    <t xml:space="preserve">AT2G25090</t>
  </si>
  <si>
    <t xml:space="preserve">CIPK16</t>
  </si>
  <si>
    <t xml:space="preserve">AT3G07720</t>
  </si>
  <si>
    <t xml:space="preserve">AT4G06534</t>
  </si>
  <si>
    <t xml:space="preserve">AT4G20860</t>
  </si>
  <si>
    <t xml:space="preserve">FAD-OXR</t>
  </si>
  <si>
    <t xml:space="preserve">AT3G01420</t>
  </si>
  <si>
    <t xml:space="preserve">DOX1</t>
  </si>
  <si>
    <t xml:space="preserve">AT2G36750</t>
  </si>
  <si>
    <t xml:space="preserve">UGT73C1</t>
  </si>
  <si>
    <t xml:space="preserve">AT4G26200</t>
  </si>
  <si>
    <t xml:space="preserve">ACS7</t>
  </si>
  <si>
    <t xml:space="preserve">AT3G24463</t>
  </si>
  <si>
    <t xml:space="preserve">AT5G19240</t>
  </si>
  <si>
    <t xml:space="preserve">AT1G10790</t>
  </si>
  <si>
    <t xml:space="preserve">AT2G27080</t>
  </si>
  <si>
    <t xml:space="preserve">NHL13</t>
  </si>
  <si>
    <t xml:space="preserve">AT3G59700</t>
  </si>
  <si>
    <t xml:space="preserve">LECRK55</t>
  </si>
  <si>
    <t xml:space="preserve">AT5G57010</t>
  </si>
  <si>
    <t xml:space="preserve">IQM5</t>
  </si>
  <si>
    <t xml:space="preserve">AT5G60660</t>
  </si>
  <si>
    <t xml:space="preserve">PIP2-4</t>
  </si>
  <si>
    <t xml:space="preserve">AT5G63130</t>
  </si>
  <si>
    <t xml:space="preserve">AT5G61350</t>
  </si>
  <si>
    <t xml:space="preserve">AT1G61840</t>
  </si>
  <si>
    <t xml:space="preserve">AT1G35140</t>
  </si>
  <si>
    <t xml:space="preserve">EXL1</t>
  </si>
  <si>
    <t xml:space="preserve">AT1G09560</t>
  </si>
  <si>
    <t xml:space="preserve">GLP4</t>
  </si>
  <si>
    <t xml:space="preserve">AT1G17950</t>
  </si>
  <si>
    <t xml:space="preserve">MYB52</t>
  </si>
  <si>
    <t xml:space="preserve">AT5G14180</t>
  </si>
  <si>
    <t xml:space="preserve">LIP2</t>
  </si>
  <si>
    <t xml:space="preserve">AT5G20240</t>
  </si>
  <si>
    <t xml:space="preserve">PI</t>
  </si>
  <si>
    <t xml:space="preserve">AT3G22930</t>
  </si>
  <si>
    <t xml:space="preserve">CML11</t>
  </si>
  <si>
    <t xml:space="preserve">AT3G25780</t>
  </si>
  <si>
    <t xml:space="preserve">AOC3</t>
  </si>
  <si>
    <t xml:space="preserve">AT1G62570</t>
  </si>
  <si>
    <t xml:space="preserve">FMOGS-OX4</t>
  </si>
  <si>
    <t xml:space="preserve">AT1G51790</t>
  </si>
  <si>
    <t xml:space="preserve">AT4G27360</t>
  </si>
  <si>
    <t xml:space="preserve">AT1G23140</t>
  </si>
  <si>
    <t xml:space="preserve">CAR8</t>
  </si>
  <si>
    <t xml:space="preserve">AT3G61190</t>
  </si>
  <si>
    <t xml:space="preserve">BAP1</t>
  </si>
  <si>
    <t xml:space="preserve">AT4G11190</t>
  </si>
  <si>
    <t xml:space="preserve">DIR13</t>
  </si>
  <si>
    <t xml:space="preserve">AT1G07330</t>
  </si>
  <si>
    <t xml:space="preserve">AT3G09960</t>
  </si>
  <si>
    <t xml:space="preserve">AT3G57157</t>
  </si>
  <si>
    <t xml:space="preserve">AT5G47950</t>
  </si>
  <si>
    <t xml:space="preserve">AT3G05630</t>
  </si>
  <si>
    <t xml:space="preserve">PLPZETA2</t>
  </si>
  <si>
    <t xml:space="preserve">AT1G71015</t>
  </si>
  <si>
    <t xml:space="preserve">AT1G47400</t>
  </si>
  <si>
    <t xml:space="preserve">AT3G47420</t>
  </si>
  <si>
    <t xml:space="preserve">ATPS3</t>
  </si>
  <si>
    <t xml:space="preserve">AT3G02380</t>
  </si>
  <si>
    <t xml:space="preserve">COL2</t>
  </si>
  <si>
    <t xml:space="preserve">AT1G42560</t>
  </si>
  <si>
    <t xml:space="preserve">MLO9</t>
  </si>
  <si>
    <t xml:space="preserve">AT3G44326</t>
  </si>
  <si>
    <t xml:space="preserve">AT1G07450</t>
  </si>
  <si>
    <t xml:space="preserve">AT5G44575</t>
  </si>
  <si>
    <t xml:space="preserve">AT3G54510</t>
  </si>
  <si>
    <t xml:space="preserve">AT1G74770</t>
  </si>
  <si>
    <t xml:space="preserve">AT5G35580</t>
  </si>
  <si>
    <t xml:space="preserve">AT1G51820</t>
  </si>
  <si>
    <t xml:space="preserve">AT2G46830</t>
  </si>
  <si>
    <t xml:space="preserve">CCA1</t>
  </si>
  <si>
    <t xml:space="preserve">AT3G25250</t>
  </si>
  <si>
    <t xml:space="preserve">OXI1</t>
  </si>
  <si>
    <t xml:space="preserve">AT1G05680</t>
  </si>
  <si>
    <t xml:space="preserve">UGT74E2</t>
  </si>
  <si>
    <t xml:space="preserve">AT5G59820</t>
  </si>
  <si>
    <t xml:space="preserve">ZAT12</t>
  </si>
  <si>
    <t xml:space="preserve">AT2G48080</t>
  </si>
  <si>
    <t xml:space="preserve">AT5G48657</t>
  </si>
  <si>
    <t xml:space="preserve">AT5G39580</t>
  </si>
  <si>
    <t xml:space="preserve">PER62</t>
  </si>
  <si>
    <t xml:space="preserve">AT5G59510</t>
  </si>
  <si>
    <t xml:space="preserve">RTFL5</t>
  </si>
  <si>
    <t xml:space="preserve">AT2G28160</t>
  </si>
  <si>
    <t xml:space="preserve">FIT</t>
  </si>
  <si>
    <t xml:space="preserve">AT2G47670</t>
  </si>
  <si>
    <t xml:space="preserve">PMEI6</t>
  </si>
  <si>
    <t xml:space="preserve">AT5G20230</t>
  </si>
  <si>
    <t xml:space="preserve">BCB</t>
  </si>
  <si>
    <t xml:space="preserve">AT3G57380</t>
  </si>
  <si>
    <t xml:space="preserve">AT1G47395</t>
  </si>
  <si>
    <t xml:space="preserve">AT5G51470</t>
  </si>
  <si>
    <t xml:space="preserve">AT1G32900</t>
  </si>
  <si>
    <t xml:space="preserve">GBSS1</t>
  </si>
  <si>
    <t xml:space="preserve">AT1G61610</t>
  </si>
  <si>
    <t xml:space="preserve">AT5G64190</t>
  </si>
  <si>
    <t xml:space="preserve">AT1G35330</t>
  </si>
  <si>
    <t xml:space="preserve">AT1G01480</t>
  </si>
  <si>
    <t xml:space="preserve">ACS2</t>
  </si>
  <si>
    <t xml:space="preserve">AT4G37070</t>
  </si>
  <si>
    <t xml:space="preserve">PLP1</t>
  </si>
  <si>
    <t xml:space="preserve">AT3G23510</t>
  </si>
  <si>
    <t xml:space="preserve">AT2G39518</t>
  </si>
  <si>
    <t xml:space="preserve">AT2G14247</t>
  </si>
  <si>
    <t xml:space="preserve">AT2G44340</t>
  </si>
  <si>
    <t xml:space="preserve">VQ18</t>
  </si>
  <si>
    <t xml:space="preserve">AT2G29370</t>
  </si>
  <si>
    <t xml:space="preserve">AT2G26410</t>
  </si>
  <si>
    <t xml:space="preserve">Iqd4</t>
  </si>
  <si>
    <t xml:space="preserve">AT1G26790</t>
  </si>
  <si>
    <t xml:space="preserve">AT5G43350</t>
  </si>
  <si>
    <t xml:space="preserve">PHT1-1</t>
  </si>
  <si>
    <t xml:space="preserve">AT2G26370</t>
  </si>
  <si>
    <t xml:space="preserve">AT5G17350</t>
  </si>
  <si>
    <t xml:space="preserve">AT3G14940</t>
  </si>
  <si>
    <t xml:space="preserve">PPC3</t>
  </si>
  <si>
    <t xml:space="preserve">AT5G23220</t>
  </si>
  <si>
    <t xml:space="preserve">NIC3</t>
  </si>
  <si>
    <t xml:space="preserve">AT5G20790</t>
  </si>
  <si>
    <t xml:space="preserve">AT5G04150</t>
  </si>
  <si>
    <t xml:space="preserve">BHLH101</t>
  </si>
  <si>
    <t xml:space="preserve">AT4G34550</t>
  </si>
  <si>
    <t xml:space="preserve">AT5G01330</t>
  </si>
  <si>
    <t xml:space="preserve">PDC3</t>
  </si>
  <si>
    <t xml:space="preserve">AT4G22470</t>
  </si>
  <si>
    <t xml:space="preserve">AT1G09500</t>
  </si>
  <si>
    <t xml:space="preserve">AT4G15740</t>
  </si>
  <si>
    <t xml:space="preserve">AT5G47960</t>
  </si>
  <si>
    <t xml:space="preserve">RABA4C</t>
  </si>
  <si>
    <t xml:space="preserve">AT5G59490</t>
  </si>
  <si>
    <t xml:space="preserve">AT2G32140</t>
  </si>
  <si>
    <t xml:space="preserve">AT1G13650</t>
  </si>
  <si>
    <t xml:space="preserve">AT3G46270</t>
  </si>
  <si>
    <t xml:space="preserve">AT2G37430</t>
  </si>
  <si>
    <t xml:space="preserve">ZAT11</t>
  </si>
  <si>
    <t xml:space="preserve">AT1G70170</t>
  </si>
  <si>
    <t xml:space="preserve">2MMP</t>
  </si>
  <si>
    <t xml:space="preserve">AT1G01520</t>
  </si>
  <si>
    <t xml:space="preserve">AT4G12550</t>
  </si>
  <si>
    <t xml:space="preserve">AIR1</t>
  </si>
  <si>
    <t xml:space="preserve">AT3G51540</t>
  </si>
  <si>
    <t xml:space="preserve">AT2G19410</t>
  </si>
  <si>
    <t xml:space="preserve">AT5G62420</t>
  </si>
  <si>
    <t xml:space="preserve">AT5G39820</t>
  </si>
  <si>
    <t xml:space="preserve">ANAC094</t>
  </si>
  <si>
    <t xml:space="preserve">AT5G08030</t>
  </si>
  <si>
    <t xml:space="preserve">AT5G51190</t>
  </si>
  <si>
    <t xml:space="preserve">ERF105</t>
  </si>
  <si>
    <t xml:space="preserve">AT3G10930</t>
  </si>
  <si>
    <t xml:space="preserve">AT4G17785</t>
  </si>
  <si>
    <t xml:space="preserve">MYB39</t>
  </si>
  <si>
    <t xml:space="preserve">AT1G66800</t>
  </si>
  <si>
    <t xml:space="preserve">AT3G01080</t>
  </si>
  <si>
    <t xml:space="preserve">WRKY58</t>
  </si>
  <si>
    <t xml:space="preserve">AT1G01060</t>
  </si>
  <si>
    <t xml:space="preserve">LHY</t>
  </si>
  <si>
    <t xml:space="preserve">AT5G19700</t>
  </si>
  <si>
    <t xml:space="preserve">DTX52</t>
  </si>
  <si>
    <t xml:space="preserve">AT1G51870</t>
  </si>
  <si>
    <t xml:space="preserve">AT5G23950</t>
  </si>
  <si>
    <t xml:space="preserve">AT5G45070</t>
  </si>
  <si>
    <t xml:space="preserve">PP2A8</t>
  </si>
  <si>
    <t xml:space="preserve">AT2G37720</t>
  </si>
  <si>
    <t xml:space="preserve">TBL15</t>
  </si>
  <si>
    <t xml:space="preserve">AT5G43590</t>
  </si>
  <si>
    <t xml:space="preserve">AT3G29000</t>
  </si>
  <si>
    <t xml:space="preserve">CML45</t>
  </si>
  <si>
    <t xml:space="preserve">AT4G12490</t>
  </si>
  <si>
    <t xml:space="preserve">AT1G70440</t>
  </si>
  <si>
    <t xml:space="preserve">SRO3</t>
  </si>
  <si>
    <t xml:space="preserve">AT5G61550</t>
  </si>
  <si>
    <t xml:space="preserve">AT1G17710</t>
  </si>
  <si>
    <t xml:space="preserve">AT4G31870</t>
  </si>
  <si>
    <t xml:space="preserve">GPX7</t>
  </si>
  <si>
    <t xml:space="preserve">AT5G41780</t>
  </si>
  <si>
    <t xml:space="preserve">AT1G24140</t>
  </si>
  <si>
    <t xml:space="preserve">3MMP</t>
  </si>
  <si>
    <t xml:space="preserve">AT3G61410</t>
  </si>
  <si>
    <t xml:space="preserve">AT3G22640</t>
  </si>
  <si>
    <t xml:space="preserve">PAP85</t>
  </si>
  <si>
    <t xml:space="preserve">AT5G02780</t>
  </si>
  <si>
    <t xml:space="preserve">GSTL1</t>
  </si>
  <si>
    <t xml:space="preserve">AT1G68450</t>
  </si>
  <si>
    <t xml:space="preserve">VQ8</t>
  </si>
  <si>
    <t xml:space="preserve">AT1G30370</t>
  </si>
  <si>
    <t xml:space="preserve">AT1G73325</t>
  </si>
  <si>
    <t xml:space="preserve">AT4G14690</t>
  </si>
  <si>
    <t xml:space="preserve">ELIP2</t>
  </si>
  <si>
    <t xml:space="preserve">AT1G56160</t>
  </si>
  <si>
    <t xml:space="preserve">ATMYB72</t>
  </si>
  <si>
    <t xml:space="preserve">AT5G38820</t>
  </si>
  <si>
    <t xml:space="preserve">AT2G45130</t>
  </si>
  <si>
    <t xml:space="preserve">SPX3</t>
  </si>
  <si>
    <t xml:space="preserve">AT3G56980</t>
  </si>
  <si>
    <t xml:space="preserve">ORG3</t>
  </si>
  <si>
    <t xml:space="preserve">AT4G09110</t>
  </si>
  <si>
    <t xml:space="preserve">ATL35</t>
  </si>
  <si>
    <t xml:space="preserve">AT3G43930</t>
  </si>
  <si>
    <t xml:space="preserve">AT1G30560</t>
  </si>
  <si>
    <t xml:space="preserve">AT4G21250</t>
  </si>
  <si>
    <t xml:space="preserve">AT5G42380</t>
  </si>
  <si>
    <t xml:space="preserve">CML37</t>
  </si>
  <si>
    <t xml:space="preserve">AT4G31940</t>
  </si>
  <si>
    <t xml:space="preserve">CYP82C4</t>
  </si>
  <si>
    <t xml:space="preserve">AT4G24170</t>
  </si>
  <si>
    <t xml:space="preserve">KIN7I</t>
  </si>
  <si>
    <t xml:space="preserve">AT5G43370</t>
  </si>
  <si>
    <t xml:space="preserve">PHT1-2</t>
  </si>
  <si>
    <t xml:space="preserve">AT3G12900</t>
  </si>
  <si>
    <t xml:space="preserve">AT2G41240</t>
  </si>
  <si>
    <t xml:space="preserve">BHLH100</t>
  </si>
  <si>
    <t xml:space="preserve">AT1G09790</t>
  </si>
  <si>
    <t xml:space="preserve">COBL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[$-409]mmm\-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33996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6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104.7"/>
    <col collapsed="false" customWidth="false" hidden="false" outlineLevel="0" max="257" min="2" style="1" width="11.42"/>
  </cols>
  <sheetData>
    <row r="1" customFormat="false" ht="1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1" t="s">
        <v>1</v>
      </c>
    </row>
    <row r="4" customFormat="false" ht="14.25" hidden="false" customHeight="false" outlineLevel="0" collapsed="false">
      <c r="A4" s="1" t="s">
        <v>2</v>
      </c>
    </row>
    <row r="5" customFormat="false" ht="14.25" hidden="false" customHeight="false" outlineLevel="0" collapsed="false">
      <c r="A5" s="1" t="s">
        <v>3</v>
      </c>
    </row>
    <row r="6" customFormat="false" ht="14.25" hidden="false" customHeight="false" outlineLevel="0" collapsed="false">
      <c r="A6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K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3" width="9.14"/>
    <col collapsed="false" customWidth="true" hidden="false" outlineLevel="0" max="3" min="3" style="3" width="14.56"/>
    <col collapsed="false" customWidth="true" hidden="false" outlineLevel="0" max="6" min="4" style="4" width="13.56"/>
    <col collapsed="false" customWidth="true" hidden="false" outlineLevel="0" max="7" min="7" style="4" width="9.41"/>
    <col collapsed="false" customWidth="true" hidden="false" outlineLevel="0" max="9" min="8" style="4" width="13.56"/>
    <col collapsed="false" customWidth="true" hidden="false" outlineLevel="0" max="11" min="10" style="3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0.41"/>
    <col collapsed="false" customWidth="false" hidden="false" outlineLevel="0" max="257" min="17" style="3" width="11.42"/>
  </cols>
  <sheetData>
    <row r="1" customFormat="fals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14</v>
      </c>
      <c r="B2" s="1" t="s">
        <v>15</v>
      </c>
      <c r="C2" s="1" t="s">
        <v>16</v>
      </c>
      <c r="D2" s="1" t="n">
        <v>1.7602409805545</v>
      </c>
      <c r="E2" s="1" t="n">
        <v>4.41824774595797</v>
      </c>
      <c r="F2" s="1" t="n">
        <v>10.8951351668147</v>
      </c>
      <c r="G2" s="7" t="n">
        <v>1.98991031832553E-011</v>
      </c>
      <c r="H2" s="8" t="n">
        <v>4.24806054756134E-007</v>
      </c>
      <c r="I2" s="9" t="n">
        <v>14.2472032763425</v>
      </c>
      <c r="J2" s="10" t="n">
        <f aca="false">POWER(2,D2)</f>
        <v>3.38754704108793</v>
      </c>
      <c r="K2" s="11" t="n">
        <f aca="false">1/J2</f>
        <v>0.295198852701052</v>
      </c>
    </row>
    <row r="3" customFormat="false" ht="14.25" hidden="false" customHeight="false" outlineLevel="0" collapsed="false">
      <c r="A3" s="1" t="s">
        <v>17</v>
      </c>
      <c r="B3" s="1"/>
      <c r="C3" s="1" t="s">
        <v>16</v>
      </c>
      <c r="D3" s="1" t="n">
        <v>0.871745196728786</v>
      </c>
      <c r="E3" s="1" t="n">
        <v>4.04230219899563</v>
      </c>
      <c r="F3" s="1" t="n">
        <v>6.84949614054644</v>
      </c>
      <c r="G3" s="7" t="n">
        <v>2.23947538301915E-007</v>
      </c>
      <c r="H3" s="12" t="n">
        <v>0.00119520801191732</v>
      </c>
      <c r="I3" s="9" t="n">
        <v>6.85589994286605</v>
      </c>
      <c r="J3" s="10" t="n">
        <f aca="false">POWER(2,D3)</f>
        <v>1.82987512218038</v>
      </c>
      <c r="K3" s="11" t="n">
        <f aca="false">1/J3</f>
        <v>0.546485379181752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18</v>
      </c>
      <c r="B4" s="1" t="s">
        <v>19</v>
      </c>
      <c r="C4" s="1" t="s">
        <v>16</v>
      </c>
      <c r="D4" s="1" t="n">
        <v>0.838857409496032</v>
      </c>
      <c r="E4" s="1" t="n">
        <v>2.6977352514496</v>
      </c>
      <c r="F4" s="1" t="n">
        <v>5.31260310016816</v>
      </c>
      <c r="G4" s="7" t="n">
        <v>1.28583879489749E-005</v>
      </c>
      <c r="H4" s="12" t="n">
        <v>0.0171563041209197</v>
      </c>
      <c r="I4" s="9" t="n">
        <v>3.03848161468738</v>
      </c>
      <c r="J4" s="10" t="n">
        <f aca="false">POWER(2,D4)</f>
        <v>1.78863301312812</v>
      </c>
      <c r="K4" s="11" t="n">
        <f aca="false">1/J4</f>
        <v>0.559086180709094</v>
      </c>
      <c r="M4" s="1"/>
      <c r="N4" s="1"/>
      <c r="O4" s="1"/>
      <c r="P4" s="1"/>
    </row>
    <row r="5" customFormat="false" ht="14.25" hidden="false" customHeight="false" outlineLevel="0" collapsed="false">
      <c r="D5" s="3"/>
      <c r="E5" s="3"/>
      <c r="F5" s="3"/>
      <c r="G5" s="13"/>
      <c r="H5" s="3"/>
      <c r="I5" s="3"/>
      <c r="J5" s="11"/>
      <c r="K5" s="11"/>
      <c r="M5" s="1"/>
      <c r="N5" s="1"/>
      <c r="O5" s="9"/>
      <c r="P5" s="1"/>
    </row>
    <row r="6" customFormat="false" ht="14.25" hidden="false" customHeight="false" outlineLevel="0" collapsed="false">
      <c r="D6" s="3"/>
      <c r="E6" s="3"/>
      <c r="F6" s="3"/>
      <c r="G6" s="13"/>
      <c r="H6" s="3"/>
      <c r="I6" s="3"/>
      <c r="J6" s="11"/>
      <c r="K6" s="11"/>
      <c r="M6" s="1"/>
      <c r="N6" s="1"/>
      <c r="O6" s="9"/>
      <c r="P6" s="1"/>
    </row>
    <row r="7" customFormat="false" ht="14.25" hidden="false" customHeight="false" outlineLevel="0" collapsed="false">
      <c r="D7" s="3"/>
      <c r="E7" s="3"/>
      <c r="F7" s="3"/>
      <c r="G7" s="13"/>
      <c r="H7" s="3"/>
      <c r="I7" s="3"/>
      <c r="J7" s="11"/>
      <c r="K7" s="11"/>
      <c r="M7" s="1"/>
      <c r="N7" s="1"/>
      <c r="O7" s="9"/>
      <c r="P7" s="1"/>
    </row>
    <row r="8" customFormat="false" ht="14.25" hidden="false" customHeight="false" outlineLevel="0" collapsed="false">
      <c r="D8" s="3"/>
      <c r="E8" s="3"/>
      <c r="F8" s="3"/>
      <c r="G8" s="13"/>
      <c r="H8" s="3"/>
      <c r="I8" s="3"/>
      <c r="J8" s="11"/>
      <c r="K8" s="11"/>
      <c r="M8" s="1"/>
      <c r="N8" s="1"/>
      <c r="O8" s="9"/>
      <c r="P8" s="1"/>
    </row>
    <row r="9" customFormat="false" ht="14.25" hidden="false" customHeight="false" outlineLevel="0" collapsed="false">
      <c r="D9" s="3"/>
      <c r="E9" s="3"/>
      <c r="F9" s="3"/>
      <c r="G9" s="13"/>
      <c r="H9" s="3"/>
      <c r="I9" s="3"/>
      <c r="J9" s="11"/>
      <c r="K9" s="11"/>
      <c r="M9" s="1"/>
      <c r="N9" s="1"/>
      <c r="O9" s="9"/>
      <c r="P9" s="1"/>
    </row>
    <row r="10" customFormat="false" ht="14.25" hidden="false" customHeight="false" outlineLevel="0" collapsed="false">
      <c r="D10" s="3"/>
      <c r="E10" s="3"/>
      <c r="F10" s="3"/>
      <c r="G10" s="13"/>
      <c r="H10" s="3"/>
      <c r="I10" s="3"/>
      <c r="J10" s="11"/>
      <c r="K10" s="11"/>
      <c r="M10" s="1"/>
      <c r="N10" s="1"/>
      <c r="O10" s="9"/>
      <c r="P10" s="1"/>
    </row>
    <row r="11" customFormat="false" ht="14.25" hidden="false" customHeight="false" outlineLevel="0" collapsed="false">
      <c r="D11" s="3"/>
      <c r="E11" s="3"/>
      <c r="F11" s="3"/>
      <c r="G11" s="13"/>
      <c r="H11" s="3"/>
      <c r="I11" s="3"/>
      <c r="J11" s="11"/>
      <c r="K11" s="11"/>
      <c r="M11" s="1"/>
      <c r="N11" s="1"/>
      <c r="O11" s="9"/>
      <c r="P11" s="1"/>
    </row>
    <row r="12" customFormat="false" ht="14.25" hidden="false" customHeight="false" outlineLevel="0" collapsed="false">
      <c r="D12" s="3"/>
      <c r="E12" s="3"/>
      <c r="F12" s="3"/>
      <c r="G12" s="13"/>
      <c r="H12" s="3"/>
      <c r="I12" s="3"/>
      <c r="J12" s="11"/>
      <c r="K12" s="11"/>
      <c r="M12" s="1"/>
      <c r="N12" s="1"/>
      <c r="O12" s="9"/>
      <c r="P12" s="1"/>
    </row>
    <row r="13" customFormat="false" ht="14.25" hidden="false" customHeight="false" outlineLevel="0" collapsed="false">
      <c r="D13" s="3"/>
      <c r="E13" s="3"/>
      <c r="F13" s="3"/>
      <c r="G13" s="13"/>
      <c r="H13" s="3"/>
      <c r="I13" s="3"/>
      <c r="J13" s="11"/>
      <c r="K13" s="11"/>
      <c r="M13" s="1"/>
      <c r="N13" s="1"/>
      <c r="O13" s="9"/>
      <c r="P13" s="1"/>
    </row>
    <row r="14" customFormat="false" ht="14.25" hidden="false" customHeight="false" outlineLevel="0" collapsed="false">
      <c r="D14" s="3"/>
      <c r="E14" s="3"/>
      <c r="F14" s="3"/>
      <c r="G14" s="13"/>
      <c r="H14" s="3"/>
      <c r="I14" s="3"/>
      <c r="J14" s="11"/>
      <c r="K14" s="11"/>
      <c r="M14" s="1"/>
      <c r="N14" s="1"/>
      <c r="O14" s="9"/>
      <c r="P14" s="1"/>
    </row>
    <row r="15" customFormat="false" ht="14.25" hidden="false" customHeight="false" outlineLevel="0" collapsed="false">
      <c r="D15" s="3"/>
      <c r="E15" s="3"/>
      <c r="F15" s="3"/>
      <c r="G15" s="13"/>
      <c r="H15" s="3"/>
      <c r="I15" s="3"/>
      <c r="J15" s="11"/>
      <c r="K15" s="11"/>
      <c r="M15" s="1"/>
      <c r="N15" s="1"/>
      <c r="O15" s="9"/>
      <c r="P15" s="1"/>
    </row>
    <row r="16" customFormat="false" ht="14.25" hidden="false" customHeight="false" outlineLevel="0" collapsed="false">
      <c r="D16" s="3"/>
      <c r="E16" s="3"/>
      <c r="F16" s="3"/>
      <c r="G16" s="13"/>
      <c r="H16" s="3"/>
      <c r="I16" s="3"/>
      <c r="J16" s="11"/>
      <c r="K16" s="11"/>
      <c r="M16" s="1"/>
      <c r="N16" s="1"/>
      <c r="O16" s="1"/>
      <c r="P16" s="1"/>
    </row>
    <row r="17" customFormat="false" ht="14.25" hidden="false" customHeight="false" outlineLevel="0" collapsed="false">
      <c r="D17" s="3"/>
      <c r="E17" s="3"/>
      <c r="F17" s="3"/>
      <c r="G17" s="13"/>
      <c r="H17" s="3"/>
      <c r="I17" s="3"/>
      <c r="J17" s="11"/>
      <c r="K17" s="11"/>
      <c r="M17" s="1"/>
      <c r="N17" s="1"/>
      <c r="O17" s="9"/>
      <c r="P17" s="1"/>
    </row>
    <row r="18" customFormat="false" ht="14.25" hidden="false" customHeight="false" outlineLevel="0" collapsed="false">
      <c r="D18" s="3"/>
      <c r="E18" s="3"/>
      <c r="F18" s="3"/>
      <c r="G18" s="13"/>
      <c r="H18" s="3"/>
      <c r="I18" s="3"/>
      <c r="J18" s="11"/>
      <c r="K18" s="11"/>
      <c r="M18" s="1"/>
      <c r="N18" s="1"/>
      <c r="O18" s="9"/>
      <c r="P18" s="1"/>
    </row>
    <row r="19" customFormat="false" ht="14.25" hidden="false" customHeight="false" outlineLevel="0" collapsed="false">
      <c r="D19" s="3"/>
      <c r="E19" s="3"/>
      <c r="F19" s="3"/>
      <c r="G19" s="13"/>
      <c r="H19" s="3"/>
      <c r="I19" s="3"/>
      <c r="J19" s="11"/>
      <c r="K19" s="11"/>
      <c r="M19" s="1"/>
      <c r="N19" s="1"/>
      <c r="O19" s="9"/>
      <c r="P19" s="1"/>
    </row>
    <row r="20" customFormat="false" ht="14.25" hidden="false" customHeight="false" outlineLevel="0" collapsed="false">
      <c r="D20" s="3"/>
      <c r="E20" s="3"/>
      <c r="F20" s="3"/>
      <c r="G20" s="3"/>
      <c r="H20" s="3"/>
      <c r="I20" s="3"/>
      <c r="J20" s="11"/>
      <c r="K20" s="11"/>
      <c r="M20" s="1"/>
      <c r="N20" s="1"/>
      <c r="O20" s="9"/>
      <c r="P20" s="1"/>
    </row>
    <row r="21" customFormat="false" ht="14.25" hidden="false" customHeight="false" outlineLevel="0" collapsed="false">
      <c r="D21" s="3"/>
      <c r="E21" s="3"/>
      <c r="F21" s="3"/>
      <c r="G21" s="13"/>
      <c r="H21" s="3"/>
      <c r="I21" s="3"/>
      <c r="J21" s="11"/>
      <c r="K21" s="11"/>
      <c r="M21" s="1"/>
      <c r="N21" s="1"/>
      <c r="O21" s="9"/>
      <c r="P21" s="1"/>
    </row>
    <row r="22" customFormat="false" ht="14.25" hidden="false" customHeight="false" outlineLevel="0" collapsed="false">
      <c r="D22" s="3"/>
      <c r="E22" s="3"/>
      <c r="F22" s="3"/>
      <c r="G22" s="13"/>
      <c r="H22" s="3"/>
      <c r="I22" s="3"/>
      <c r="J22" s="11"/>
      <c r="K22" s="11"/>
      <c r="M22" s="1"/>
      <c r="N22" s="1"/>
      <c r="O22" s="9"/>
      <c r="P22" s="1"/>
    </row>
    <row r="23" customFormat="false" ht="15" hidden="false" customHeight="false" outlineLevel="0" collapsed="false">
      <c r="A23" s="14"/>
      <c r="G23" s="15"/>
      <c r="J23" s="11"/>
      <c r="K23" s="11"/>
      <c r="M23" s="1"/>
      <c r="N23" s="1"/>
      <c r="O23" s="9"/>
      <c r="P23" s="1"/>
    </row>
    <row r="24" customFormat="false" ht="15" hidden="false" customHeight="false" outlineLevel="0" collapsed="false">
      <c r="A24" s="14"/>
      <c r="J24" s="11"/>
      <c r="K24" s="11"/>
      <c r="M24" s="1"/>
      <c r="N24" s="1"/>
      <c r="O24" s="1"/>
      <c r="P24" s="1"/>
    </row>
    <row r="25" customFormat="false" ht="15" hidden="false" customHeight="false" outlineLevel="0" collapsed="false">
      <c r="A25" s="14"/>
      <c r="G25" s="15"/>
      <c r="H25" s="15"/>
      <c r="J25" s="11"/>
      <c r="K25" s="11"/>
      <c r="M25" s="1"/>
      <c r="N25" s="1"/>
      <c r="O25" s="9"/>
      <c r="P25" s="1"/>
    </row>
    <row r="26" customFormat="false" ht="15" hidden="false" customHeight="false" outlineLevel="0" collapsed="false">
      <c r="A26" s="14"/>
      <c r="G26" s="15"/>
      <c r="H26" s="15"/>
      <c r="J26" s="11"/>
      <c r="K26" s="11"/>
      <c r="M26" s="1"/>
      <c r="N26" s="1"/>
      <c r="O26" s="9"/>
      <c r="P26" s="1"/>
    </row>
    <row r="27" customFormat="false" ht="15" hidden="false" customHeight="false" outlineLevel="0" collapsed="false">
      <c r="A27" s="14"/>
      <c r="G27" s="15"/>
      <c r="H27" s="15"/>
      <c r="J27" s="11"/>
      <c r="K27" s="11"/>
      <c r="M27" s="1"/>
      <c r="N27" s="1"/>
      <c r="O27" s="9"/>
      <c r="P27" s="1"/>
    </row>
    <row r="28" customFormat="false" ht="15" hidden="false" customHeight="false" outlineLevel="0" collapsed="false">
      <c r="A28" s="14"/>
      <c r="G28" s="15"/>
      <c r="J28" s="11"/>
      <c r="K28" s="11"/>
      <c r="M28" s="1"/>
      <c r="N28" s="1"/>
      <c r="O28" s="9"/>
      <c r="P28" s="1"/>
    </row>
    <row r="29" customFormat="false" ht="15" hidden="false" customHeight="false" outlineLevel="0" collapsed="false">
      <c r="A29" s="14"/>
      <c r="J29" s="11"/>
      <c r="K29" s="11"/>
      <c r="M29" s="1"/>
      <c r="N29" s="1"/>
      <c r="O29" s="9"/>
      <c r="P29" s="1"/>
    </row>
    <row r="30" customFormat="false" ht="15" hidden="false" customHeight="false" outlineLevel="0" collapsed="false">
      <c r="A30" s="14"/>
      <c r="G30" s="15"/>
      <c r="H30" s="15"/>
      <c r="J30" s="11"/>
      <c r="K30" s="11"/>
      <c r="M30" s="1"/>
      <c r="N30" s="1"/>
      <c r="O30" s="9"/>
      <c r="P30" s="1"/>
    </row>
    <row r="31" customFormat="false" ht="15" hidden="false" customHeight="false" outlineLevel="0" collapsed="false">
      <c r="A31" s="14"/>
      <c r="G31" s="15"/>
      <c r="H31" s="15"/>
      <c r="J31" s="11"/>
      <c r="K31" s="11"/>
      <c r="M31" s="1"/>
      <c r="N31" s="1"/>
      <c r="O31" s="1"/>
      <c r="P31" s="1"/>
    </row>
    <row r="32" customFormat="false" ht="15" hidden="false" customHeight="false" outlineLevel="0" collapsed="false">
      <c r="A32" s="14"/>
      <c r="G32" s="15"/>
      <c r="H32" s="15"/>
      <c r="J32" s="11"/>
      <c r="K32" s="11"/>
      <c r="M32" s="1"/>
      <c r="N32" s="1"/>
      <c r="O32" s="9"/>
      <c r="P32" s="1"/>
    </row>
    <row r="33" customFormat="false" ht="15" hidden="false" customHeight="false" outlineLevel="0" collapsed="false">
      <c r="A33" s="14"/>
      <c r="G33" s="15"/>
      <c r="H33" s="15"/>
      <c r="J33" s="11"/>
      <c r="K33" s="11"/>
      <c r="P33" s="1"/>
    </row>
    <row r="34" customFormat="false" ht="15" hidden="false" customHeight="false" outlineLevel="0" collapsed="false">
      <c r="A34" s="14"/>
      <c r="G34" s="15"/>
      <c r="H34" s="15"/>
      <c r="J34" s="11"/>
      <c r="K34" s="11"/>
      <c r="N34" s="9"/>
      <c r="O34" s="9"/>
      <c r="P34" s="1"/>
    </row>
    <row r="35" customFormat="false" ht="15" hidden="false" customHeight="false" outlineLevel="0" collapsed="false">
      <c r="A35" s="14"/>
      <c r="J35" s="11"/>
      <c r="K35" s="11"/>
      <c r="N35" s="9"/>
      <c r="O35" s="9"/>
      <c r="P35" s="1"/>
    </row>
    <row r="36" customFormat="false" ht="15" hidden="false" customHeight="false" outlineLevel="0" collapsed="false">
      <c r="A36" s="14"/>
      <c r="G36" s="15"/>
      <c r="H36" s="15"/>
      <c r="J36" s="11"/>
      <c r="K36" s="11"/>
      <c r="N36" s="9"/>
      <c r="O36" s="9"/>
      <c r="P36" s="1"/>
    </row>
    <row r="37" customFormat="false" ht="15" hidden="false" customHeight="false" outlineLevel="0" collapsed="false">
      <c r="A37" s="14"/>
      <c r="G37" s="15"/>
      <c r="H37" s="15"/>
      <c r="J37" s="11"/>
      <c r="K37" s="11"/>
      <c r="N37" s="9"/>
      <c r="O37" s="9"/>
      <c r="P37" s="1"/>
    </row>
    <row r="38" customFormat="false" ht="15" hidden="false" customHeight="false" outlineLevel="0" collapsed="false">
      <c r="A38" s="14"/>
      <c r="G38" s="15"/>
      <c r="H38" s="15"/>
      <c r="J38" s="11"/>
      <c r="K38" s="11"/>
    </row>
    <row r="39" customFormat="false" ht="15" hidden="false" customHeight="false" outlineLevel="0" collapsed="false">
      <c r="A39" s="14"/>
      <c r="G39" s="15"/>
      <c r="H39" s="15"/>
      <c r="J39" s="11"/>
      <c r="K39" s="11"/>
    </row>
    <row r="40" customFormat="false" ht="15" hidden="false" customHeight="false" outlineLevel="0" collapsed="false">
      <c r="A40" s="14"/>
      <c r="G40" s="15"/>
      <c r="J40" s="11"/>
      <c r="K40" s="11"/>
    </row>
    <row r="41" customFormat="false" ht="15" hidden="false" customHeight="false" outlineLevel="0" collapsed="false">
      <c r="A41" s="14"/>
      <c r="J41" s="11"/>
      <c r="K41" s="11"/>
    </row>
    <row r="42" customFormat="false" ht="15" hidden="false" customHeight="false" outlineLevel="0" collapsed="false">
      <c r="A42" s="14"/>
      <c r="J42" s="11"/>
      <c r="K42" s="11"/>
    </row>
    <row r="43" customFormat="false" ht="15" hidden="false" customHeight="false" outlineLevel="0" collapsed="false">
      <c r="A43" s="14"/>
      <c r="G43" s="15"/>
      <c r="J43" s="11"/>
      <c r="K43" s="11"/>
    </row>
    <row r="44" customFormat="false" ht="15" hidden="false" customHeight="false" outlineLevel="0" collapsed="false">
      <c r="A44" s="14"/>
      <c r="J44" s="11"/>
      <c r="K44" s="11"/>
    </row>
    <row r="45" customFormat="false" ht="15" hidden="false" customHeight="false" outlineLevel="0" collapsed="false">
      <c r="A45" s="14"/>
      <c r="J45" s="11"/>
      <c r="K45" s="11"/>
    </row>
    <row r="46" customFormat="false" ht="15" hidden="false" customHeight="false" outlineLevel="0" collapsed="false">
      <c r="A46" s="14"/>
      <c r="G46" s="15"/>
      <c r="H46" s="15"/>
      <c r="J46" s="11"/>
      <c r="K46" s="11"/>
    </row>
    <row r="47" customFormat="false" ht="15" hidden="false" customHeight="false" outlineLevel="0" collapsed="false">
      <c r="A47" s="14"/>
      <c r="J47" s="11"/>
      <c r="K47" s="11"/>
    </row>
    <row r="48" customFormat="false" ht="15" hidden="false" customHeight="false" outlineLevel="0" collapsed="false">
      <c r="A48" s="14"/>
      <c r="G48" s="15"/>
      <c r="H48" s="15"/>
      <c r="J48" s="11"/>
      <c r="K48" s="11"/>
    </row>
    <row r="49" customFormat="false" ht="15" hidden="false" customHeight="false" outlineLevel="0" collapsed="false">
      <c r="A49" s="14"/>
      <c r="J49" s="11"/>
      <c r="K49" s="11"/>
    </row>
    <row r="50" customFormat="false" ht="15" hidden="false" customHeight="false" outlineLevel="0" collapsed="false">
      <c r="A50" s="14"/>
      <c r="J50" s="11"/>
      <c r="K50" s="11"/>
    </row>
    <row r="51" customFormat="false" ht="15" hidden="false" customHeight="false" outlineLevel="0" collapsed="false">
      <c r="A51" s="14"/>
      <c r="G51" s="15"/>
      <c r="J51" s="11"/>
      <c r="K51" s="11"/>
    </row>
    <row r="52" customFormat="false" ht="15" hidden="false" customHeight="false" outlineLevel="0" collapsed="false">
      <c r="A52" s="14"/>
      <c r="J52" s="11"/>
      <c r="K52" s="11"/>
    </row>
    <row r="53" customFormat="false" ht="15" hidden="false" customHeight="false" outlineLevel="0" collapsed="false">
      <c r="A53" s="14"/>
      <c r="J53" s="11"/>
      <c r="K53" s="11"/>
    </row>
    <row r="54" customFormat="false" ht="15" hidden="false" customHeight="false" outlineLevel="0" collapsed="false">
      <c r="A54" s="14"/>
      <c r="G54" s="15"/>
      <c r="H54" s="15"/>
      <c r="J54" s="11"/>
      <c r="K54" s="11"/>
    </row>
    <row r="55" customFormat="false" ht="15" hidden="false" customHeight="false" outlineLevel="0" collapsed="false">
      <c r="A55" s="14"/>
      <c r="J55" s="11"/>
      <c r="K55" s="11"/>
    </row>
    <row r="56" customFormat="false" ht="15" hidden="false" customHeight="false" outlineLevel="0" collapsed="false">
      <c r="A56" s="14"/>
      <c r="J56" s="11"/>
      <c r="K56" s="11"/>
    </row>
    <row r="57" customFormat="false" ht="15" hidden="false" customHeight="false" outlineLevel="0" collapsed="false">
      <c r="A57" s="14"/>
      <c r="G57" s="15"/>
      <c r="H57" s="15"/>
      <c r="J57" s="11"/>
      <c r="K57" s="11"/>
    </row>
    <row r="58" customFormat="false" ht="15" hidden="false" customHeight="false" outlineLevel="0" collapsed="false">
      <c r="A58" s="14"/>
      <c r="G58" s="15"/>
      <c r="H58" s="15"/>
      <c r="J58" s="11"/>
      <c r="K58" s="11"/>
    </row>
    <row r="59" customFormat="false" ht="15" hidden="false" customHeight="false" outlineLevel="0" collapsed="false">
      <c r="A59" s="14"/>
      <c r="G59" s="15"/>
      <c r="H59" s="15"/>
      <c r="J59" s="11"/>
      <c r="K59" s="11"/>
    </row>
    <row r="60" customFormat="false" ht="15" hidden="false" customHeight="false" outlineLevel="0" collapsed="false">
      <c r="A60" s="14"/>
      <c r="J60" s="11"/>
      <c r="K60" s="11"/>
    </row>
    <row r="61" customFormat="false" ht="15" hidden="false" customHeight="false" outlineLevel="0" collapsed="false">
      <c r="A61" s="14"/>
      <c r="G61" s="15"/>
      <c r="H61" s="15"/>
      <c r="J61" s="11"/>
      <c r="K61" s="11"/>
    </row>
    <row r="62" customFormat="false" ht="15" hidden="false" customHeight="false" outlineLevel="0" collapsed="false">
      <c r="A62" s="14"/>
      <c r="G62" s="15"/>
      <c r="H62" s="15"/>
      <c r="J62" s="11"/>
      <c r="K62" s="11"/>
    </row>
    <row r="63" customFormat="false" ht="15" hidden="false" customHeight="false" outlineLevel="0" collapsed="false">
      <c r="A63" s="14"/>
      <c r="J63" s="11"/>
      <c r="K63" s="11"/>
    </row>
    <row r="64" customFormat="false" ht="15" hidden="false" customHeight="false" outlineLevel="0" collapsed="false">
      <c r="A64" s="14"/>
      <c r="G64" s="15"/>
      <c r="J64" s="11"/>
      <c r="K64" s="11"/>
    </row>
    <row r="65" customFormat="false" ht="15" hidden="false" customHeight="false" outlineLevel="0" collapsed="false">
      <c r="A65" s="14"/>
      <c r="J65" s="11"/>
      <c r="K65" s="11"/>
    </row>
    <row r="66" customFormat="false" ht="15" hidden="false" customHeight="false" outlineLevel="0" collapsed="false">
      <c r="A66" s="14"/>
      <c r="G66" s="15"/>
      <c r="H66" s="15"/>
      <c r="J66" s="11"/>
      <c r="K66" s="11"/>
    </row>
    <row r="67" customFormat="false" ht="15" hidden="false" customHeight="false" outlineLevel="0" collapsed="false">
      <c r="A67" s="14"/>
      <c r="G67" s="15"/>
      <c r="H67" s="15"/>
      <c r="J67" s="11"/>
      <c r="K67" s="11"/>
    </row>
    <row r="68" customFormat="false" ht="15" hidden="false" customHeight="false" outlineLevel="0" collapsed="false">
      <c r="A68" s="14"/>
      <c r="G68" s="15"/>
      <c r="H68" s="15"/>
      <c r="J68" s="11"/>
      <c r="K68" s="11"/>
    </row>
    <row r="69" customFormat="false" ht="15" hidden="false" customHeight="false" outlineLevel="0" collapsed="false">
      <c r="A69" s="14"/>
      <c r="G69" s="15"/>
      <c r="H69" s="15"/>
      <c r="J69" s="11"/>
      <c r="K69" s="11"/>
    </row>
    <row r="70" customFormat="false" ht="15" hidden="false" customHeight="false" outlineLevel="0" collapsed="false">
      <c r="A70" s="14"/>
      <c r="G70" s="15"/>
      <c r="H70" s="15"/>
      <c r="J70" s="11"/>
      <c r="K70" s="11"/>
    </row>
    <row r="71" customFormat="false" ht="15" hidden="false" customHeight="false" outlineLevel="0" collapsed="false">
      <c r="A71" s="14"/>
      <c r="J71" s="11"/>
      <c r="K71" s="11"/>
    </row>
    <row r="72" customFormat="false" ht="15" hidden="false" customHeight="false" outlineLevel="0" collapsed="false">
      <c r="A72" s="14"/>
      <c r="J72" s="11"/>
      <c r="K72" s="11"/>
    </row>
    <row r="73" customFormat="false" ht="15" hidden="false" customHeight="false" outlineLevel="0" collapsed="false">
      <c r="A73" s="14"/>
      <c r="J73" s="11"/>
      <c r="K73" s="11"/>
    </row>
    <row r="74" customFormat="false" ht="15" hidden="false" customHeight="false" outlineLevel="0" collapsed="false">
      <c r="A74" s="14"/>
      <c r="J74" s="11"/>
      <c r="K74" s="11"/>
    </row>
    <row r="75" customFormat="false" ht="15" hidden="false" customHeight="false" outlineLevel="0" collapsed="false">
      <c r="A75" s="14"/>
      <c r="J75" s="11"/>
      <c r="K75" s="11"/>
    </row>
    <row r="76" customFormat="false" ht="15" hidden="false" customHeight="false" outlineLevel="0" collapsed="false">
      <c r="A76" s="14"/>
      <c r="G76" s="15"/>
      <c r="J76" s="11"/>
      <c r="K76" s="11"/>
    </row>
    <row r="77" customFormat="false" ht="15" hidden="false" customHeight="false" outlineLevel="0" collapsed="false">
      <c r="A77" s="14"/>
      <c r="J77" s="11"/>
      <c r="K77" s="11"/>
    </row>
    <row r="78" customFormat="false" ht="15" hidden="false" customHeight="false" outlineLevel="0" collapsed="false">
      <c r="A78" s="14"/>
      <c r="J78" s="11"/>
      <c r="K78" s="11"/>
    </row>
    <row r="79" customFormat="false" ht="15" hidden="false" customHeight="false" outlineLevel="0" collapsed="false">
      <c r="A79" s="14"/>
      <c r="G79" s="15"/>
      <c r="J79" s="11"/>
      <c r="K79" s="11"/>
    </row>
    <row r="80" customFormat="false" ht="15" hidden="false" customHeight="false" outlineLevel="0" collapsed="false">
      <c r="A80" s="14"/>
      <c r="J80" s="11"/>
      <c r="K80" s="11"/>
    </row>
    <row r="81" customFormat="false" ht="15" hidden="false" customHeight="false" outlineLevel="0" collapsed="false">
      <c r="A81" s="14"/>
      <c r="G81" s="15"/>
      <c r="J81" s="11"/>
      <c r="K81" s="11"/>
    </row>
    <row r="82" customFormat="false" ht="15" hidden="false" customHeight="false" outlineLevel="0" collapsed="false">
      <c r="A82" s="14"/>
      <c r="G82" s="15"/>
      <c r="H82" s="15"/>
      <c r="J82" s="11"/>
      <c r="K82" s="11"/>
    </row>
    <row r="83" customFormat="false" ht="15" hidden="false" customHeight="false" outlineLevel="0" collapsed="false">
      <c r="A83" s="14"/>
      <c r="G83" s="15"/>
      <c r="H83" s="15"/>
      <c r="J83" s="11"/>
      <c r="K83" s="11"/>
    </row>
    <row r="84" customFormat="false" ht="15" hidden="false" customHeight="false" outlineLevel="0" collapsed="false">
      <c r="A84" s="14"/>
      <c r="J84" s="11"/>
      <c r="K84" s="11"/>
    </row>
    <row r="85" customFormat="false" ht="15" hidden="false" customHeight="false" outlineLevel="0" collapsed="false">
      <c r="A85" s="14"/>
      <c r="J85" s="11"/>
      <c r="K85" s="11"/>
    </row>
    <row r="86" customFormat="false" ht="15" hidden="false" customHeight="false" outlineLevel="0" collapsed="false">
      <c r="A86" s="14"/>
      <c r="J86" s="11"/>
      <c r="K86" s="11"/>
    </row>
    <row r="87" customFormat="false" ht="15" hidden="false" customHeight="false" outlineLevel="0" collapsed="false">
      <c r="A87" s="14"/>
      <c r="J87" s="11"/>
      <c r="K87" s="11"/>
    </row>
    <row r="88" customFormat="false" ht="15" hidden="false" customHeight="false" outlineLevel="0" collapsed="false">
      <c r="A88" s="14"/>
      <c r="J88" s="11"/>
      <c r="K88" s="11"/>
    </row>
    <row r="89" customFormat="false" ht="15" hidden="false" customHeight="false" outlineLevel="0" collapsed="false">
      <c r="A89" s="14"/>
      <c r="J89" s="11"/>
      <c r="K89" s="11"/>
    </row>
    <row r="90" customFormat="false" ht="15" hidden="false" customHeight="false" outlineLevel="0" collapsed="false">
      <c r="A90" s="14"/>
      <c r="J90" s="11"/>
      <c r="K90" s="11"/>
    </row>
    <row r="91" customFormat="false" ht="15" hidden="false" customHeight="false" outlineLevel="0" collapsed="false">
      <c r="A91" s="14"/>
      <c r="G91" s="15"/>
      <c r="H91" s="15"/>
      <c r="J91" s="11"/>
      <c r="K91" s="11"/>
    </row>
    <row r="92" customFormat="false" ht="15" hidden="false" customHeight="false" outlineLevel="0" collapsed="false">
      <c r="A92" s="14"/>
      <c r="J92" s="11"/>
      <c r="K92" s="11"/>
    </row>
    <row r="93" customFormat="false" ht="15" hidden="false" customHeight="false" outlineLevel="0" collapsed="false">
      <c r="A93" s="14"/>
      <c r="G93" s="15"/>
      <c r="H93" s="15"/>
      <c r="J93" s="11"/>
      <c r="K93" s="11"/>
    </row>
    <row r="94" customFormat="false" ht="15" hidden="false" customHeight="false" outlineLevel="0" collapsed="false">
      <c r="A94" s="14"/>
      <c r="G94" s="15"/>
      <c r="H94" s="15"/>
      <c r="J94" s="11"/>
      <c r="K94" s="11"/>
    </row>
    <row r="95" customFormat="false" ht="15" hidden="false" customHeight="false" outlineLevel="0" collapsed="false">
      <c r="A95" s="14"/>
      <c r="G95" s="15"/>
      <c r="H95" s="15"/>
      <c r="J95" s="11"/>
      <c r="K95" s="11"/>
    </row>
    <row r="96" customFormat="false" ht="15" hidden="false" customHeight="false" outlineLevel="0" collapsed="false">
      <c r="A96" s="14"/>
      <c r="G96" s="15"/>
      <c r="J96" s="11"/>
      <c r="K96" s="11"/>
    </row>
    <row r="97" customFormat="false" ht="15" hidden="false" customHeight="false" outlineLevel="0" collapsed="false">
      <c r="A97" s="14"/>
      <c r="J97" s="11"/>
      <c r="K97" s="11"/>
    </row>
    <row r="98" customFormat="false" ht="15" hidden="false" customHeight="false" outlineLevel="0" collapsed="false">
      <c r="A98" s="14"/>
      <c r="J98" s="11"/>
      <c r="K98" s="11"/>
    </row>
    <row r="99" customFormat="false" ht="15" hidden="false" customHeight="false" outlineLevel="0" collapsed="false">
      <c r="A99" s="14"/>
      <c r="J99" s="11"/>
      <c r="K99" s="11"/>
    </row>
    <row r="100" customFormat="false" ht="15" hidden="false" customHeight="false" outlineLevel="0" collapsed="false">
      <c r="A100" s="14"/>
      <c r="J100" s="11"/>
      <c r="K100" s="11"/>
    </row>
    <row r="101" customFormat="false" ht="15" hidden="false" customHeight="false" outlineLevel="0" collapsed="false">
      <c r="A101" s="14"/>
      <c r="J101" s="11"/>
      <c r="K101" s="11"/>
    </row>
    <row r="102" customFormat="false" ht="15" hidden="false" customHeight="false" outlineLevel="0" collapsed="false">
      <c r="A102" s="14"/>
      <c r="J102" s="11"/>
      <c r="K102" s="11"/>
    </row>
    <row r="103" customFormat="false" ht="15" hidden="false" customHeight="false" outlineLevel="0" collapsed="false">
      <c r="A103" s="14"/>
      <c r="J103" s="11"/>
      <c r="K103" s="11"/>
    </row>
    <row r="104" customFormat="false" ht="15" hidden="false" customHeight="false" outlineLevel="0" collapsed="false">
      <c r="A104" s="14"/>
      <c r="J104" s="11"/>
      <c r="K104" s="11"/>
    </row>
    <row r="105" customFormat="false" ht="15" hidden="false" customHeight="false" outlineLevel="0" collapsed="false">
      <c r="A105" s="14"/>
      <c r="G105" s="15"/>
      <c r="H105" s="15"/>
      <c r="J105" s="11"/>
      <c r="K105" s="11"/>
    </row>
    <row r="106" customFormat="false" ht="15" hidden="false" customHeight="false" outlineLevel="0" collapsed="false">
      <c r="A106" s="14"/>
      <c r="J106" s="11"/>
      <c r="K106" s="11"/>
    </row>
    <row r="107" customFormat="false" ht="15" hidden="false" customHeight="false" outlineLevel="0" collapsed="false">
      <c r="A107" s="14"/>
      <c r="J107" s="11"/>
      <c r="K107" s="11"/>
    </row>
    <row r="108" customFormat="false" ht="15" hidden="false" customHeight="false" outlineLevel="0" collapsed="false">
      <c r="A108" s="14"/>
      <c r="J108" s="11"/>
      <c r="K108" s="11"/>
    </row>
    <row r="109" customFormat="false" ht="15" hidden="false" customHeight="false" outlineLevel="0" collapsed="false">
      <c r="A109" s="14"/>
      <c r="J109" s="11"/>
      <c r="K109" s="11"/>
    </row>
    <row r="110" customFormat="false" ht="15" hidden="false" customHeight="false" outlineLevel="0" collapsed="false">
      <c r="A110" s="14"/>
      <c r="G110" s="15"/>
      <c r="J110" s="11"/>
      <c r="K110" s="11"/>
    </row>
    <row r="111" customFormat="false" ht="15" hidden="false" customHeight="false" outlineLevel="0" collapsed="false">
      <c r="A111" s="14"/>
      <c r="J111" s="11"/>
      <c r="K111" s="11"/>
    </row>
    <row r="112" customFormat="false" ht="15" hidden="false" customHeight="false" outlineLevel="0" collapsed="false">
      <c r="A112" s="14"/>
      <c r="G112" s="15"/>
      <c r="H112" s="15"/>
      <c r="J112" s="11"/>
      <c r="K112" s="11"/>
    </row>
    <row r="113" customFormat="false" ht="15" hidden="false" customHeight="false" outlineLevel="0" collapsed="false">
      <c r="A113" s="14"/>
      <c r="J113" s="11"/>
      <c r="K113" s="11"/>
    </row>
    <row r="114" customFormat="false" ht="15" hidden="false" customHeight="false" outlineLevel="0" collapsed="false">
      <c r="A114" s="14"/>
      <c r="J114" s="11"/>
      <c r="K114" s="11"/>
    </row>
    <row r="115" customFormat="false" ht="15" hidden="false" customHeight="false" outlineLevel="0" collapsed="false">
      <c r="A115" s="14"/>
      <c r="J115" s="11"/>
      <c r="K115" s="11"/>
    </row>
    <row r="116" customFormat="false" ht="15" hidden="false" customHeight="false" outlineLevel="0" collapsed="false">
      <c r="A116" s="14"/>
      <c r="G116" s="15"/>
      <c r="H116" s="15"/>
      <c r="J116" s="11"/>
      <c r="K116" s="11"/>
    </row>
    <row r="117" customFormat="false" ht="15" hidden="false" customHeight="false" outlineLevel="0" collapsed="false">
      <c r="A117" s="14"/>
      <c r="J117" s="11"/>
      <c r="K117" s="11"/>
    </row>
    <row r="118" customFormat="false" ht="15" hidden="false" customHeight="false" outlineLevel="0" collapsed="false">
      <c r="A118" s="14"/>
      <c r="J118" s="11"/>
      <c r="K118" s="11"/>
    </row>
    <row r="119" customFormat="false" ht="15" hidden="false" customHeight="false" outlineLevel="0" collapsed="false">
      <c r="A119" s="14"/>
      <c r="J119" s="11"/>
      <c r="K119" s="11"/>
    </row>
    <row r="120" customFormat="false" ht="15" hidden="false" customHeight="false" outlineLevel="0" collapsed="false">
      <c r="A120" s="14"/>
      <c r="J120" s="11"/>
      <c r="K120" s="11"/>
    </row>
    <row r="121" customFormat="false" ht="15" hidden="false" customHeight="false" outlineLevel="0" collapsed="false">
      <c r="A121" s="14"/>
      <c r="G121" s="15"/>
      <c r="H121" s="15"/>
      <c r="J121" s="11"/>
      <c r="K121" s="11"/>
    </row>
    <row r="122" customFormat="false" ht="15" hidden="false" customHeight="false" outlineLevel="0" collapsed="false">
      <c r="A122" s="14"/>
      <c r="G122" s="15"/>
      <c r="H122" s="15"/>
      <c r="J122" s="11"/>
      <c r="K122" s="11"/>
    </row>
    <row r="123" customFormat="false" ht="15" hidden="false" customHeight="false" outlineLevel="0" collapsed="false">
      <c r="A123" s="14"/>
      <c r="J123" s="11"/>
      <c r="K123" s="11"/>
    </row>
    <row r="124" customFormat="false" ht="15" hidden="false" customHeight="false" outlineLevel="0" collapsed="false">
      <c r="A124" s="14"/>
      <c r="G124" s="15"/>
      <c r="J124" s="11"/>
      <c r="K124" s="11"/>
    </row>
    <row r="125" customFormat="false" ht="15" hidden="false" customHeight="false" outlineLevel="0" collapsed="false">
      <c r="A125" s="14"/>
      <c r="J125" s="11"/>
      <c r="K125" s="11"/>
    </row>
    <row r="126" customFormat="false" ht="15" hidden="false" customHeight="false" outlineLevel="0" collapsed="false">
      <c r="A126" s="14"/>
      <c r="J126" s="11"/>
      <c r="K126" s="11"/>
    </row>
    <row r="127" customFormat="false" ht="15" hidden="false" customHeight="false" outlineLevel="0" collapsed="false">
      <c r="A127" s="14"/>
      <c r="J127" s="11"/>
      <c r="K127" s="11"/>
    </row>
    <row r="128" customFormat="false" ht="15" hidden="false" customHeight="false" outlineLevel="0" collapsed="false">
      <c r="A128" s="14"/>
      <c r="J128" s="11"/>
      <c r="K128" s="11"/>
    </row>
    <row r="129" customFormat="false" ht="15" hidden="false" customHeight="false" outlineLevel="0" collapsed="false">
      <c r="A129" s="14"/>
      <c r="J129" s="11"/>
      <c r="K129" s="11"/>
    </row>
    <row r="130" customFormat="false" ht="15" hidden="false" customHeight="false" outlineLevel="0" collapsed="false">
      <c r="A130" s="14"/>
      <c r="J130" s="11"/>
      <c r="K130" s="11"/>
    </row>
    <row r="131" customFormat="false" ht="15" hidden="false" customHeight="false" outlineLevel="0" collapsed="false">
      <c r="A131" s="14"/>
      <c r="J131" s="11"/>
      <c r="K131" s="11"/>
    </row>
    <row r="132" customFormat="false" ht="15" hidden="false" customHeight="false" outlineLevel="0" collapsed="false">
      <c r="A132" s="14"/>
      <c r="G132" s="15"/>
      <c r="H132" s="15"/>
      <c r="J132" s="11"/>
      <c r="K132" s="11"/>
    </row>
    <row r="133" customFormat="false" ht="15" hidden="false" customHeight="false" outlineLevel="0" collapsed="false">
      <c r="A133" s="14"/>
      <c r="J133" s="11"/>
      <c r="K133" s="11"/>
    </row>
    <row r="134" customFormat="false" ht="15" hidden="false" customHeight="false" outlineLevel="0" collapsed="false">
      <c r="A134" s="14"/>
      <c r="J134" s="11"/>
      <c r="K134" s="11"/>
    </row>
    <row r="135" customFormat="false" ht="15" hidden="false" customHeight="false" outlineLevel="0" collapsed="false">
      <c r="A135" s="14"/>
      <c r="J135" s="11"/>
      <c r="K135" s="11"/>
    </row>
    <row r="136" customFormat="false" ht="15" hidden="false" customHeight="false" outlineLevel="0" collapsed="false">
      <c r="A136" s="14"/>
      <c r="J136" s="11"/>
      <c r="K136" s="11"/>
    </row>
    <row r="137" customFormat="false" ht="15" hidden="false" customHeight="false" outlineLevel="0" collapsed="false">
      <c r="A137" s="14"/>
      <c r="J137" s="11"/>
      <c r="K137" s="11"/>
    </row>
    <row r="138" customFormat="false" ht="15" hidden="false" customHeight="false" outlineLevel="0" collapsed="false">
      <c r="A138" s="14"/>
      <c r="G138" s="15"/>
      <c r="H138" s="15"/>
      <c r="J138" s="11"/>
      <c r="K138" s="11"/>
    </row>
    <row r="139" customFormat="false" ht="15" hidden="false" customHeight="false" outlineLevel="0" collapsed="false">
      <c r="A139" s="14"/>
      <c r="G139" s="15"/>
      <c r="H139" s="15"/>
      <c r="J139" s="11"/>
      <c r="K139" s="11"/>
    </row>
    <row r="140" customFormat="false" ht="15" hidden="false" customHeight="false" outlineLevel="0" collapsed="false">
      <c r="A140" s="14"/>
      <c r="J140" s="11"/>
      <c r="K140" s="11"/>
    </row>
    <row r="141" customFormat="false" ht="15" hidden="false" customHeight="false" outlineLevel="0" collapsed="false">
      <c r="A141" s="14"/>
      <c r="J141" s="11"/>
      <c r="K141" s="11"/>
    </row>
    <row r="142" customFormat="false" ht="15" hidden="false" customHeight="false" outlineLevel="0" collapsed="false">
      <c r="A142" s="14"/>
      <c r="J142" s="11"/>
      <c r="K142" s="11"/>
    </row>
    <row r="143" customFormat="false" ht="15" hidden="false" customHeight="false" outlineLevel="0" collapsed="false">
      <c r="A143" s="14"/>
      <c r="J143" s="11"/>
      <c r="K143" s="11"/>
    </row>
    <row r="144" customFormat="false" ht="15" hidden="false" customHeight="false" outlineLevel="0" collapsed="false">
      <c r="A144" s="14"/>
      <c r="J144" s="11"/>
      <c r="K144" s="11"/>
    </row>
    <row r="145" customFormat="false" ht="15" hidden="false" customHeight="false" outlineLevel="0" collapsed="false">
      <c r="A145" s="14"/>
      <c r="J145" s="11"/>
      <c r="K145" s="11"/>
    </row>
    <row r="146" customFormat="false" ht="15" hidden="false" customHeight="false" outlineLevel="0" collapsed="false">
      <c r="A146" s="14"/>
      <c r="G146" s="15"/>
      <c r="J146" s="11"/>
      <c r="K146" s="11"/>
    </row>
    <row r="147" customFormat="false" ht="15" hidden="false" customHeight="false" outlineLevel="0" collapsed="false">
      <c r="A147" s="14"/>
      <c r="J147" s="11"/>
      <c r="K147" s="11"/>
    </row>
    <row r="148" customFormat="false" ht="15" hidden="false" customHeight="false" outlineLevel="0" collapsed="false">
      <c r="A148" s="14"/>
      <c r="J148" s="11"/>
      <c r="K148" s="11"/>
    </row>
    <row r="149" customFormat="false" ht="15" hidden="false" customHeight="false" outlineLevel="0" collapsed="false">
      <c r="A149" s="14"/>
      <c r="G149" s="15"/>
      <c r="H149" s="15"/>
      <c r="J149" s="11"/>
      <c r="K149" s="11"/>
    </row>
    <row r="150" customFormat="false" ht="15" hidden="false" customHeight="false" outlineLevel="0" collapsed="false">
      <c r="A150" s="14"/>
      <c r="J150" s="11"/>
      <c r="K150" s="11"/>
    </row>
    <row r="151" customFormat="false" ht="15" hidden="false" customHeight="false" outlineLevel="0" collapsed="false">
      <c r="A151" s="14"/>
      <c r="G151" s="15"/>
      <c r="H151" s="15"/>
      <c r="J151" s="11"/>
      <c r="K151" s="11"/>
    </row>
    <row r="152" customFormat="false" ht="15" hidden="false" customHeight="false" outlineLevel="0" collapsed="false">
      <c r="A152" s="14"/>
      <c r="J152" s="11"/>
      <c r="K152" s="11"/>
    </row>
    <row r="153" customFormat="false" ht="15" hidden="false" customHeight="false" outlineLevel="0" collapsed="false">
      <c r="A153" s="14"/>
      <c r="J153" s="11"/>
      <c r="K153" s="11"/>
    </row>
    <row r="154" customFormat="false" ht="15" hidden="false" customHeight="false" outlineLevel="0" collapsed="false">
      <c r="A154" s="14"/>
      <c r="J154" s="11"/>
      <c r="K154" s="11"/>
    </row>
    <row r="155" customFormat="false" ht="15" hidden="false" customHeight="false" outlineLevel="0" collapsed="false">
      <c r="A155" s="14"/>
      <c r="J155" s="11"/>
      <c r="K155" s="11"/>
    </row>
    <row r="156" customFormat="false" ht="15" hidden="false" customHeight="false" outlineLevel="0" collapsed="false">
      <c r="A156" s="14"/>
      <c r="G156" s="15"/>
      <c r="H156" s="15"/>
      <c r="J156" s="11"/>
      <c r="K156" s="11"/>
    </row>
    <row r="157" customFormat="false" ht="15" hidden="false" customHeight="false" outlineLevel="0" collapsed="false">
      <c r="A157" s="14"/>
      <c r="G157" s="15"/>
      <c r="H157" s="15"/>
      <c r="J157" s="11"/>
      <c r="K157" s="11"/>
    </row>
    <row r="158" customFormat="false" ht="15" hidden="false" customHeight="false" outlineLevel="0" collapsed="false">
      <c r="A158" s="14"/>
      <c r="J158" s="11"/>
      <c r="K158" s="11"/>
    </row>
    <row r="159" customFormat="false" ht="15" hidden="false" customHeight="false" outlineLevel="0" collapsed="false">
      <c r="A159" s="14"/>
      <c r="J159" s="11"/>
      <c r="K159" s="11"/>
    </row>
    <row r="160" customFormat="false" ht="15" hidden="false" customHeight="false" outlineLevel="0" collapsed="false">
      <c r="A160" s="14"/>
      <c r="G160" s="15"/>
      <c r="H160" s="15"/>
      <c r="J160" s="11"/>
      <c r="K160" s="11"/>
    </row>
    <row r="161" customFormat="false" ht="15" hidden="false" customHeight="false" outlineLevel="0" collapsed="false">
      <c r="A161" s="14"/>
      <c r="J161" s="11"/>
      <c r="K161" s="11"/>
    </row>
    <row r="162" customFormat="false" ht="15" hidden="false" customHeight="false" outlineLevel="0" collapsed="false">
      <c r="A162" s="14"/>
      <c r="J162" s="11"/>
      <c r="K162" s="11"/>
    </row>
    <row r="163" customFormat="false" ht="15" hidden="false" customHeight="false" outlineLevel="0" collapsed="false">
      <c r="A163" s="14"/>
      <c r="G163" s="15"/>
      <c r="H163" s="15"/>
      <c r="J163" s="11"/>
      <c r="K163" s="11"/>
    </row>
    <row r="164" customFormat="false" ht="15" hidden="false" customHeight="false" outlineLevel="0" collapsed="false">
      <c r="A164" s="14"/>
      <c r="G164" s="15"/>
      <c r="H164" s="15"/>
      <c r="J164" s="11"/>
      <c r="K164" s="11"/>
    </row>
    <row r="165" customFormat="false" ht="15" hidden="false" customHeight="false" outlineLevel="0" collapsed="false">
      <c r="A165" s="14"/>
      <c r="J165" s="11"/>
      <c r="K165" s="11"/>
    </row>
    <row r="166" customFormat="false" ht="15" hidden="false" customHeight="false" outlineLevel="0" collapsed="false">
      <c r="A166" s="14"/>
      <c r="G166" s="15"/>
      <c r="H166" s="15"/>
      <c r="J166" s="11"/>
      <c r="K166" s="11"/>
    </row>
    <row r="167" customFormat="false" ht="15" hidden="false" customHeight="false" outlineLevel="0" collapsed="false">
      <c r="A167" s="14"/>
      <c r="J167" s="11"/>
      <c r="K167" s="11"/>
    </row>
    <row r="168" customFormat="false" ht="15" hidden="false" customHeight="false" outlineLevel="0" collapsed="false">
      <c r="A168" s="14"/>
      <c r="J168" s="11"/>
      <c r="K168" s="11"/>
    </row>
    <row r="169" customFormat="false" ht="15" hidden="false" customHeight="false" outlineLevel="0" collapsed="false">
      <c r="A169" s="14"/>
      <c r="J169" s="11"/>
      <c r="K169" s="11"/>
    </row>
    <row r="170" customFormat="false" ht="15" hidden="false" customHeight="false" outlineLevel="0" collapsed="false">
      <c r="A170" s="14"/>
      <c r="J170" s="11"/>
      <c r="K170" s="11"/>
    </row>
    <row r="171" customFormat="false" ht="15" hidden="false" customHeight="false" outlineLevel="0" collapsed="false">
      <c r="A171" s="14"/>
      <c r="J171" s="11"/>
      <c r="K171" s="11"/>
    </row>
    <row r="172" customFormat="false" ht="15" hidden="false" customHeight="false" outlineLevel="0" collapsed="false">
      <c r="A172" s="14"/>
      <c r="J172" s="11"/>
      <c r="K172" s="11"/>
    </row>
    <row r="173" customFormat="false" ht="15" hidden="false" customHeight="false" outlineLevel="0" collapsed="false">
      <c r="A173" s="14"/>
      <c r="J173" s="11"/>
      <c r="K173" s="11"/>
    </row>
    <row r="174" customFormat="false" ht="15" hidden="false" customHeight="false" outlineLevel="0" collapsed="false">
      <c r="A174" s="14"/>
      <c r="J174" s="11"/>
      <c r="K174" s="11"/>
    </row>
    <row r="175" customFormat="false" ht="15" hidden="false" customHeight="false" outlineLevel="0" collapsed="false">
      <c r="A175" s="14"/>
      <c r="J175" s="11"/>
      <c r="K175" s="11"/>
    </row>
    <row r="176" customFormat="false" ht="15" hidden="false" customHeight="false" outlineLevel="0" collapsed="false">
      <c r="A176" s="14"/>
      <c r="J176" s="11"/>
      <c r="K176" s="11"/>
    </row>
    <row r="177" customFormat="false" ht="15" hidden="false" customHeight="false" outlineLevel="0" collapsed="false">
      <c r="A177" s="14"/>
      <c r="J177" s="11"/>
      <c r="K177" s="11"/>
    </row>
    <row r="178" customFormat="false" ht="15" hidden="false" customHeight="false" outlineLevel="0" collapsed="false">
      <c r="A178" s="14"/>
      <c r="G178" s="15"/>
      <c r="H178" s="15"/>
      <c r="J178" s="11"/>
      <c r="K178" s="11"/>
    </row>
    <row r="179" customFormat="false" ht="15" hidden="false" customHeight="false" outlineLevel="0" collapsed="false">
      <c r="A179" s="14"/>
      <c r="J179" s="11"/>
      <c r="K179" s="11"/>
    </row>
    <row r="180" customFormat="false" ht="15" hidden="false" customHeight="false" outlineLevel="0" collapsed="false">
      <c r="A180" s="14"/>
      <c r="G180" s="15"/>
      <c r="H180" s="15"/>
      <c r="J180" s="11"/>
      <c r="K180" s="11"/>
    </row>
    <row r="181" customFormat="false" ht="15" hidden="false" customHeight="false" outlineLevel="0" collapsed="false">
      <c r="A181" s="14"/>
      <c r="J181" s="11"/>
      <c r="K181" s="11"/>
    </row>
    <row r="182" customFormat="false" ht="15" hidden="false" customHeight="false" outlineLevel="0" collapsed="false">
      <c r="A182" s="14"/>
      <c r="J182" s="11"/>
      <c r="K182" s="11"/>
    </row>
    <row r="183" customFormat="false" ht="15" hidden="false" customHeight="false" outlineLevel="0" collapsed="false">
      <c r="A183" s="14"/>
      <c r="J183" s="11"/>
      <c r="K183" s="11"/>
    </row>
    <row r="184" customFormat="false" ht="15" hidden="false" customHeight="false" outlineLevel="0" collapsed="false">
      <c r="A184" s="14"/>
      <c r="J184" s="11"/>
      <c r="K184" s="11"/>
    </row>
    <row r="185" customFormat="false" ht="15" hidden="false" customHeight="false" outlineLevel="0" collapsed="false">
      <c r="A185" s="14"/>
      <c r="J185" s="11"/>
      <c r="K185" s="11"/>
    </row>
    <row r="186" customFormat="false" ht="15" hidden="false" customHeight="false" outlineLevel="0" collapsed="false">
      <c r="A186" s="14"/>
      <c r="J186" s="11"/>
      <c r="K186" s="11"/>
    </row>
    <row r="187" customFormat="false" ht="15" hidden="false" customHeight="false" outlineLevel="0" collapsed="false">
      <c r="A187" s="14"/>
      <c r="G187" s="15"/>
      <c r="H187" s="15"/>
      <c r="J187" s="11"/>
      <c r="K187" s="11"/>
    </row>
    <row r="188" customFormat="false" ht="15" hidden="false" customHeight="false" outlineLevel="0" collapsed="false">
      <c r="A188" s="14"/>
      <c r="J188" s="11"/>
      <c r="K188" s="11"/>
    </row>
    <row r="189" customFormat="false" ht="15" hidden="false" customHeight="false" outlineLevel="0" collapsed="false">
      <c r="A189" s="14"/>
      <c r="J189" s="11"/>
      <c r="K189" s="11"/>
    </row>
    <row r="190" customFormat="false" ht="15" hidden="false" customHeight="false" outlineLevel="0" collapsed="false">
      <c r="A190" s="14"/>
      <c r="G190" s="15"/>
      <c r="J190" s="11"/>
      <c r="K190" s="11"/>
    </row>
    <row r="191" customFormat="false" ht="15" hidden="false" customHeight="false" outlineLevel="0" collapsed="false">
      <c r="A191" s="14"/>
      <c r="J191" s="11"/>
      <c r="K191" s="11"/>
    </row>
    <row r="192" customFormat="false" ht="15" hidden="false" customHeight="false" outlineLevel="0" collapsed="false">
      <c r="A192" s="14"/>
      <c r="J192" s="11"/>
      <c r="K192" s="11"/>
    </row>
    <row r="193" customFormat="false" ht="15" hidden="false" customHeight="false" outlineLevel="0" collapsed="false">
      <c r="A193" s="14"/>
      <c r="J193" s="11"/>
      <c r="K193" s="11"/>
    </row>
    <row r="194" customFormat="false" ht="15" hidden="false" customHeight="false" outlineLevel="0" collapsed="false">
      <c r="A194" s="14"/>
      <c r="J194" s="11"/>
      <c r="K194" s="11"/>
    </row>
    <row r="195" customFormat="false" ht="15" hidden="false" customHeight="false" outlineLevel="0" collapsed="false">
      <c r="A195" s="14"/>
      <c r="J195" s="11"/>
      <c r="K195" s="11"/>
    </row>
    <row r="196" customFormat="false" ht="15" hidden="false" customHeight="false" outlineLevel="0" collapsed="false">
      <c r="A196" s="14"/>
      <c r="J196" s="11"/>
      <c r="K196" s="11"/>
    </row>
    <row r="197" customFormat="false" ht="15" hidden="false" customHeight="false" outlineLevel="0" collapsed="false">
      <c r="A197" s="14"/>
      <c r="J197" s="11"/>
      <c r="K197" s="11"/>
    </row>
    <row r="198" customFormat="false" ht="15" hidden="false" customHeight="false" outlineLevel="0" collapsed="false">
      <c r="A198" s="14"/>
      <c r="J198" s="11"/>
      <c r="K198" s="11"/>
    </row>
    <row r="199" customFormat="false" ht="15" hidden="false" customHeight="false" outlineLevel="0" collapsed="false">
      <c r="A199" s="14"/>
      <c r="J199" s="11"/>
      <c r="K199" s="11"/>
    </row>
    <row r="200" customFormat="false" ht="15" hidden="false" customHeight="false" outlineLevel="0" collapsed="false">
      <c r="A200" s="14"/>
      <c r="J200" s="11"/>
      <c r="K200" s="11"/>
    </row>
    <row r="201" customFormat="false" ht="15" hidden="false" customHeight="false" outlineLevel="0" collapsed="false">
      <c r="A201" s="14"/>
      <c r="J201" s="11"/>
      <c r="K201" s="11"/>
    </row>
    <row r="202" customFormat="false" ht="15" hidden="false" customHeight="false" outlineLevel="0" collapsed="false">
      <c r="A202" s="14"/>
      <c r="J202" s="11"/>
      <c r="K202" s="11"/>
    </row>
    <row r="203" customFormat="false" ht="15" hidden="false" customHeight="false" outlineLevel="0" collapsed="false">
      <c r="A203" s="14"/>
      <c r="J203" s="11"/>
      <c r="K203" s="11"/>
    </row>
    <row r="204" customFormat="false" ht="15" hidden="false" customHeight="false" outlineLevel="0" collapsed="false">
      <c r="A204" s="14"/>
      <c r="J204" s="11"/>
      <c r="K204" s="11"/>
    </row>
    <row r="205" customFormat="false" ht="15" hidden="false" customHeight="false" outlineLevel="0" collapsed="false">
      <c r="A205" s="14"/>
      <c r="G205" s="15"/>
      <c r="H205" s="15"/>
      <c r="J205" s="11"/>
      <c r="K205" s="11"/>
    </row>
    <row r="206" customFormat="false" ht="15" hidden="false" customHeight="false" outlineLevel="0" collapsed="false">
      <c r="A206" s="14"/>
      <c r="J206" s="11"/>
      <c r="K206" s="11"/>
    </row>
    <row r="207" customFormat="false" ht="15" hidden="false" customHeight="false" outlineLevel="0" collapsed="false">
      <c r="A207" s="14"/>
      <c r="G207" s="15"/>
      <c r="H207" s="15"/>
      <c r="J207" s="11"/>
      <c r="K207" s="11"/>
    </row>
    <row r="208" customFormat="false" ht="15" hidden="false" customHeight="false" outlineLevel="0" collapsed="false">
      <c r="A208" s="14"/>
      <c r="J208" s="11"/>
      <c r="K208" s="11"/>
    </row>
    <row r="209" customFormat="false" ht="15" hidden="false" customHeight="false" outlineLevel="0" collapsed="false">
      <c r="A209" s="14"/>
      <c r="J209" s="11"/>
      <c r="K209" s="11"/>
    </row>
    <row r="210" customFormat="false" ht="15" hidden="false" customHeight="false" outlineLevel="0" collapsed="false">
      <c r="A210" s="14"/>
      <c r="J210" s="11"/>
      <c r="K210" s="11"/>
    </row>
    <row r="211" customFormat="false" ht="15" hidden="false" customHeight="false" outlineLevel="0" collapsed="false">
      <c r="A211" s="14"/>
      <c r="G211" s="15"/>
      <c r="J211" s="11"/>
      <c r="K211" s="11"/>
    </row>
    <row r="212" customFormat="false" ht="15" hidden="false" customHeight="false" outlineLevel="0" collapsed="false">
      <c r="A212" s="14"/>
      <c r="J212" s="11"/>
      <c r="K212" s="11"/>
    </row>
    <row r="213" customFormat="false" ht="15" hidden="false" customHeight="false" outlineLevel="0" collapsed="false">
      <c r="A213" s="14"/>
      <c r="G213" s="15"/>
      <c r="H213" s="15"/>
      <c r="J213" s="11"/>
      <c r="K213" s="11"/>
    </row>
    <row r="214" customFormat="false" ht="15" hidden="false" customHeight="false" outlineLevel="0" collapsed="false">
      <c r="A214" s="14"/>
      <c r="J214" s="11"/>
      <c r="K214" s="11"/>
    </row>
    <row r="215" customFormat="false" ht="15" hidden="false" customHeight="false" outlineLevel="0" collapsed="false">
      <c r="A215" s="14"/>
      <c r="J215" s="11"/>
      <c r="K215" s="11"/>
    </row>
    <row r="216" customFormat="false" ht="15" hidden="false" customHeight="false" outlineLevel="0" collapsed="false">
      <c r="A216" s="14"/>
      <c r="J216" s="11"/>
      <c r="K216" s="11"/>
    </row>
    <row r="217" customFormat="false" ht="15" hidden="false" customHeight="false" outlineLevel="0" collapsed="false">
      <c r="A217" s="14"/>
      <c r="J217" s="11"/>
      <c r="K217" s="11"/>
    </row>
    <row r="218" customFormat="false" ht="15" hidden="false" customHeight="false" outlineLevel="0" collapsed="false">
      <c r="A218" s="14"/>
      <c r="J218" s="11"/>
      <c r="K218" s="11"/>
    </row>
    <row r="219" customFormat="false" ht="15" hidden="false" customHeight="false" outlineLevel="0" collapsed="false">
      <c r="A219" s="14"/>
      <c r="J219" s="11"/>
      <c r="K219" s="11"/>
    </row>
    <row r="220" customFormat="false" ht="15" hidden="false" customHeight="false" outlineLevel="0" collapsed="false">
      <c r="A220" s="14"/>
      <c r="J220" s="11"/>
      <c r="K220" s="11"/>
    </row>
    <row r="221" customFormat="false" ht="15" hidden="false" customHeight="false" outlineLevel="0" collapsed="false">
      <c r="A221" s="14"/>
      <c r="J221" s="11"/>
      <c r="K221" s="11"/>
    </row>
    <row r="222" customFormat="false" ht="15" hidden="false" customHeight="false" outlineLevel="0" collapsed="false">
      <c r="A222" s="14"/>
      <c r="J222" s="11"/>
      <c r="K222" s="11"/>
    </row>
    <row r="223" customFormat="false" ht="15" hidden="false" customHeight="false" outlineLevel="0" collapsed="false">
      <c r="A223" s="14"/>
      <c r="J223" s="11"/>
      <c r="K223" s="11"/>
    </row>
    <row r="224" customFormat="false" ht="15" hidden="false" customHeight="false" outlineLevel="0" collapsed="false">
      <c r="A224" s="14"/>
      <c r="J224" s="11"/>
      <c r="K224" s="11"/>
    </row>
    <row r="225" customFormat="false" ht="15" hidden="false" customHeight="false" outlineLevel="0" collapsed="false">
      <c r="A225" s="14"/>
      <c r="G225" s="15"/>
      <c r="H225" s="15"/>
      <c r="J225" s="11"/>
      <c r="K225" s="11"/>
    </row>
    <row r="226" customFormat="false" ht="15" hidden="false" customHeight="false" outlineLevel="0" collapsed="false">
      <c r="A226" s="14"/>
      <c r="J226" s="11"/>
      <c r="K226" s="11"/>
    </row>
    <row r="227" customFormat="false" ht="15" hidden="false" customHeight="false" outlineLevel="0" collapsed="false">
      <c r="A227" s="14"/>
      <c r="J227" s="11"/>
      <c r="K227" s="11"/>
    </row>
    <row r="228" customFormat="false" ht="15" hidden="false" customHeight="false" outlineLevel="0" collapsed="false">
      <c r="A228" s="14"/>
      <c r="J228" s="11"/>
      <c r="K228" s="11"/>
    </row>
    <row r="229" customFormat="false" ht="15" hidden="false" customHeight="false" outlineLevel="0" collapsed="false">
      <c r="A229" s="14"/>
      <c r="J229" s="11"/>
      <c r="K229" s="11"/>
    </row>
    <row r="230" customFormat="false" ht="15" hidden="false" customHeight="false" outlineLevel="0" collapsed="false">
      <c r="A230" s="14"/>
      <c r="J230" s="11"/>
      <c r="K230" s="11"/>
    </row>
    <row r="231" customFormat="false" ht="15" hidden="false" customHeight="false" outlineLevel="0" collapsed="false">
      <c r="A231" s="14"/>
      <c r="J231" s="11"/>
      <c r="K231" s="11"/>
    </row>
    <row r="232" customFormat="false" ht="15" hidden="false" customHeight="false" outlineLevel="0" collapsed="false">
      <c r="A232" s="14"/>
      <c r="J232" s="11"/>
      <c r="K232" s="11"/>
    </row>
    <row r="233" customFormat="false" ht="15" hidden="false" customHeight="false" outlineLevel="0" collapsed="false">
      <c r="A233" s="14"/>
      <c r="J233" s="11"/>
      <c r="K233" s="11"/>
    </row>
    <row r="234" customFormat="false" ht="15" hidden="false" customHeight="false" outlineLevel="0" collapsed="false">
      <c r="A234" s="14"/>
      <c r="J234" s="11"/>
      <c r="K234" s="11"/>
    </row>
    <row r="235" customFormat="false" ht="15" hidden="false" customHeight="false" outlineLevel="0" collapsed="false">
      <c r="A235" s="14"/>
      <c r="J235" s="11"/>
      <c r="K235" s="11"/>
    </row>
    <row r="236" customFormat="false" ht="15" hidden="false" customHeight="false" outlineLevel="0" collapsed="false">
      <c r="A236" s="14"/>
      <c r="J236" s="11"/>
      <c r="K236" s="11"/>
    </row>
    <row r="237" customFormat="false" ht="15" hidden="false" customHeight="false" outlineLevel="0" collapsed="false">
      <c r="A237" s="14"/>
      <c r="J237" s="11"/>
      <c r="K237" s="11"/>
    </row>
    <row r="238" customFormat="false" ht="15" hidden="false" customHeight="false" outlineLevel="0" collapsed="false">
      <c r="A238" s="14"/>
      <c r="J238" s="11"/>
      <c r="K238" s="11"/>
    </row>
    <row r="239" customFormat="false" ht="15" hidden="false" customHeight="false" outlineLevel="0" collapsed="false">
      <c r="A239" s="14"/>
      <c r="G239" s="15"/>
      <c r="H239" s="15"/>
      <c r="J239" s="11"/>
      <c r="K239" s="11"/>
    </row>
    <row r="240" customFormat="false" ht="15" hidden="false" customHeight="false" outlineLevel="0" collapsed="false">
      <c r="A240" s="14"/>
      <c r="J240" s="11"/>
      <c r="K240" s="11"/>
    </row>
    <row r="241" customFormat="false" ht="15" hidden="false" customHeight="false" outlineLevel="0" collapsed="false">
      <c r="A241" s="14"/>
      <c r="J241" s="11"/>
      <c r="K241" s="11"/>
    </row>
    <row r="242" customFormat="false" ht="15" hidden="false" customHeight="false" outlineLevel="0" collapsed="false">
      <c r="A242" s="14"/>
      <c r="G242" s="15"/>
      <c r="H242" s="15"/>
      <c r="J242" s="11"/>
      <c r="K242" s="11"/>
    </row>
    <row r="243" customFormat="false" ht="15" hidden="false" customHeight="false" outlineLevel="0" collapsed="false">
      <c r="A243" s="14"/>
      <c r="J243" s="11"/>
      <c r="K243" s="11"/>
    </row>
    <row r="244" customFormat="false" ht="15" hidden="false" customHeight="false" outlineLevel="0" collapsed="false">
      <c r="A244" s="14"/>
      <c r="G244" s="15"/>
      <c r="H244" s="15"/>
      <c r="J244" s="11"/>
      <c r="K244" s="11"/>
    </row>
    <row r="245" customFormat="false" ht="15" hidden="false" customHeight="false" outlineLevel="0" collapsed="false">
      <c r="A245" s="14"/>
      <c r="J245" s="11"/>
      <c r="K245" s="11"/>
    </row>
    <row r="246" customFormat="false" ht="15" hidden="false" customHeight="false" outlineLevel="0" collapsed="false">
      <c r="A246" s="14"/>
      <c r="G246" s="15"/>
      <c r="J246" s="11"/>
      <c r="K246" s="11"/>
    </row>
    <row r="247" customFormat="false" ht="15" hidden="false" customHeight="false" outlineLevel="0" collapsed="false">
      <c r="A247" s="14"/>
      <c r="J247" s="11"/>
      <c r="K247" s="11"/>
    </row>
    <row r="248" customFormat="false" ht="15" hidden="false" customHeight="false" outlineLevel="0" collapsed="false">
      <c r="A248" s="14"/>
      <c r="J248" s="11"/>
      <c r="K248" s="11"/>
    </row>
    <row r="249" customFormat="false" ht="15" hidden="false" customHeight="false" outlineLevel="0" collapsed="false">
      <c r="A249" s="14"/>
      <c r="J249" s="11"/>
      <c r="K249" s="11"/>
    </row>
    <row r="250" customFormat="false" ht="15" hidden="false" customHeight="false" outlineLevel="0" collapsed="false">
      <c r="A250" s="14"/>
      <c r="J250" s="11"/>
      <c r="K250" s="11"/>
    </row>
    <row r="251" customFormat="false" ht="15" hidden="false" customHeight="false" outlineLevel="0" collapsed="false">
      <c r="A251" s="14"/>
      <c r="J251" s="11"/>
      <c r="K251" s="11"/>
    </row>
    <row r="252" customFormat="false" ht="15" hidden="false" customHeight="false" outlineLevel="0" collapsed="false">
      <c r="A252" s="14"/>
      <c r="J252" s="11"/>
      <c r="K252" s="11"/>
    </row>
    <row r="253" customFormat="false" ht="15" hidden="false" customHeight="false" outlineLevel="0" collapsed="false">
      <c r="A253" s="14"/>
      <c r="J253" s="11"/>
      <c r="K253" s="11"/>
    </row>
    <row r="254" customFormat="false" ht="15" hidden="false" customHeight="false" outlineLevel="0" collapsed="false">
      <c r="A254" s="14"/>
      <c r="G254" s="15"/>
      <c r="J254" s="11"/>
      <c r="K254" s="11"/>
    </row>
    <row r="255" customFormat="false" ht="15" hidden="false" customHeight="false" outlineLevel="0" collapsed="false">
      <c r="A255" s="14"/>
      <c r="J255" s="11"/>
      <c r="K255" s="11"/>
    </row>
    <row r="256" customFormat="false" ht="15" hidden="false" customHeight="false" outlineLevel="0" collapsed="false">
      <c r="A256" s="14"/>
      <c r="J256" s="11"/>
      <c r="K256" s="11"/>
    </row>
    <row r="257" customFormat="false" ht="15" hidden="false" customHeight="false" outlineLevel="0" collapsed="false">
      <c r="A257" s="14"/>
      <c r="J257" s="11"/>
      <c r="K257" s="11"/>
    </row>
    <row r="258" customFormat="false" ht="15" hidden="false" customHeight="false" outlineLevel="0" collapsed="false">
      <c r="A258" s="14"/>
      <c r="J258" s="11"/>
      <c r="K258" s="11"/>
    </row>
    <row r="259" customFormat="false" ht="15" hidden="false" customHeight="false" outlineLevel="0" collapsed="false">
      <c r="A259" s="14"/>
      <c r="G259" s="15"/>
      <c r="H259" s="15"/>
      <c r="J259" s="11"/>
      <c r="K259" s="11"/>
    </row>
    <row r="260" customFormat="false" ht="15" hidden="false" customHeight="false" outlineLevel="0" collapsed="false">
      <c r="A260" s="14"/>
      <c r="J260" s="11"/>
      <c r="K260" s="11"/>
    </row>
    <row r="261" customFormat="false" ht="15" hidden="false" customHeight="false" outlineLevel="0" collapsed="false">
      <c r="A261" s="14"/>
      <c r="J261" s="11"/>
      <c r="K261" s="11"/>
    </row>
    <row r="262" customFormat="false" ht="15" hidden="false" customHeight="false" outlineLevel="0" collapsed="false">
      <c r="A262" s="14"/>
      <c r="J262" s="11"/>
      <c r="K262" s="11"/>
    </row>
    <row r="263" customFormat="false" ht="15" hidden="false" customHeight="false" outlineLevel="0" collapsed="false">
      <c r="A263" s="14"/>
      <c r="J263" s="11"/>
      <c r="K263" s="11"/>
    </row>
    <row r="264" customFormat="false" ht="15" hidden="false" customHeight="false" outlineLevel="0" collapsed="false">
      <c r="A264" s="14"/>
      <c r="G264" s="15"/>
      <c r="J264" s="11"/>
      <c r="K264" s="11"/>
    </row>
    <row r="265" customFormat="false" ht="15" hidden="false" customHeight="false" outlineLevel="0" collapsed="false">
      <c r="A265" s="14"/>
      <c r="G265" s="15"/>
      <c r="J265" s="11"/>
      <c r="K265" s="11"/>
    </row>
    <row r="266" customFormat="false" ht="15" hidden="false" customHeight="false" outlineLevel="0" collapsed="false">
      <c r="A266" s="14"/>
      <c r="G266" s="15"/>
      <c r="J266" s="11"/>
      <c r="K266" s="11"/>
    </row>
    <row r="267" customFormat="false" ht="15" hidden="false" customHeight="false" outlineLevel="0" collapsed="false">
      <c r="A267" s="14"/>
      <c r="G267" s="15"/>
      <c r="H267" s="15"/>
      <c r="J267" s="11"/>
      <c r="K267" s="11"/>
    </row>
    <row r="268" customFormat="false" ht="15" hidden="false" customHeight="false" outlineLevel="0" collapsed="false">
      <c r="A268" s="14"/>
      <c r="G268" s="15"/>
      <c r="J268" s="11"/>
      <c r="K268" s="11"/>
    </row>
    <row r="269" customFormat="false" ht="15" hidden="false" customHeight="false" outlineLevel="0" collapsed="false">
      <c r="A269" s="14"/>
      <c r="J269" s="11"/>
      <c r="K269" s="11"/>
    </row>
    <row r="270" customFormat="false" ht="15" hidden="false" customHeight="false" outlineLevel="0" collapsed="false">
      <c r="A270" s="14"/>
      <c r="J270" s="11"/>
      <c r="K270" s="11"/>
    </row>
    <row r="271" customFormat="false" ht="15" hidden="false" customHeight="false" outlineLevel="0" collapsed="false">
      <c r="A271" s="14"/>
      <c r="J271" s="11"/>
      <c r="K271" s="11"/>
    </row>
    <row r="272" customFormat="false" ht="15" hidden="false" customHeight="false" outlineLevel="0" collapsed="false">
      <c r="A272" s="14"/>
      <c r="J272" s="11"/>
      <c r="K272" s="11"/>
    </row>
    <row r="273" customFormat="false" ht="15" hidden="false" customHeight="false" outlineLevel="0" collapsed="false">
      <c r="A273" s="14"/>
      <c r="J273" s="11"/>
      <c r="K273" s="11"/>
    </row>
    <row r="274" customFormat="false" ht="15" hidden="false" customHeight="false" outlineLevel="0" collapsed="false">
      <c r="A274" s="14"/>
      <c r="G274" s="15"/>
      <c r="H274" s="15"/>
      <c r="J274" s="11"/>
      <c r="K274" s="11"/>
    </row>
    <row r="275" customFormat="false" ht="15" hidden="false" customHeight="false" outlineLevel="0" collapsed="false">
      <c r="A275" s="14"/>
      <c r="J275" s="11"/>
      <c r="K275" s="11"/>
    </row>
    <row r="276" customFormat="false" ht="15" hidden="false" customHeight="false" outlineLevel="0" collapsed="false">
      <c r="A276" s="14"/>
      <c r="G276" s="15"/>
      <c r="H276" s="15"/>
      <c r="J276" s="11"/>
      <c r="K276" s="11"/>
    </row>
    <row r="277" customFormat="false" ht="15" hidden="false" customHeight="false" outlineLevel="0" collapsed="false">
      <c r="A277" s="14"/>
      <c r="J277" s="11"/>
      <c r="K277" s="11"/>
    </row>
    <row r="278" customFormat="false" ht="15" hidden="false" customHeight="false" outlineLevel="0" collapsed="false">
      <c r="A278" s="14"/>
      <c r="G278" s="15"/>
      <c r="J278" s="11"/>
      <c r="K278" s="11"/>
    </row>
    <row r="279" customFormat="false" ht="15" hidden="false" customHeight="false" outlineLevel="0" collapsed="false">
      <c r="A279" s="14"/>
      <c r="J279" s="11"/>
      <c r="K279" s="11"/>
    </row>
    <row r="280" customFormat="false" ht="15" hidden="false" customHeight="false" outlineLevel="0" collapsed="false">
      <c r="A280" s="14"/>
      <c r="J280" s="11"/>
      <c r="K280" s="11"/>
    </row>
    <row r="281" customFormat="false" ht="15" hidden="false" customHeight="false" outlineLevel="0" collapsed="false">
      <c r="A281" s="14"/>
      <c r="G281" s="15"/>
      <c r="H281" s="15"/>
      <c r="J281" s="11"/>
      <c r="K281" s="11"/>
    </row>
    <row r="282" customFormat="false" ht="15" hidden="false" customHeight="false" outlineLevel="0" collapsed="false">
      <c r="A282" s="14"/>
      <c r="J282" s="11"/>
      <c r="K282" s="11"/>
    </row>
    <row r="283" customFormat="false" ht="15" hidden="false" customHeight="false" outlineLevel="0" collapsed="false">
      <c r="A283" s="14"/>
      <c r="J283" s="11"/>
      <c r="K283" s="11"/>
    </row>
    <row r="284" customFormat="false" ht="15" hidden="false" customHeight="false" outlineLevel="0" collapsed="false">
      <c r="A284" s="14"/>
      <c r="G284" s="15"/>
      <c r="H284" s="15"/>
      <c r="J284" s="11"/>
      <c r="K284" s="11"/>
    </row>
    <row r="285" customFormat="false" ht="15" hidden="false" customHeight="false" outlineLevel="0" collapsed="false">
      <c r="A285" s="14"/>
      <c r="J285" s="11"/>
      <c r="K285" s="11"/>
    </row>
    <row r="286" customFormat="false" ht="15" hidden="false" customHeight="false" outlineLevel="0" collapsed="false">
      <c r="A286" s="14"/>
      <c r="J286" s="11"/>
      <c r="K286" s="11"/>
    </row>
    <row r="287" customFormat="false" ht="15" hidden="false" customHeight="false" outlineLevel="0" collapsed="false">
      <c r="A287" s="14"/>
      <c r="J287" s="11"/>
      <c r="K287" s="11"/>
    </row>
    <row r="288" customFormat="false" ht="15" hidden="false" customHeight="false" outlineLevel="0" collapsed="false">
      <c r="A288" s="14"/>
      <c r="G288" s="15"/>
      <c r="H288" s="15"/>
      <c r="J288" s="11"/>
      <c r="K288" s="11"/>
    </row>
    <row r="289" customFormat="false" ht="15" hidden="false" customHeight="false" outlineLevel="0" collapsed="false">
      <c r="A289" s="14"/>
      <c r="J289" s="11"/>
      <c r="K289" s="11"/>
    </row>
    <row r="290" customFormat="false" ht="15" hidden="false" customHeight="false" outlineLevel="0" collapsed="false">
      <c r="A290" s="14"/>
      <c r="J290" s="11"/>
      <c r="K290" s="11"/>
    </row>
    <row r="291" customFormat="false" ht="15" hidden="false" customHeight="false" outlineLevel="0" collapsed="false">
      <c r="A291" s="14"/>
      <c r="J291" s="11"/>
      <c r="K291" s="11"/>
    </row>
    <row r="292" customFormat="false" ht="15" hidden="false" customHeight="false" outlineLevel="0" collapsed="false">
      <c r="A292" s="14"/>
      <c r="J292" s="11"/>
      <c r="K292" s="11"/>
    </row>
    <row r="293" customFormat="false" ht="15" hidden="false" customHeight="false" outlineLevel="0" collapsed="false">
      <c r="A293" s="14"/>
      <c r="G293" s="15"/>
      <c r="H293" s="15"/>
      <c r="J293" s="11"/>
      <c r="K293" s="11"/>
    </row>
    <row r="294" customFormat="false" ht="15" hidden="false" customHeight="false" outlineLevel="0" collapsed="false">
      <c r="A294" s="14"/>
      <c r="J294" s="11"/>
      <c r="K294" s="11"/>
    </row>
    <row r="295" customFormat="false" ht="15" hidden="false" customHeight="false" outlineLevel="0" collapsed="false">
      <c r="A295" s="14"/>
      <c r="J295" s="11"/>
      <c r="K295" s="11"/>
    </row>
    <row r="296" customFormat="false" ht="15" hidden="false" customHeight="false" outlineLevel="0" collapsed="false">
      <c r="A296" s="14"/>
      <c r="J296" s="11"/>
      <c r="K296" s="11"/>
    </row>
    <row r="297" customFormat="false" ht="15" hidden="false" customHeight="false" outlineLevel="0" collapsed="false">
      <c r="A297" s="14"/>
      <c r="J297" s="11"/>
      <c r="K297" s="11"/>
    </row>
    <row r="298" customFormat="false" ht="15" hidden="false" customHeight="false" outlineLevel="0" collapsed="false">
      <c r="A298" s="14"/>
      <c r="J298" s="11"/>
      <c r="K298" s="11"/>
    </row>
    <row r="299" customFormat="false" ht="15" hidden="false" customHeight="false" outlineLevel="0" collapsed="false">
      <c r="A299" s="14"/>
      <c r="G299" s="15"/>
      <c r="J299" s="11"/>
      <c r="K299" s="11"/>
    </row>
    <row r="300" customFormat="false" ht="15" hidden="false" customHeight="false" outlineLevel="0" collapsed="false">
      <c r="A300" s="14"/>
      <c r="J300" s="11"/>
      <c r="K300" s="11"/>
    </row>
    <row r="301" customFormat="false" ht="15" hidden="false" customHeight="false" outlineLevel="0" collapsed="false">
      <c r="A301" s="14"/>
      <c r="J301" s="11"/>
      <c r="K301" s="11"/>
    </row>
    <row r="302" customFormat="false" ht="15" hidden="false" customHeight="false" outlineLevel="0" collapsed="false">
      <c r="A302" s="14"/>
      <c r="G302" s="15"/>
      <c r="H302" s="15"/>
      <c r="J302" s="11"/>
      <c r="K302" s="11"/>
    </row>
    <row r="303" customFormat="false" ht="15" hidden="false" customHeight="false" outlineLevel="0" collapsed="false">
      <c r="A303" s="14"/>
      <c r="J303" s="11"/>
      <c r="K303" s="11"/>
    </row>
    <row r="304" customFormat="false" ht="15" hidden="false" customHeight="false" outlineLevel="0" collapsed="false">
      <c r="A304" s="14"/>
      <c r="G304" s="15"/>
      <c r="H304" s="15"/>
      <c r="J304" s="11"/>
      <c r="K304" s="11"/>
    </row>
    <row r="305" customFormat="false" ht="15" hidden="false" customHeight="false" outlineLevel="0" collapsed="false">
      <c r="A305" s="14"/>
      <c r="J305" s="11"/>
      <c r="K305" s="11"/>
    </row>
    <row r="306" customFormat="false" ht="15" hidden="false" customHeight="false" outlineLevel="0" collapsed="false">
      <c r="A306" s="14"/>
      <c r="J306" s="11"/>
      <c r="K306" s="11"/>
    </row>
    <row r="307" customFormat="false" ht="15" hidden="false" customHeight="false" outlineLevel="0" collapsed="false">
      <c r="A307" s="14"/>
      <c r="J307" s="11"/>
      <c r="K307" s="11"/>
    </row>
    <row r="308" customFormat="false" ht="15" hidden="false" customHeight="false" outlineLevel="0" collapsed="false">
      <c r="A308" s="14"/>
      <c r="J308" s="11"/>
      <c r="K308" s="11"/>
    </row>
    <row r="309" customFormat="false" ht="15" hidden="false" customHeight="false" outlineLevel="0" collapsed="false">
      <c r="A309" s="14"/>
      <c r="G309" s="15"/>
      <c r="H309" s="15"/>
      <c r="J309" s="11"/>
      <c r="K309" s="11"/>
    </row>
    <row r="310" customFormat="false" ht="15" hidden="false" customHeight="false" outlineLevel="0" collapsed="false">
      <c r="A310" s="14"/>
      <c r="G310" s="15"/>
      <c r="H310" s="15"/>
      <c r="J310" s="11"/>
      <c r="K310" s="11"/>
    </row>
    <row r="311" customFormat="false" ht="15" hidden="false" customHeight="false" outlineLevel="0" collapsed="false">
      <c r="A311" s="14"/>
      <c r="J311" s="11"/>
      <c r="K311" s="11"/>
    </row>
    <row r="312" customFormat="false" ht="15" hidden="false" customHeight="false" outlineLevel="0" collapsed="false">
      <c r="A312" s="14"/>
      <c r="G312" s="15"/>
      <c r="J312" s="11"/>
      <c r="K312" s="11"/>
    </row>
    <row r="313" customFormat="false" ht="15" hidden="false" customHeight="false" outlineLevel="0" collapsed="false">
      <c r="A313" s="14"/>
      <c r="G313" s="15"/>
      <c r="J313" s="11"/>
      <c r="K313" s="11"/>
    </row>
    <row r="314" customFormat="false" ht="15" hidden="false" customHeight="false" outlineLevel="0" collapsed="false">
      <c r="A314" s="14"/>
      <c r="G314" s="15"/>
      <c r="H314" s="15"/>
      <c r="J314" s="11"/>
      <c r="K314" s="11"/>
    </row>
    <row r="315" customFormat="false" ht="15" hidden="false" customHeight="false" outlineLevel="0" collapsed="false">
      <c r="A315" s="14"/>
      <c r="J315" s="11"/>
      <c r="K315" s="11"/>
    </row>
    <row r="316" customFormat="false" ht="15" hidden="false" customHeight="false" outlineLevel="0" collapsed="false">
      <c r="A316" s="14"/>
      <c r="J316" s="11"/>
      <c r="K316" s="11"/>
    </row>
    <row r="317" customFormat="false" ht="15" hidden="false" customHeight="false" outlineLevel="0" collapsed="false">
      <c r="A317" s="14"/>
      <c r="J317" s="11"/>
      <c r="K317" s="11"/>
    </row>
    <row r="318" customFormat="false" ht="15" hidden="false" customHeight="false" outlineLevel="0" collapsed="false">
      <c r="A318" s="14"/>
      <c r="J318" s="11"/>
      <c r="K318" s="11"/>
    </row>
    <row r="319" customFormat="false" ht="15" hidden="false" customHeight="false" outlineLevel="0" collapsed="false">
      <c r="A319" s="14"/>
      <c r="G319" s="15"/>
      <c r="H319" s="15"/>
      <c r="J319" s="11"/>
      <c r="K319" s="11"/>
    </row>
    <row r="320" customFormat="false" ht="15" hidden="false" customHeight="false" outlineLevel="0" collapsed="false">
      <c r="A320" s="14"/>
      <c r="G320" s="15"/>
      <c r="J320" s="11"/>
      <c r="K320" s="11"/>
    </row>
    <row r="321" customFormat="false" ht="15" hidden="false" customHeight="false" outlineLevel="0" collapsed="false">
      <c r="A321" s="14"/>
      <c r="J321" s="11"/>
      <c r="K321" s="11"/>
    </row>
    <row r="322" customFormat="false" ht="15" hidden="false" customHeight="false" outlineLevel="0" collapsed="false">
      <c r="A322" s="14"/>
      <c r="J322" s="11"/>
      <c r="K322" s="11"/>
    </row>
    <row r="323" customFormat="false" ht="15" hidden="false" customHeight="false" outlineLevel="0" collapsed="false">
      <c r="A323" s="14"/>
      <c r="G323" s="15"/>
      <c r="J323" s="11"/>
      <c r="K323" s="11"/>
    </row>
    <row r="324" customFormat="false" ht="15" hidden="false" customHeight="false" outlineLevel="0" collapsed="false">
      <c r="A324" s="14"/>
      <c r="J324" s="11"/>
      <c r="K324" s="11"/>
    </row>
    <row r="325" customFormat="false" ht="15" hidden="false" customHeight="false" outlineLevel="0" collapsed="false">
      <c r="A325" s="14"/>
      <c r="J325" s="11"/>
      <c r="K325" s="11"/>
    </row>
    <row r="326" customFormat="false" ht="15" hidden="false" customHeight="false" outlineLevel="0" collapsed="false">
      <c r="A326" s="14"/>
      <c r="G326" s="15"/>
      <c r="J326" s="11"/>
      <c r="K326" s="11"/>
    </row>
    <row r="327" customFormat="false" ht="15" hidden="false" customHeight="false" outlineLevel="0" collapsed="false">
      <c r="A327" s="14"/>
      <c r="J327" s="11"/>
      <c r="K327" s="11"/>
    </row>
    <row r="328" customFormat="false" ht="15" hidden="false" customHeight="false" outlineLevel="0" collapsed="false">
      <c r="A328" s="14"/>
      <c r="G328" s="15"/>
      <c r="H328" s="15"/>
      <c r="J328" s="11"/>
      <c r="K328" s="11"/>
    </row>
    <row r="329" customFormat="false" ht="15" hidden="false" customHeight="false" outlineLevel="0" collapsed="false">
      <c r="A329" s="14"/>
      <c r="G329" s="15"/>
      <c r="H329" s="15"/>
      <c r="J329" s="11"/>
      <c r="K329" s="11"/>
    </row>
    <row r="330" customFormat="false" ht="15" hidden="false" customHeight="false" outlineLevel="0" collapsed="false">
      <c r="A330" s="14"/>
      <c r="J330" s="11"/>
      <c r="K330" s="11"/>
    </row>
    <row r="331" customFormat="false" ht="15" hidden="false" customHeight="false" outlineLevel="0" collapsed="false">
      <c r="A331" s="14"/>
      <c r="G331" s="15"/>
      <c r="J331" s="11"/>
      <c r="K331" s="11"/>
    </row>
    <row r="332" customFormat="false" ht="15" hidden="false" customHeight="false" outlineLevel="0" collapsed="false">
      <c r="A332" s="14"/>
      <c r="J332" s="11"/>
      <c r="K332" s="11"/>
    </row>
    <row r="333" customFormat="false" ht="15" hidden="false" customHeight="false" outlineLevel="0" collapsed="false">
      <c r="A333" s="14"/>
      <c r="J333" s="11"/>
      <c r="K333" s="11"/>
    </row>
    <row r="334" customFormat="false" ht="15" hidden="false" customHeight="false" outlineLevel="0" collapsed="false">
      <c r="A334" s="14"/>
      <c r="G334" s="15"/>
      <c r="J334" s="11"/>
      <c r="K334" s="11"/>
    </row>
    <row r="335" customFormat="false" ht="15" hidden="false" customHeight="false" outlineLevel="0" collapsed="false">
      <c r="A335" s="14"/>
      <c r="J335" s="11"/>
      <c r="K335" s="11"/>
    </row>
    <row r="336" customFormat="false" ht="15" hidden="false" customHeight="false" outlineLevel="0" collapsed="false">
      <c r="A336" s="14"/>
      <c r="J336" s="11"/>
      <c r="K336" s="11"/>
    </row>
    <row r="337" customFormat="false" ht="15" hidden="false" customHeight="false" outlineLevel="0" collapsed="false">
      <c r="A337" s="14"/>
      <c r="J337" s="11"/>
      <c r="K337" s="11"/>
    </row>
    <row r="338" customFormat="false" ht="15" hidden="false" customHeight="false" outlineLevel="0" collapsed="false">
      <c r="A338" s="14"/>
      <c r="G338" s="15"/>
      <c r="H338" s="15"/>
      <c r="J338" s="11"/>
      <c r="K338" s="11"/>
    </row>
    <row r="339" customFormat="false" ht="15" hidden="false" customHeight="false" outlineLevel="0" collapsed="false">
      <c r="A339" s="14"/>
      <c r="J339" s="11"/>
      <c r="K339" s="11"/>
    </row>
    <row r="340" customFormat="false" ht="15" hidden="false" customHeight="false" outlineLevel="0" collapsed="false">
      <c r="A340" s="14"/>
      <c r="G340" s="15"/>
      <c r="H340" s="15"/>
      <c r="J340" s="11"/>
      <c r="K340" s="11"/>
    </row>
    <row r="341" customFormat="false" ht="15" hidden="false" customHeight="false" outlineLevel="0" collapsed="false">
      <c r="A341" s="14"/>
      <c r="G341" s="15"/>
      <c r="J341" s="11"/>
      <c r="K341" s="11"/>
    </row>
    <row r="342" customFormat="false" ht="15" hidden="false" customHeight="false" outlineLevel="0" collapsed="false">
      <c r="A342" s="14"/>
      <c r="J342" s="11"/>
      <c r="K342" s="11"/>
    </row>
    <row r="343" customFormat="false" ht="15" hidden="false" customHeight="false" outlineLevel="0" collapsed="false">
      <c r="A343" s="14"/>
      <c r="G343" s="15"/>
      <c r="J343" s="11"/>
      <c r="K343" s="11"/>
    </row>
    <row r="344" customFormat="false" ht="15" hidden="false" customHeight="false" outlineLevel="0" collapsed="false">
      <c r="A344" s="14"/>
      <c r="J344" s="11"/>
      <c r="K344" s="11"/>
    </row>
    <row r="345" customFormat="false" ht="15" hidden="false" customHeight="false" outlineLevel="0" collapsed="false">
      <c r="A345" s="14"/>
      <c r="J345" s="11"/>
      <c r="K345" s="11"/>
    </row>
    <row r="346" customFormat="false" ht="15" hidden="false" customHeight="false" outlineLevel="0" collapsed="false">
      <c r="A346" s="14"/>
      <c r="G346" s="15"/>
      <c r="H346" s="15"/>
      <c r="J346" s="11"/>
      <c r="K346" s="11"/>
    </row>
    <row r="347" customFormat="false" ht="15" hidden="false" customHeight="false" outlineLevel="0" collapsed="false">
      <c r="A347" s="14"/>
      <c r="J347" s="11"/>
      <c r="K347" s="11"/>
    </row>
    <row r="348" customFormat="false" ht="15" hidden="false" customHeight="false" outlineLevel="0" collapsed="false">
      <c r="A348" s="14"/>
      <c r="J348" s="11"/>
      <c r="K348" s="11"/>
    </row>
    <row r="349" customFormat="false" ht="15" hidden="false" customHeight="false" outlineLevel="0" collapsed="false">
      <c r="A349" s="14"/>
      <c r="J349" s="11"/>
      <c r="K349" s="11"/>
    </row>
    <row r="350" customFormat="false" ht="15" hidden="false" customHeight="false" outlineLevel="0" collapsed="false">
      <c r="A350" s="14"/>
      <c r="J350" s="11"/>
      <c r="K350" s="11"/>
    </row>
    <row r="351" customFormat="false" ht="15" hidden="false" customHeight="false" outlineLevel="0" collapsed="false">
      <c r="A351" s="14"/>
      <c r="J351" s="11"/>
      <c r="K351" s="11"/>
    </row>
    <row r="352" customFormat="false" ht="15" hidden="false" customHeight="false" outlineLevel="0" collapsed="false">
      <c r="A352" s="14"/>
      <c r="J352" s="11"/>
      <c r="K352" s="11"/>
    </row>
    <row r="353" customFormat="false" ht="15" hidden="false" customHeight="false" outlineLevel="0" collapsed="false">
      <c r="A353" s="14"/>
      <c r="J353" s="11"/>
      <c r="K353" s="11"/>
    </row>
    <row r="354" customFormat="false" ht="15" hidden="false" customHeight="false" outlineLevel="0" collapsed="false">
      <c r="A354" s="14"/>
      <c r="J354" s="11"/>
      <c r="K354" s="11"/>
    </row>
    <row r="355" customFormat="false" ht="15" hidden="false" customHeight="false" outlineLevel="0" collapsed="false">
      <c r="A355" s="14"/>
      <c r="J355" s="11"/>
      <c r="K355" s="11"/>
    </row>
    <row r="356" customFormat="false" ht="15" hidden="false" customHeight="false" outlineLevel="0" collapsed="false">
      <c r="A356" s="14"/>
      <c r="G356" s="15"/>
      <c r="J356" s="11"/>
      <c r="K356" s="11"/>
    </row>
    <row r="357" customFormat="false" ht="15" hidden="false" customHeight="false" outlineLevel="0" collapsed="false">
      <c r="A357" s="14"/>
      <c r="G357" s="15"/>
      <c r="H357" s="15"/>
      <c r="J357" s="11"/>
      <c r="K357" s="11"/>
    </row>
    <row r="358" customFormat="false" ht="15" hidden="false" customHeight="false" outlineLevel="0" collapsed="false">
      <c r="A358" s="14"/>
      <c r="J358" s="11"/>
      <c r="K358" s="11"/>
    </row>
    <row r="359" customFormat="false" ht="15" hidden="false" customHeight="false" outlineLevel="0" collapsed="false">
      <c r="A359" s="14"/>
      <c r="J359" s="11"/>
      <c r="K359" s="11"/>
    </row>
    <row r="360" customFormat="false" ht="15" hidden="false" customHeight="false" outlineLevel="0" collapsed="false">
      <c r="A360" s="14"/>
      <c r="G360" s="15"/>
      <c r="J360" s="11"/>
      <c r="K360" s="11"/>
    </row>
    <row r="361" customFormat="false" ht="15" hidden="false" customHeight="false" outlineLevel="0" collapsed="false">
      <c r="A361" s="14"/>
      <c r="G361" s="15"/>
      <c r="J361" s="11"/>
      <c r="K361" s="11"/>
    </row>
    <row r="362" customFormat="false" ht="15" hidden="false" customHeight="false" outlineLevel="0" collapsed="false">
      <c r="A362" s="14"/>
      <c r="G362" s="15"/>
      <c r="J362" s="11"/>
      <c r="K362" s="11"/>
    </row>
    <row r="363" customFormat="false" ht="15" hidden="false" customHeight="false" outlineLevel="0" collapsed="false">
      <c r="A363" s="14"/>
      <c r="G363" s="15"/>
      <c r="H363" s="15"/>
      <c r="J363" s="11"/>
      <c r="K363" s="11"/>
    </row>
    <row r="364" customFormat="false" ht="15" hidden="false" customHeight="false" outlineLevel="0" collapsed="false">
      <c r="A364" s="14"/>
      <c r="G364" s="15"/>
      <c r="H364" s="15"/>
      <c r="J364" s="11"/>
      <c r="K364" s="11"/>
    </row>
    <row r="365" customFormat="false" ht="15" hidden="false" customHeight="false" outlineLevel="0" collapsed="false">
      <c r="A365" s="14"/>
      <c r="J365" s="11"/>
      <c r="K365" s="11"/>
    </row>
    <row r="366" customFormat="false" ht="15" hidden="false" customHeight="false" outlineLevel="0" collapsed="false">
      <c r="A366" s="14"/>
      <c r="G366" s="15"/>
      <c r="H366" s="15"/>
      <c r="J366" s="11"/>
      <c r="K366" s="11"/>
    </row>
    <row r="367" customFormat="false" ht="15" hidden="false" customHeight="false" outlineLevel="0" collapsed="false">
      <c r="A367" s="14"/>
      <c r="J367" s="11"/>
      <c r="K367" s="11"/>
    </row>
    <row r="368" customFormat="false" ht="15" hidden="false" customHeight="false" outlineLevel="0" collapsed="false">
      <c r="A368" s="14"/>
      <c r="J368" s="11"/>
      <c r="K368" s="11"/>
    </row>
    <row r="369" customFormat="false" ht="15" hidden="false" customHeight="false" outlineLevel="0" collapsed="false">
      <c r="A369" s="14"/>
      <c r="J369" s="11"/>
      <c r="K369" s="11"/>
    </row>
    <row r="370" customFormat="false" ht="15" hidden="false" customHeight="false" outlineLevel="0" collapsed="false">
      <c r="A370" s="14"/>
      <c r="G370" s="15"/>
      <c r="H370" s="15"/>
      <c r="J370" s="11"/>
      <c r="K370" s="11"/>
    </row>
    <row r="371" customFormat="false" ht="15" hidden="false" customHeight="false" outlineLevel="0" collapsed="false">
      <c r="A371" s="14"/>
      <c r="J371" s="11"/>
      <c r="K371" s="11"/>
    </row>
    <row r="372" customFormat="false" ht="15" hidden="false" customHeight="false" outlineLevel="0" collapsed="false">
      <c r="A372" s="14"/>
      <c r="J372" s="11"/>
      <c r="K372" s="11"/>
    </row>
    <row r="373" customFormat="false" ht="15" hidden="false" customHeight="false" outlineLevel="0" collapsed="false">
      <c r="A373" s="14"/>
      <c r="J373" s="11"/>
      <c r="K373" s="11"/>
    </row>
    <row r="374" customFormat="false" ht="15" hidden="false" customHeight="false" outlineLevel="0" collapsed="false">
      <c r="A374" s="14"/>
      <c r="J374" s="11"/>
      <c r="K374" s="11"/>
    </row>
    <row r="375" customFormat="false" ht="15" hidden="false" customHeight="false" outlineLevel="0" collapsed="false">
      <c r="A375" s="14"/>
      <c r="J375" s="11"/>
      <c r="K375" s="11"/>
    </row>
    <row r="376" customFormat="false" ht="15" hidden="false" customHeight="false" outlineLevel="0" collapsed="false">
      <c r="A376" s="14"/>
      <c r="G376" s="15"/>
      <c r="H376" s="15"/>
      <c r="J376" s="11"/>
      <c r="K376" s="11"/>
    </row>
    <row r="377" customFormat="false" ht="15" hidden="false" customHeight="false" outlineLevel="0" collapsed="false">
      <c r="A377" s="14"/>
      <c r="G377" s="15"/>
      <c r="H377" s="15"/>
      <c r="J377" s="11"/>
      <c r="K377" s="11"/>
    </row>
    <row r="378" customFormat="false" ht="15" hidden="false" customHeight="false" outlineLevel="0" collapsed="false">
      <c r="A378" s="14"/>
      <c r="J378" s="11"/>
      <c r="K378" s="11"/>
    </row>
    <row r="379" customFormat="false" ht="15" hidden="false" customHeight="false" outlineLevel="0" collapsed="false">
      <c r="A379" s="14"/>
      <c r="J379" s="11"/>
      <c r="K379" s="11"/>
    </row>
    <row r="380" customFormat="false" ht="15" hidden="false" customHeight="false" outlineLevel="0" collapsed="false">
      <c r="A380" s="14"/>
      <c r="J380" s="11"/>
      <c r="K380" s="11"/>
    </row>
    <row r="381" customFormat="false" ht="15" hidden="false" customHeight="false" outlineLevel="0" collapsed="false">
      <c r="A381" s="14"/>
      <c r="J381" s="11"/>
      <c r="K381" s="11"/>
    </row>
    <row r="382" customFormat="false" ht="15" hidden="false" customHeight="false" outlineLevel="0" collapsed="false">
      <c r="A382" s="14"/>
      <c r="J382" s="11"/>
      <c r="K382" s="11"/>
    </row>
    <row r="383" customFormat="false" ht="15" hidden="false" customHeight="false" outlineLevel="0" collapsed="false">
      <c r="A383" s="14"/>
      <c r="G383" s="15"/>
      <c r="H383" s="15"/>
      <c r="J383" s="11"/>
      <c r="K383" s="11"/>
    </row>
    <row r="384" customFormat="false" ht="15" hidden="false" customHeight="false" outlineLevel="0" collapsed="false">
      <c r="A384" s="14"/>
      <c r="G384" s="15"/>
      <c r="J384" s="11"/>
      <c r="K384" s="11"/>
    </row>
    <row r="385" customFormat="false" ht="15" hidden="false" customHeight="false" outlineLevel="0" collapsed="false">
      <c r="A385" s="14"/>
      <c r="G385" s="15"/>
      <c r="J385" s="11"/>
      <c r="K385" s="11"/>
    </row>
    <row r="386" customFormat="false" ht="15" hidden="false" customHeight="false" outlineLevel="0" collapsed="false">
      <c r="A386" s="14"/>
      <c r="G386" s="15"/>
      <c r="H386" s="15"/>
      <c r="J386" s="11"/>
      <c r="K386" s="11"/>
    </row>
    <row r="387" customFormat="false" ht="15" hidden="false" customHeight="false" outlineLevel="0" collapsed="false">
      <c r="A387" s="14"/>
      <c r="J387" s="11"/>
      <c r="K387" s="11"/>
    </row>
    <row r="388" customFormat="false" ht="15" hidden="false" customHeight="false" outlineLevel="0" collapsed="false">
      <c r="A388" s="14"/>
      <c r="G388" s="15"/>
      <c r="H388" s="15"/>
      <c r="J388" s="11"/>
      <c r="K388" s="11"/>
    </row>
    <row r="389" customFormat="false" ht="15" hidden="false" customHeight="false" outlineLevel="0" collapsed="false">
      <c r="A389" s="14"/>
      <c r="G389" s="15"/>
      <c r="H389" s="15"/>
      <c r="J389" s="11"/>
      <c r="K389" s="11"/>
    </row>
    <row r="390" customFormat="false" ht="15" hidden="false" customHeight="false" outlineLevel="0" collapsed="false">
      <c r="A390" s="14"/>
      <c r="J390" s="11"/>
      <c r="K390" s="11"/>
    </row>
    <row r="391" customFormat="false" ht="15" hidden="false" customHeight="false" outlineLevel="0" collapsed="false">
      <c r="A391" s="14"/>
      <c r="G391" s="15"/>
      <c r="H391" s="15"/>
      <c r="J391" s="11"/>
      <c r="K391" s="11"/>
    </row>
    <row r="392" customFormat="false" ht="15" hidden="false" customHeight="false" outlineLevel="0" collapsed="false">
      <c r="A392" s="14"/>
      <c r="J392" s="11"/>
      <c r="K392" s="11"/>
    </row>
    <row r="393" customFormat="false" ht="15" hidden="false" customHeight="false" outlineLevel="0" collapsed="false">
      <c r="A393" s="14"/>
      <c r="G393" s="15"/>
      <c r="J393" s="11"/>
      <c r="K393" s="11"/>
    </row>
    <row r="394" customFormat="false" ht="15" hidden="false" customHeight="false" outlineLevel="0" collapsed="false">
      <c r="A394" s="14"/>
      <c r="G394" s="15"/>
      <c r="H394" s="15"/>
      <c r="J394" s="11"/>
      <c r="K394" s="11"/>
    </row>
    <row r="395" customFormat="false" ht="15" hidden="false" customHeight="false" outlineLevel="0" collapsed="false">
      <c r="A395" s="14"/>
      <c r="J395" s="11"/>
      <c r="K395" s="11"/>
    </row>
    <row r="396" customFormat="false" ht="15" hidden="false" customHeight="false" outlineLevel="0" collapsed="false">
      <c r="A396" s="14"/>
      <c r="G396" s="15"/>
      <c r="J396" s="11"/>
      <c r="K396" s="11"/>
    </row>
    <row r="397" customFormat="false" ht="15" hidden="false" customHeight="false" outlineLevel="0" collapsed="false">
      <c r="A397" s="14"/>
      <c r="J397" s="11"/>
      <c r="K397" s="11"/>
    </row>
    <row r="398" customFormat="false" ht="15" hidden="false" customHeight="false" outlineLevel="0" collapsed="false">
      <c r="A398" s="14"/>
      <c r="G398" s="15"/>
      <c r="H398" s="15"/>
      <c r="J398" s="11"/>
      <c r="K398" s="11"/>
    </row>
    <row r="399" customFormat="false" ht="15" hidden="false" customHeight="false" outlineLevel="0" collapsed="false">
      <c r="A399" s="14"/>
      <c r="G399" s="15"/>
      <c r="J399" s="11"/>
      <c r="K399" s="11"/>
    </row>
    <row r="400" customFormat="false" ht="15" hidden="false" customHeight="false" outlineLevel="0" collapsed="false">
      <c r="A400" s="14"/>
      <c r="J400" s="11"/>
      <c r="K400" s="11"/>
    </row>
    <row r="401" customFormat="false" ht="15" hidden="false" customHeight="false" outlineLevel="0" collapsed="false">
      <c r="A401" s="14"/>
      <c r="G401" s="15"/>
      <c r="H401" s="15"/>
      <c r="J401" s="11"/>
      <c r="K401" s="11"/>
    </row>
    <row r="402" customFormat="false" ht="15" hidden="false" customHeight="false" outlineLevel="0" collapsed="false">
      <c r="A402" s="14"/>
      <c r="G402" s="15"/>
      <c r="H402" s="15"/>
      <c r="J402" s="11"/>
      <c r="K402" s="11"/>
    </row>
    <row r="403" customFormat="false" ht="15" hidden="false" customHeight="false" outlineLevel="0" collapsed="false">
      <c r="A403" s="14"/>
      <c r="J403" s="11"/>
      <c r="K403" s="11"/>
    </row>
    <row r="404" customFormat="false" ht="15" hidden="false" customHeight="false" outlineLevel="0" collapsed="false">
      <c r="A404" s="14"/>
      <c r="G404" s="15"/>
      <c r="H404" s="15"/>
      <c r="J404" s="11"/>
      <c r="K404" s="11"/>
    </row>
    <row r="405" customFormat="false" ht="15" hidden="false" customHeight="false" outlineLevel="0" collapsed="false">
      <c r="A405" s="14"/>
      <c r="J405" s="11"/>
      <c r="K405" s="11"/>
    </row>
    <row r="406" customFormat="false" ht="15" hidden="false" customHeight="false" outlineLevel="0" collapsed="false">
      <c r="A406" s="14"/>
      <c r="J406" s="11"/>
      <c r="K406" s="11"/>
    </row>
    <row r="407" customFormat="false" ht="15" hidden="false" customHeight="false" outlineLevel="0" collapsed="false">
      <c r="A407" s="14"/>
      <c r="G407" s="15"/>
      <c r="H407" s="15"/>
      <c r="J407" s="11"/>
      <c r="K407" s="11"/>
    </row>
    <row r="408" customFormat="false" ht="15" hidden="false" customHeight="false" outlineLevel="0" collapsed="false">
      <c r="A408" s="14"/>
      <c r="G408" s="15"/>
      <c r="J408" s="11"/>
      <c r="K408" s="11"/>
    </row>
    <row r="409" customFormat="false" ht="15" hidden="false" customHeight="false" outlineLevel="0" collapsed="false">
      <c r="A409" s="14"/>
      <c r="J409" s="11"/>
      <c r="K409" s="11"/>
    </row>
    <row r="410" customFormat="false" ht="15" hidden="false" customHeight="false" outlineLevel="0" collapsed="false">
      <c r="A410" s="14"/>
      <c r="G410" s="15"/>
      <c r="H410" s="15"/>
      <c r="J410" s="11"/>
      <c r="K410" s="11"/>
    </row>
    <row r="411" customFormat="false" ht="15" hidden="false" customHeight="false" outlineLevel="0" collapsed="false">
      <c r="A411" s="14"/>
      <c r="J411" s="11"/>
      <c r="K411" s="11"/>
    </row>
    <row r="412" customFormat="false" ht="15" hidden="false" customHeight="false" outlineLevel="0" collapsed="false">
      <c r="A412" s="14"/>
      <c r="G412" s="15"/>
      <c r="J412" s="11"/>
      <c r="K412" s="11"/>
    </row>
    <row r="413" customFormat="false" ht="15" hidden="false" customHeight="false" outlineLevel="0" collapsed="false">
      <c r="A413" s="14"/>
      <c r="J413" s="11"/>
      <c r="K413" s="11"/>
    </row>
    <row r="414" customFormat="false" ht="15" hidden="false" customHeight="false" outlineLevel="0" collapsed="false">
      <c r="A414" s="14"/>
      <c r="G414" s="15"/>
      <c r="J414" s="11"/>
      <c r="K414" s="11"/>
    </row>
    <row r="415" customFormat="false" ht="15" hidden="false" customHeight="false" outlineLevel="0" collapsed="false">
      <c r="A415" s="14"/>
      <c r="J415" s="11"/>
      <c r="K415" s="11"/>
    </row>
    <row r="416" customFormat="false" ht="15" hidden="false" customHeight="false" outlineLevel="0" collapsed="false">
      <c r="A416" s="14"/>
      <c r="J416" s="11"/>
      <c r="K416" s="11"/>
    </row>
    <row r="417" customFormat="false" ht="15" hidden="false" customHeight="false" outlineLevel="0" collapsed="false">
      <c r="A417" s="14"/>
      <c r="J417" s="11"/>
      <c r="K417" s="11"/>
    </row>
    <row r="418" customFormat="false" ht="15" hidden="false" customHeight="false" outlineLevel="0" collapsed="false">
      <c r="A418" s="14"/>
      <c r="J418" s="11"/>
      <c r="K418" s="11"/>
    </row>
    <row r="419" customFormat="false" ht="15" hidden="false" customHeight="false" outlineLevel="0" collapsed="false">
      <c r="A419" s="14"/>
      <c r="G419" s="15"/>
      <c r="J419" s="11"/>
      <c r="K419" s="11"/>
    </row>
    <row r="420" customFormat="false" ht="15" hidden="false" customHeight="false" outlineLevel="0" collapsed="false">
      <c r="A420" s="14"/>
      <c r="J420" s="11"/>
      <c r="K420" s="11"/>
    </row>
    <row r="421" customFormat="false" ht="15" hidden="false" customHeight="false" outlineLevel="0" collapsed="false">
      <c r="A421" s="14"/>
      <c r="J421" s="11"/>
      <c r="K421" s="11"/>
    </row>
    <row r="422" customFormat="false" ht="15" hidden="false" customHeight="false" outlineLevel="0" collapsed="false">
      <c r="A422" s="14"/>
      <c r="J422" s="11"/>
      <c r="K422" s="11"/>
    </row>
    <row r="423" customFormat="false" ht="15" hidden="false" customHeight="false" outlineLevel="0" collapsed="false">
      <c r="A423" s="14"/>
      <c r="J423" s="11"/>
      <c r="K423" s="11"/>
    </row>
    <row r="424" customFormat="false" ht="15" hidden="false" customHeight="false" outlineLevel="0" collapsed="false">
      <c r="A424" s="14"/>
      <c r="J424" s="11"/>
      <c r="K424" s="11"/>
    </row>
    <row r="425" customFormat="false" ht="15" hidden="false" customHeight="false" outlineLevel="0" collapsed="false">
      <c r="A425" s="14"/>
      <c r="J425" s="11"/>
      <c r="K425" s="11"/>
    </row>
    <row r="426" customFormat="false" ht="15" hidden="false" customHeight="false" outlineLevel="0" collapsed="false">
      <c r="A426" s="14"/>
      <c r="J426" s="11"/>
      <c r="K426" s="11"/>
    </row>
    <row r="427" customFormat="false" ht="15" hidden="false" customHeight="false" outlineLevel="0" collapsed="false">
      <c r="A427" s="14"/>
      <c r="G427" s="15"/>
      <c r="H427" s="15"/>
      <c r="J427" s="11"/>
      <c r="K427" s="11"/>
    </row>
    <row r="428" customFormat="false" ht="15" hidden="false" customHeight="false" outlineLevel="0" collapsed="false">
      <c r="A428" s="14"/>
      <c r="J428" s="11"/>
      <c r="K428" s="11"/>
    </row>
    <row r="429" customFormat="false" ht="15" hidden="false" customHeight="false" outlineLevel="0" collapsed="false">
      <c r="A429" s="14"/>
      <c r="J429" s="11"/>
      <c r="K429" s="11"/>
    </row>
    <row r="430" customFormat="false" ht="15" hidden="false" customHeight="false" outlineLevel="0" collapsed="false">
      <c r="A430" s="14"/>
      <c r="J430" s="11"/>
      <c r="K430" s="11"/>
    </row>
    <row r="431" customFormat="false" ht="15" hidden="false" customHeight="false" outlineLevel="0" collapsed="false">
      <c r="A431" s="14"/>
      <c r="J431" s="11"/>
      <c r="K431" s="11"/>
    </row>
    <row r="432" customFormat="false" ht="15" hidden="false" customHeight="false" outlineLevel="0" collapsed="false">
      <c r="A432" s="14"/>
      <c r="J432" s="11"/>
      <c r="K432" s="11"/>
    </row>
    <row r="433" customFormat="false" ht="15" hidden="false" customHeight="false" outlineLevel="0" collapsed="false">
      <c r="A433" s="14"/>
      <c r="G433" s="15"/>
      <c r="H433" s="15"/>
      <c r="J433" s="11"/>
      <c r="K433" s="11"/>
    </row>
    <row r="434" customFormat="false" ht="15" hidden="false" customHeight="false" outlineLevel="0" collapsed="false">
      <c r="A434" s="14"/>
      <c r="J434" s="11"/>
      <c r="K434" s="11"/>
    </row>
    <row r="435" customFormat="false" ht="15" hidden="false" customHeight="false" outlineLevel="0" collapsed="false">
      <c r="A435" s="14"/>
      <c r="G435" s="15"/>
      <c r="H435" s="15"/>
      <c r="J435" s="11"/>
      <c r="K435" s="11"/>
    </row>
    <row r="436" customFormat="false" ht="15" hidden="false" customHeight="false" outlineLevel="0" collapsed="false">
      <c r="A436" s="14"/>
      <c r="J436" s="11"/>
      <c r="K436" s="11"/>
    </row>
    <row r="437" customFormat="false" ht="15" hidden="false" customHeight="false" outlineLevel="0" collapsed="false">
      <c r="A437" s="14"/>
      <c r="J437" s="11"/>
      <c r="K437" s="11"/>
    </row>
    <row r="438" customFormat="false" ht="15" hidden="false" customHeight="false" outlineLevel="0" collapsed="false">
      <c r="A438" s="14"/>
      <c r="G438" s="15"/>
      <c r="H438" s="15"/>
      <c r="J438" s="11"/>
      <c r="K438" s="11"/>
    </row>
    <row r="439" customFormat="false" ht="15" hidden="false" customHeight="false" outlineLevel="0" collapsed="false">
      <c r="A439" s="14"/>
      <c r="J439" s="11"/>
      <c r="K439" s="11"/>
    </row>
    <row r="440" customFormat="false" ht="15" hidden="false" customHeight="false" outlineLevel="0" collapsed="false">
      <c r="A440" s="14"/>
      <c r="G440" s="15"/>
      <c r="H440" s="15"/>
      <c r="J440" s="11"/>
      <c r="K440" s="11"/>
    </row>
    <row r="441" customFormat="false" ht="15" hidden="false" customHeight="false" outlineLevel="0" collapsed="false">
      <c r="A441" s="14"/>
      <c r="G441" s="15"/>
      <c r="H441" s="15"/>
      <c r="J441" s="11"/>
      <c r="K441" s="11"/>
    </row>
    <row r="442" customFormat="false" ht="15" hidden="false" customHeight="false" outlineLevel="0" collapsed="false">
      <c r="A442" s="14"/>
      <c r="J442" s="11"/>
      <c r="K442" s="11"/>
    </row>
    <row r="443" customFormat="false" ht="15" hidden="false" customHeight="false" outlineLevel="0" collapsed="false">
      <c r="A443" s="14"/>
      <c r="G443" s="15"/>
      <c r="H443" s="15"/>
      <c r="J443" s="11"/>
      <c r="K443" s="11"/>
    </row>
    <row r="444" customFormat="false" ht="15" hidden="false" customHeight="false" outlineLevel="0" collapsed="false">
      <c r="A444" s="14"/>
      <c r="J444" s="11"/>
      <c r="K444" s="11"/>
    </row>
    <row r="445" customFormat="false" ht="15" hidden="false" customHeight="false" outlineLevel="0" collapsed="false">
      <c r="A445" s="14"/>
      <c r="J445" s="11"/>
      <c r="K445" s="11"/>
    </row>
    <row r="446" customFormat="false" ht="15" hidden="false" customHeight="false" outlineLevel="0" collapsed="false">
      <c r="A446" s="14"/>
      <c r="G446" s="15"/>
      <c r="J446" s="11"/>
      <c r="K446" s="11"/>
    </row>
    <row r="447" customFormat="false" ht="15" hidden="false" customHeight="false" outlineLevel="0" collapsed="false">
      <c r="A447" s="14"/>
      <c r="G447" s="15"/>
      <c r="H447" s="15"/>
      <c r="J447" s="11"/>
      <c r="K447" s="11"/>
    </row>
    <row r="448" customFormat="false" ht="15" hidden="false" customHeight="false" outlineLevel="0" collapsed="false">
      <c r="A448" s="14"/>
      <c r="J448" s="11"/>
      <c r="K448" s="11"/>
    </row>
    <row r="449" customFormat="false" ht="15" hidden="false" customHeight="false" outlineLevel="0" collapsed="false">
      <c r="A449" s="14"/>
      <c r="G449" s="15"/>
      <c r="H449" s="15"/>
      <c r="J449" s="11"/>
      <c r="K449" s="11"/>
    </row>
    <row r="450" customFormat="false" ht="15" hidden="false" customHeight="false" outlineLevel="0" collapsed="false">
      <c r="A450" s="14"/>
      <c r="J450" s="11"/>
      <c r="K450" s="11"/>
    </row>
    <row r="451" customFormat="false" ht="15" hidden="false" customHeight="false" outlineLevel="0" collapsed="false">
      <c r="A451" s="14"/>
      <c r="J451" s="11"/>
      <c r="K451" s="11"/>
    </row>
    <row r="452" customFormat="false" ht="15" hidden="false" customHeight="false" outlineLevel="0" collapsed="false">
      <c r="A452" s="14"/>
      <c r="G452" s="15"/>
      <c r="H452" s="15"/>
      <c r="J452" s="11"/>
      <c r="K452" s="11"/>
    </row>
    <row r="453" customFormat="false" ht="15" hidden="false" customHeight="false" outlineLevel="0" collapsed="false">
      <c r="A453" s="14"/>
      <c r="J453" s="11"/>
      <c r="K453" s="11"/>
    </row>
    <row r="454" customFormat="false" ht="15" hidden="false" customHeight="false" outlineLevel="0" collapsed="false">
      <c r="A454" s="14"/>
      <c r="J454" s="11"/>
      <c r="K454" s="11"/>
    </row>
    <row r="455" customFormat="false" ht="15" hidden="false" customHeight="false" outlineLevel="0" collapsed="false">
      <c r="A455" s="14"/>
      <c r="J455" s="11"/>
      <c r="K455" s="11"/>
    </row>
    <row r="456" customFormat="false" ht="15" hidden="false" customHeight="false" outlineLevel="0" collapsed="false">
      <c r="A456" s="14"/>
      <c r="G456" s="15"/>
      <c r="J456" s="11"/>
      <c r="K456" s="11"/>
    </row>
    <row r="457" customFormat="false" ht="15" hidden="false" customHeight="false" outlineLevel="0" collapsed="false">
      <c r="A457" s="14"/>
      <c r="J457" s="11"/>
      <c r="K457" s="11"/>
    </row>
    <row r="458" customFormat="false" ht="15" hidden="false" customHeight="false" outlineLevel="0" collapsed="false">
      <c r="A458" s="14"/>
      <c r="J458" s="11"/>
      <c r="K458" s="11"/>
    </row>
    <row r="459" customFormat="false" ht="15" hidden="false" customHeight="false" outlineLevel="0" collapsed="false">
      <c r="A459" s="14"/>
      <c r="J459" s="11"/>
      <c r="K459" s="11"/>
    </row>
    <row r="460" customFormat="false" ht="15" hidden="false" customHeight="false" outlineLevel="0" collapsed="false">
      <c r="A460" s="14"/>
      <c r="J460" s="11"/>
      <c r="K460" s="11"/>
    </row>
    <row r="461" customFormat="false" ht="15" hidden="false" customHeight="false" outlineLevel="0" collapsed="false">
      <c r="A461" s="14"/>
      <c r="J461" s="11"/>
      <c r="K461" s="11"/>
    </row>
    <row r="462" customFormat="false" ht="15" hidden="false" customHeight="false" outlineLevel="0" collapsed="false">
      <c r="A462" s="14"/>
      <c r="J462" s="11"/>
      <c r="K462" s="11"/>
    </row>
    <row r="463" customFormat="false" ht="15" hidden="false" customHeight="false" outlineLevel="0" collapsed="false">
      <c r="A463" s="14"/>
      <c r="J463" s="11"/>
      <c r="K463" s="11"/>
    </row>
    <row r="464" customFormat="false" ht="15" hidden="false" customHeight="false" outlineLevel="0" collapsed="false">
      <c r="A464" s="14"/>
      <c r="G464" s="15"/>
      <c r="H464" s="15"/>
      <c r="J464" s="11"/>
      <c r="K464" s="11"/>
    </row>
    <row r="465" customFormat="false" ht="15" hidden="false" customHeight="false" outlineLevel="0" collapsed="false">
      <c r="A465" s="14"/>
      <c r="J465" s="11"/>
      <c r="K465" s="11"/>
    </row>
    <row r="466" customFormat="false" ht="15" hidden="false" customHeight="false" outlineLevel="0" collapsed="false">
      <c r="A466" s="14"/>
      <c r="G466" s="15"/>
      <c r="J466" s="11"/>
      <c r="K466" s="11"/>
    </row>
    <row r="467" customFormat="false" ht="15" hidden="false" customHeight="false" outlineLevel="0" collapsed="false">
      <c r="A467" s="14"/>
      <c r="G467" s="15"/>
      <c r="J467" s="11"/>
      <c r="K467" s="11"/>
    </row>
    <row r="468" customFormat="false" ht="15" hidden="false" customHeight="false" outlineLevel="0" collapsed="false">
      <c r="A468" s="14"/>
      <c r="J468" s="11"/>
      <c r="K468" s="11"/>
    </row>
    <row r="469" customFormat="false" ht="15" hidden="false" customHeight="false" outlineLevel="0" collapsed="false">
      <c r="A469" s="14"/>
      <c r="J469" s="11"/>
      <c r="K469" s="11"/>
    </row>
    <row r="470" customFormat="false" ht="15" hidden="false" customHeight="false" outlineLevel="0" collapsed="false">
      <c r="A470" s="14"/>
      <c r="J470" s="11"/>
      <c r="K470" s="11"/>
    </row>
    <row r="471" customFormat="false" ht="15" hidden="false" customHeight="false" outlineLevel="0" collapsed="false">
      <c r="A471" s="14"/>
      <c r="J471" s="11"/>
      <c r="K471" s="11"/>
    </row>
    <row r="472" customFormat="false" ht="15" hidden="false" customHeight="false" outlineLevel="0" collapsed="false">
      <c r="A472" s="14"/>
      <c r="G472" s="15"/>
      <c r="H472" s="15"/>
      <c r="J472" s="11"/>
      <c r="K472" s="11"/>
    </row>
    <row r="473" customFormat="false" ht="15" hidden="false" customHeight="false" outlineLevel="0" collapsed="false">
      <c r="A473" s="14"/>
      <c r="G473" s="15"/>
      <c r="J473" s="11"/>
      <c r="K473" s="11"/>
    </row>
    <row r="474" customFormat="false" ht="15" hidden="false" customHeight="false" outlineLevel="0" collapsed="false">
      <c r="A474" s="14"/>
      <c r="J474" s="11"/>
      <c r="K474" s="11"/>
    </row>
    <row r="475" customFormat="false" ht="15" hidden="false" customHeight="false" outlineLevel="0" collapsed="false">
      <c r="A475" s="14"/>
      <c r="G475" s="15"/>
      <c r="H475" s="15"/>
      <c r="J475" s="11"/>
      <c r="K475" s="11"/>
    </row>
    <row r="476" customFormat="false" ht="15" hidden="false" customHeight="false" outlineLevel="0" collapsed="false">
      <c r="A476" s="14"/>
      <c r="J476" s="11"/>
      <c r="K476" s="11"/>
    </row>
    <row r="477" customFormat="false" ht="15" hidden="false" customHeight="false" outlineLevel="0" collapsed="false">
      <c r="A477" s="14"/>
      <c r="G477" s="15"/>
      <c r="J477" s="11"/>
      <c r="K477" s="11"/>
    </row>
    <row r="478" customFormat="false" ht="15" hidden="false" customHeight="false" outlineLevel="0" collapsed="false">
      <c r="A478" s="14"/>
      <c r="J478" s="11"/>
      <c r="K478" s="11"/>
    </row>
    <row r="479" customFormat="false" ht="15" hidden="false" customHeight="false" outlineLevel="0" collapsed="false">
      <c r="A479" s="14"/>
      <c r="G479" s="15"/>
      <c r="J479" s="11"/>
      <c r="K479" s="11"/>
    </row>
    <row r="480" customFormat="false" ht="15" hidden="false" customHeight="false" outlineLevel="0" collapsed="false">
      <c r="A480" s="14"/>
      <c r="J480" s="11"/>
      <c r="K480" s="11"/>
    </row>
    <row r="481" customFormat="false" ht="15" hidden="false" customHeight="false" outlineLevel="0" collapsed="false">
      <c r="A481" s="14"/>
      <c r="J481" s="11"/>
      <c r="K481" s="11"/>
    </row>
    <row r="482" customFormat="false" ht="15" hidden="false" customHeight="false" outlineLevel="0" collapsed="false">
      <c r="A482" s="14"/>
      <c r="G482" s="15"/>
      <c r="J482" s="11"/>
      <c r="K482" s="11"/>
    </row>
    <row r="483" customFormat="false" ht="15" hidden="false" customHeight="false" outlineLevel="0" collapsed="false">
      <c r="A483" s="14"/>
      <c r="J483" s="11"/>
      <c r="K483" s="11"/>
    </row>
    <row r="484" customFormat="false" ht="15" hidden="false" customHeight="false" outlineLevel="0" collapsed="false">
      <c r="A484" s="14"/>
      <c r="J484" s="11"/>
      <c r="K484" s="11"/>
    </row>
    <row r="485" customFormat="false" ht="15" hidden="false" customHeight="false" outlineLevel="0" collapsed="false">
      <c r="A485" s="14"/>
      <c r="J485" s="11"/>
      <c r="K485" s="11"/>
    </row>
    <row r="486" customFormat="false" ht="15" hidden="false" customHeight="false" outlineLevel="0" collapsed="false">
      <c r="A486" s="14"/>
      <c r="G486" s="15"/>
      <c r="J486" s="11"/>
      <c r="K486" s="11"/>
    </row>
    <row r="487" customFormat="false" ht="15" hidden="false" customHeight="false" outlineLevel="0" collapsed="false">
      <c r="A487" s="14"/>
      <c r="J487" s="11"/>
      <c r="K487" s="11"/>
    </row>
    <row r="488" customFormat="false" ht="15" hidden="false" customHeight="false" outlineLevel="0" collapsed="false">
      <c r="A488" s="14"/>
      <c r="G488" s="15"/>
      <c r="H488" s="15"/>
      <c r="J488" s="11"/>
      <c r="K488" s="11"/>
    </row>
    <row r="489" customFormat="false" ht="15" hidden="false" customHeight="false" outlineLevel="0" collapsed="false">
      <c r="A489" s="14"/>
      <c r="J489" s="11"/>
      <c r="K489" s="11"/>
    </row>
    <row r="490" customFormat="false" ht="15" hidden="false" customHeight="false" outlineLevel="0" collapsed="false">
      <c r="A490" s="14"/>
      <c r="G490" s="15"/>
      <c r="H490" s="15"/>
      <c r="J490" s="11"/>
      <c r="K490" s="11"/>
    </row>
    <row r="491" customFormat="false" ht="15" hidden="false" customHeight="false" outlineLevel="0" collapsed="false">
      <c r="A491" s="14"/>
      <c r="G491" s="15"/>
      <c r="H491" s="15"/>
      <c r="J491" s="11"/>
      <c r="K491" s="11"/>
    </row>
    <row r="492" customFormat="false" ht="15" hidden="false" customHeight="false" outlineLevel="0" collapsed="false">
      <c r="A492" s="14"/>
      <c r="J492" s="11"/>
      <c r="K492" s="11"/>
    </row>
    <row r="493" customFormat="false" ht="15" hidden="false" customHeight="false" outlineLevel="0" collapsed="false">
      <c r="A493" s="14"/>
      <c r="G493" s="15"/>
      <c r="H493" s="15"/>
      <c r="J493" s="11"/>
      <c r="K493" s="11"/>
    </row>
    <row r="494" customFormat="false" ht="15" hidden="false" customHeight="false" outlineLevel="0" collapsed="false">
      <c r="A494" s="14"/>
      <c r="J494" s="11"/>
      <c r="K494" s="11"/>
    </row>
    <row r="495" customFormat="false" ht="15" hidden="false" customHeight="false" outlineLevel="0" collapsed="false">
      <c r="A495" s="14"/>
      <c r="J495" s="11"/>
      <c r="K495" s="11"/>
    </row>
    <row r="496" customFormat="false" ht="15" hidden="false" customHeight="false" outlineLevel="0" collapsed="false">
      <c r="A496" s="14"/>
      <c r="G496" s="15"/>
      <c r="J496" s="11"/>
      <c r="K496" s="11"/>
    </row>
    <row r="497" customFormat="false" ht="15" hidden="false" customHeight="false" outlineLevel="0" collapsed="false">
      <c r="A497" s="14"/>
      <c r="J497" s="11"/>
      <c r="K497" s="11"/>
    </row>
    <row r="498" customFormat="false" ht="15" hidden="false" customHeight="false" outlineLevel="0" collapsed="false">
      <c r="A498" s="14"/>
      <c r="J498" s="11"/>
      <c r="K498" s="11"/>
    </row>
    <row r="499" customFormat="false" ht="15" hidden="false" customHeight="false" outlineLevel="0" collapsed="false">
      <c r="A499" s="14"/>
      <c r="G499" s="15"/>
      <c r="H499" s="15"/>
      <c r="J499" s="11"/>
      <c r="K499" s="11"/>
    </row>
    <row r="500" customFormat="false" ht="15" hidden="false" customHeight="false" outlineLevel="0" collapsed="false">
      <c r="A500" s="14"/>
      <c r="G500" s="15"/>
      <c r="J500" s="11"/>
      <c r="K500" s="11"/>
    </row>
    <row r="501" customFormat="false" ht="15" hidden="false" customHeight="false" outlineLevel="0" collapsed="false">
      <c r="A501" s="14"/>
      <c r="J501" s="11"/>
      <c r="K501" s="11"/>
    </row>
    <row r="502" customFormat="false" ht="15" hidden="false" customHeight="false" outlineLevel="0" collapsed="false">
      <c r="A502" s="14"/>
      <c r="J502" s="11"/>
      <c r="K502" s="11"/>
    </row>
    <row r="503" customFormat="false" ht="15" hidden="false" customHeight="false" outlineLevel="0" collapsed="false">
      <c r="A503" s="14"/>
      <c r="J503" s="11"/>
      <c r="K503" s="11"/>
    </row>
    <row r="504" customFormat="false" ht="15" hidden="false" customHeight="false" outlineLevel="0" collapsed="false">
      <c r="A504" s="14"/>
      <c r="J504" s="11"/>
      <c r="K504" s="11"/>
    </row>
    <row r="505" customFormat="false" ht="15" hidden="false" customHeight="false" outlineLevel="0" collapsed="false">
      <c r="A505" s="14"/>
      <c r="J505" s="11"/>
      <c r="K505" s="11"/>
    </row>
    <row r="506" customFormat="false" ht="15" hidden="false" customHeight="false" outlineLevel="0" collapsed="false">
      <c r="A506" s="14"/>
      <c r="J506" s="11"/>
      <c r="K506" s="11"/>
    </row>
    <row r="507" customFormat="false" ht="15" hidden="false" customHeight="false" outlineLevel="0" collapsed="false">
      <c r="A507" s="14"/>
      <c r="J507" s="11"/>
      <c r="K507" s="11"/>
    </row>
    <row r="508" customFormat="false" ht="15" hidden="false" customHeight="false" outlineLevel="0" collapsed="false">
      <c r="A508" s="14"/>
      <c r="J508" s="11"/>
      <c r="K508" s="11"/>
    </row>
    <row r="509" customFormat="false" ht="15" hidden="false" customHeight="false" outlineLevel="0" collapsed="false">
      <c r="A509" s="14"/>
      <c r="G509" s="15"/>
      <c r="J509" s="11"/>
      <c r="K509" s="11"/>
    </row>
    <row r="510" customFormat="false" ht="15" hidden="false" customHeight="false" outlineLevel="0" collapsed="false">
      <c r="A510" s="14"/>
      <c r="J510" s="11"/>
      <c r="K510" s="11"/>
    </row>
    <row r="511" customFormat="false" ht="15" hidden="false" customHeight="false" outlineLevel="0" collapsed="false">
      <c r="A511" s="14"/>
      <c r="G511" s="15"/>
      <c r="J511" s="11"/>
      <c r="K511" s="11"/>
    </row>
    <row r="512" customFormat="false" ht="15" hidden="false" customHeight="false" outlineLevel="0" collapsed="false">
      <c r="A512" s="14"/>
      <c r="G512" s="15"/>
      <c r="J512" s="11"/>
      <c r="K512" s="11"/>
    </row>
    <row r="513" customFormat="false" ht="15" hidden="false" customHeight="false" outlineLevel="0" collapsed="false">
      <c r="A513" s="14"/>
      <c r="G513" s="15"/>
      <c r="J513" s="11"/>
      <c r="K513" s="11"/>
    </row>
    <row r="514" customFormat="false" ht="15" hidden="false" customHeight="false" outlineLevel="0" collapsed="false">
      <c r="A514" s="14"/>
      <c r="G514" s="15"/>
      <c r="H514" s="15"/>
      <c r="J514" s="11"/>
      <c r="K514" s="11"/>
    </row>
    <row r="515" customFormat="false" ht="15" hidden="false" customHeight="false" outlineLevel="0" collapsed="false">
      <c r="A515" s="14"/>
      <c r="J515" s="11"/>
      <c r="K515" s="11"/>
    </row>
    <row r="516" customFormat="false" ht="15" hidden="false" customHeight="false" outlineLevel="0" collapsed="false">
      <c r="A516" s="14"/>
      <c r="G516" s="15"/>
      <c r="H516" s="15"/>
      <c r="J516" s="11"/>
      <c r="K516" s="11"/>
    </row>
    <row r="517" customFormat="false" ht="15" hidden="false" customHeight="false" outlineLevel="0" collapsed="false">
      <c r="A517" s="14"/>
      <c r="J517" s="11"/>
      <c r="K517" s="11"/>
    </row>
    <row r="518" customFormat="false" ht="15" hidden="false" customHeight="false" outlineLevel="0" collapsed="false">
      <c r="A518" s="14"/>
      <c r="G518" s="15"/>
      <c r="H518" s="15"/>
      <c r="J518" s="11"/>
      <c r="K518" s="11"/>
    </row>
    <row r="519" customFormat="false" ht="15" hidden="false" customHeight="false" outlineLevel="0" collapsed="false">
      <c r="A519" s="14"/>
      <c r="J519" s="11"/>
      <c r="K519" s="11"/>
    </row>
    <row r="520" customFormat="false" ht="15" hidden="false" customHeight="false" outlineLevel="0" collapsed="false">
      <c r="A520" s="14"/>
      <c r="G520" s="15"/>
      <c r="H520" s="15"/>
      <c r="J520" s="11"/>
      <c r="K520" s="11"/>
    </row>
    <row r="521" customFormat="false" ht="15" hidden="false" customHeight="false" outlineLevel="0" collapsed="false">
      <c r="A521" s="14"/>
      <c r="G521" s="15"/>
      <c r="H521" s="15"/>
      <c r="J521" s="11"/>
      <c r="K521" s="11"/>
    </row>
    <row r="522" customFormat="false" ht="15" hidden="false" customHeight="false" outlineLevel="0" collapsed="false">
      <c r="A522" s="14"/>
      <c r="J522" s="11"/>
      <c r="K522" s="11"/>
    </row>
    <row r="523" customFormat="false" ht="15" hidden="false" customHeight="false" outlineLevel="0" collapsed="false">
      <c r="A523" s="14"/>
      <c r="G523" s="15"/>
      <c r="J523" s="11"/>
      <c r="K523" s="11"/>
    </row>
    <row r="524" customFormat="false" ht="15" hidden="false" customHeight="false" outlineLevel="0" collapsed="false">
      <c r="A524" s="14"/>
      <c r="J524" s="11"/>
      <c r="K524" s="11"/>
    </row>
    <row r="525" customFormat="false" ht="15" hidden="false" customHeight="false" outlineLevel="0" collapsed="false">
      <c r="A525" s="14"/>
      <c r="G525" s="15"/>
      <c r="H525" s="15"/>
      <c r="J525" s="11"/>
      <c r="K525" s="11"/>
    </row>
    <row r="526" customFormat="false" ht="15" hidden="false" customHeight="false" outlineLevel="0" collapsed="false">
      <c r="A526" s="14"/>
      <c r="G526" s="15"/>
      <c r="J526" s="11"/>
      <c r="K526" s="11"/>
    </row>
    <row r="527" customFormat="false" ht="15" hidden="false" customHeight="false" outlineLevel="0" collapsed="false">
      <c r="A527" s="14"/>
      <c r="J527" s="11"/>
      <c r="K527" s="11"/>
    </row>
    <row r="528" customFormat="false" ht="15" hidden="false" customHeight="false" outlineLevel="0" collapsed="false">
      <c r="A528" s="14"/>
      <c r="J528" s="11"/>
      <c r="K528" s="11"/>
    </row>
    <row r="529" customFormat="false" ht="15" hidden="false" customHeight="false" outlineLevel="0" collapsed="false">
      <c r="A529" s="14"/>
      <c r="G529" s="15"/>
      <c r="H529" s="15"/>
      <c r="J529" s="11"/>
      <c r="K529" s="11"/>
    </row>
    <row r="530" customFormat="false" ht="15" hidden="false" customHeight="false" outlineLevel="0" collapsed="false">
      <c r="A530" s="14"/>
      <c r="G530" s="15"/>
      <c r="J530" s="11"/>
      <c r="K530" s="11"/>
    </row>
    <row r="531" customFormat="false" ht="15" hidden="false" customHeight="false" outlineLevel="0" collapsed="false">
      <c r="A531" s="14"/>
      <c r="J531" s="11"/>
      <c r="K531" s="11"/>
    </row>
    <row r="532" customFormat="false" ht="15" hidden="false" customHeight="false" outlineLevel="0" collapsed="false">
      <c r="A532" s="14"/>
      <c r="G532" s="15"/>
      <c r="H532" s="15"/>
      <c r="J532" s="11"/>
      <c r="K532" s="11"/>
    </row>
    <row r="533" customFormat="false" ht="15" hidden="false" customHeight="false" outlineLevel="0" collapsed="false">
      <c r="A533" s="14"/>
      <c r="G533" s="15"/>
      <c r="H533" s="15"/>
      <c r="J533" s="11"/>
      <c r="K533" s="11"/>
    </row>
    <row r="534" customFormat="false" ht="15" hidden="false" customHeight="false" outlineLevel="0" collapsed="false">
      <c r="A534" s="14"/>
      <c r="J534" s="11"/>
      <c r="K534" s="11"/>
    </row>
    <row r="535" customFormat="false" ht="15" hidden="false" customHeight="false" outlineLevel="0" collapsed="false">
      <c r="A535" s="14"/>
      <c r="G535" s="15"/>
      <c r="H535" s="15"/>
      <c r="J535" s="11"/>
      <c r="K535" s="11"/>
    </row>
    <row r="536" customFormat="false" ht="15" hidden="false" customHeight="false" outlineLevel="0" collapsed="false">
      <c r="A536" s="14"/>
      <c r="J536" s="11"/>
      <c r="K536" s="11"/>
    </row>
    <row r="537" customFormat="false" ht="15" hidden="false" customHeight="false" outlineLevel="0" collapsed="false">
      <c r="A537" s="14"/>
      <c r="G537" s="15"/>
      <c r="J537" s="11"/>
      <c r="K537" s="11"/>
    </row>
    <row r="538" customFormat="false" ht="15" hidden="false" customHeight="false" outlineLevel="0" collapsed="false">
      <c r="A538" s="14"/>
      <c r="G538" s="15"/>
      <c r="J538" s="11"/>
      <c r="K538" s="11"/>
    </row>
    <row r="539" customFormat="false" ht="15" hidden="false" customHeight="false" outlineLevel="0" collapsed="false">
      <c r="A539" s="14"/>
      <c r="G539" s="15"/>
      <c r="J539" s="11"/>
      <c r="K539" s="11"/>
    </row>
    <row r="540" customFormat="false" ht="15" hidden="false" customHeight="false" outlineLevel="0" collapsed="false">
      <c r="A540" s="14"/>
      <c r="J540" s="11"/>
      <c r="K540" s="11"/>
    </row>
    <row r="541" customFormat="false" ht="15" hidden="false" customHeight="false" outlineLevel="0" collapsed="false">
      <c r="A541" s="14"/>
      <c r="J541" s="11"/>
      <c r="K541" s="11"/>
    </row>
    <row r="542" customFormat="false" ht="15" hidden="false" customHeight="false" outlineLevel="0" collapsed="false">
      <c r="A542" s="14"/>
      <c r="J542" s="11"/>
      <c r="K542" s="11"/>
    </row>
    <row r="543" customFormat="false" ht="15" hidden="false" customHeight="false" outlineLevel="0" collapsed="false">
      <c r="A543" s="14"/>
      <c r="J543" s="11"/>
      <c r="K543" s="11"/>
    </row>
    <row r="544" customFormat="false" ht="15" hidden="false" customHeight="false" outlineLevel="0" collapsed="false">
      <c r="A544" s="14"/>
      <c r="G544" s="15"/>
      <c r="J544" s="11"/>
      <c r="K544" s="11"/>
    </row>
    <row r="545" customFormat="false" ht="15" hidden="false" customHeight="false" outlineLevel="0" collapsed="false">
      <c r="A545" s="14"/>
      <c r="G545" s="15"/>
      <c r="H545" s="15"/>
      <c r="J545" s="11"/>
      <c r="K545" s="11"/>
    </row>
    <row r="546" customFormat="false" ht="15" hidden="false" customHeight="false" outlineLevel="0" collapsed="false">
      <c r="A546" s="14"/>
      <c r="J546" s="11"/>
      <c r="K546" s="11"/>
    </row>
    <row r="547" customFormat="false" ht="15" hidden="false" customHeight="false" outlineLevel="0" collapsed="false">
      <c r="A547" s="14"/>
      <c r="G547" s="15"/>
      <c r="J547" s="11"/>
      <c r="K547" s="11"/>
    </row>
    <row r="548" customFormat="false" ht="15" hidden="false" customHeight="false" outlineLevel="0" collapsed="false">
      <c r="A548" s="14"/>
      <c r="J548" s="11"/>
      <c r="K548" s="11"/>
    </row>
    <row r="549" customFormat="false" ht="15" hidden="false" customHeight="false" outlineLevel="0" collapsed="false">
      <c r="A549" s="14"/>
      <c r="G549" s="15"/>
      <c r="H549" s="15"/>
      <c r="J549" s="11"/>
      <c r="K549" s="11"/>
    </row>
    <row r="550" customFormat="false" ht="15" hidden="false" customHeight="false" outlineLevel="0" collapsed="false">
      <c r="A550" s="14"/>
      <c r="J550" s="11"/>
      <c r="K550" s="11"/>
    </row>
    <row r="551" customFormat="false" ht="15" hidden="false" customHeight="false" outlineLevel="0" collapsed="false">
      <c r="A551" s="14"/>
      <c r="J551" s="11"/>
      <c r="K551" s="11"/>
    </row>
    <row r="552" customFormat="false" ht="15" hidden="false" customHeight="false" outlineLevel="0" collapsed="false">
      <c r="A552" s="14"/>
      <c r="J552" s="11"/>
      <c r="K552" s="11"/>
    </row>
    <row r="553" customFormat="false" ht="15" hidden="false" customHeight="false" outlineLevel="0" collapsed="false">
      <c r="A553" s="14"/>
      <c r="J553" s="11"/>
      <c r="K553" s="11"/>
    </row>
    <row r="554" customFormat="false" ht="15" hidden="false" customHeight="false" outlineLevel="0" collapsed="false">
      <c r="A554" s="14"/>
      <c r="J554" s="11"/>
      <c r="K554" s="11"/>
    </row>
    <row r="555" customFormat="false" ht="15" hidden="false" customHeight="false" outlineLevel="0" collapsed="false">
      <c r="A555" s="14"/>
      <c r="J555" s="11"/>
      <c r="K555" s="11"/>
    </row>
    <row r="556" customFormat="false" ht="15" hidden="false" customHeight="false" outlineLevel="0" collapsed="false">
      <c r="A556" s="14"/>
      <c r="J556" s="11"/>
      <c r="K556" s="11"/>
    </row>
    <row r="557" customFormat="false" ht="15" hidden="false" customHeight="false" outlineLevel="0" collapsed="false">
      <c r="A557" s="14"/>
      <c r="G557" s="15"/>
      <c r="H557" s="15"/>
      <c r="J557" s="11"/>
      <c r="K557" s="11"/>
    </row>
    <row r="558" customFormat="false" ht="15" hidden="false" customHeight="false" outlineLevel="0" collapsed="false">
      <c r="A558" s="14"/>
      <c r="J558" s="11"/>
      <c r="K558" s="11"/>
    </row>
    <row r="559" customFormat="false" ht="15" hidden="false" customHeight="false" outlineLevel="0" collapsed="false">
      <c r="A559" s="14"/>
      <c r="J559" s="11"/>
      <c r="K559" s="11"/>
    </row>
    <row r="560" customFormat="false" ht="15" hidden="false" customHeight="false" outlineLevel="0" collapsed="false">
      <c r="A560" s="14"/>
      <c r="G560" s="15"/>
      <c r="H560" s="15"/>
      <c r="J560" s="11"/>
      <c r="K560" s="11"/>
    </row>
    <row r="561" customFormat="false" ht="15" hidden="false" customHeight="false" outlineLevel="0" collapsed="false">
      <c r="A561" s="14"/>
      <c r="J561" s="11"/>
      <c r="K561" s="11"/>
    </row>
    <row r="562" customFormat="false" ht="15" hidden="false" customHeight="false" outlineLevel="0" collapsed="false">
      <c r="A562" s="14"/>
      <c r="G562" s="15"/>
      <c r="H562" s="15"/>
      <c r="J562" s="11"/>
      <c r="K562" s="11"/>
    </row>
    <row r="563" customFormat="false" ht="15" hidden="false" customHeight="false" outlineLevel="0" collapsed="false">
      <c r="A563" s="14"/>
      <c r="J563" s="11"/>
      <c r="K563" s="11"/>
    </row>
    <row r="564" customFormat="false" ht="15" hidden="false" customHeight="false" outlineLevel="0" collapsed="false">
      <c r="A564" s="14"/>
      <c r="G564" s="15"/>
      <c r="J564" s="11"/>
      <c r="K564" s="11"/>
    </row>
    <row r="565" customFormat="false" ht="15" hidden="false" customHeight="false" outlineLevel="0" collapsed="false">
      <c r="A565" s="14"/>
      <c r="G565" s="15"/>
      <c r="H565" s="15"/>
      <c r="J565" s="11"/>
      <c r="K565" s="11"/>
    </row>
    <row r="566" customFormat="false" ht="15" hidden="false" customHeight="false" outlineLevel="0" collapsed="false">
      <c r="A566" s="14"/>
      <c r="G566" s="15"/>
      <c r="H566" s="15"/>
      <c r="J566" s="11"/>
      <c r="K566" s="11"/>
    </row>
    <row r="567" customFormat="false" ht="15" hidden="false" customHeight="false" outlineLevel="0" collapsed="false">
      <c r="A567" s="14"/>
      <c r="J567" s="11"/>
      <c r="K567" s="11"/>
    </row>
    <row r="568" customFormat="false" ht="15" hidden="false" customHeight="false" outlineLevel="0" collapsed="false">
      <c r="A568" s="14"/>
      <c r="J568" s="11"/>
      <c r="K568" s="11"/>
    </row>
    <row r="569" customFormat="false" ht="15" hidden="false" customHeight="false" outlineLevel="0" collapsed="false">
      <c r="A569" s="14"/>
      <c r="J569" s="11"/>
      <c r="K569" s="11"/>
    </row>
    <row r="570" customFormat="false" ht="15" hidden="false" customHeight="false" outlineLevel="0" collapsed="false">
      <c r="A570" s="14"/>
      <c r="G570" s="15"/>
      <c r="J570" s="11"/>
      <c r="K570" s="11"/>
    </row>
    <row r="571" customFormat="false" ht="15" hidden="false" customHeight="false" outlineLevel="0" collapsed="false">
      <c r="A571" s="14"/>
      <c r="J571" s="11"/>
      <c r="K571" s="11"/>
    </row>
    <row r="572" customFormat="false" ht="15" hidden="false" customHeight="false" outlineLevel="0" collapsed="false">
      <c r="A572" s="14"/>
      <c r="G572" s="15"/>
      <c r="H572" s="15"/>
      <c r="J572" s="11"/>
      <c r="K572" s="11"/>
    </row>
    <row r="573" customFormat="false" ht="15" hidden="false" customHeight="false" outlineLevel="0" collapsed="false">
      <c r="A573" s="14"/>
      <c r="J573" s="11"/>
      <c r="K573" s="11"/>
    </row>
    <row r="574" customFormat="false" ht="15" hidden="false" customHeight="false" outlineLevel="0" collapsed="false">
      <c r="A574" s="14"/>
      <c r="J574" s="11"/>
      <c r="K574" s="11"/>
    </row>
    <row r="575" customFormat="false" ht="15" hidden="false" customHeight="false" outlineLevel="0" collapsed="false">
      <c r="A575" s="14"/>
      <c r="G575" s="15"/>
      <c r="J575" s="11"/>
      <c r="K575" s="11"/>
    </row>
    <row r="576" customFormat="false" ht="15" hidden="false" customHeight="false" outlineLevel="0" collapsed="false">
      <c r="A576" s="14"/>
      <c r="J576" s="11"/>
      <c r="K576" s="11"/>
    </row>
    <row r="577" customFormat="false" ht="15" hidden="false" customHeight="false" outlineLevel="0" collapsed="false">
      <c r="A577" s="14"/>
      <c r="J577" s="11"/>
      <c r="K577" s="11"/>
    </row>
    <row r="578" customFormat="false" ht="15" hidden="false" customHeight="false" outlineLevel="0" collapsed="false">
      <c r="A578" s="14"/>
      <c r="J578" s="11"/>
      <c r="K578" s="11"/>
    </row>
    <row r="579" customFormat="false" ht="15" hidden="false" customHeight="false" outlineLevel="0" collapsed="false">
      <c r="A579" s="14"/>
      <c r="G579" s="15"/>
      <c r="H579" s="15"/>
      <c r="J579" s="11"/>
      <c r="K579" s="11"/>
    </row>
    <row r="580" customFormat="false" ht="15" hidden="false" customHeight="false" outlineLevel="0" collapsed="false">
      <c r="A580" s="14"/>
      <c r="J580" s="11"/>
      <c r="K580" s="11"/>
    </row>
    <row r="581" customFormat="false" ht="15" hidden="false" customHeight="false" outlineLevel="0" collapsed="false">
      <c r="A581" s="14"/>
      <c r="J581" s="11"/>
      <c r="K581" s="11"/>
    </row>
    <row r="582" customFormat="false" ht="15" hidden="false" customHeight="false" outlineLevel="0" collapsed="false">
      <c r="A582" s="14"/>
      <c r="J582" s="11"/>
      <c r="K582" s="11"/>
    </row>
    <row r="583" customFormat="false" ht="15" hidden="false" customHeight="false" outlineLevel="0" collapsed="false">
      <c r="A583" s="14"/>
      <c r="J583" s="11"/>
      <c r="K583" s="11"/>
    </row>
    <row r="584" customFormat="false" ht="15" hidden="false" customHeight="false" outlineLevel="0" collapsed="false">
      <c r="A584" s="14"/>
      <c r="J584" s="11"/>
      <c r="K584" s="11"/>
    </row>
    <row r="585" customFormat="false" ht="15" hidden="false" customHeight="false" outlineLevel="0" collapsed="false">
      <c r="A585" s="14"/>
      <c r="J585" s="11"/>
      <c r="K585" s="11"/>
    </row>
    <row r="586" customFormat="false" ht="15" hidden="false" customHeight="false" outlineLevel="0" collapsed="false">
      <c r="A586" s="14"/>
      <c r="G586" s="15"/>
      <c r="H586" s="15"/>
      <c r="J586" s="11"/>
      <c r="K586" s="11"/>
    </row>
    <row r="587" customFormat="false" ht="15" hidden="false" customHeight="false" outlineLevel="0" collapsed="false">
      <c r="A587" s="14"/>
      <c r="G587" s="15"/>
      <c r="H587" s="15"/>
      <c r="J587" s="11"/>
      <c r="K587" s="11"/>
    </row>
    <row r="588" customFormat="false" ht="15" hidden="false" customHeight="false" outlineLevel="0" collapsed="false">
      <c r="A588" s="14"/>
      <c r="G588" s="15"/>
      <c r="J588" s="11"/>
      <c r="K588" s="11"/>
    </row>
    <row r="589" customFormat="false" ht="15" hidden="false" customHeight="false" outlineLevel="0" collapsed="false">
      <c r="A589" s="14"/>
      <c r="G589" s="15"/>
      <c r="J589" s="11"/>
      <c r="K589" s="11"/>
    </row>
    <row r="590" customFormat="false" ht="15" hidden="false" customHeight="false" outlineLevel="0" collapsed="false">
      <c r="A590" s="14"/>
      <c r="J590" s="11"/>
      <c r="K590" s="11"/>
    </row>
    <row r="591" customFormat="false" ht="15" hidden="false" customHeight="false" outlineLevel="0" collapsed="false">
      <c r="A591" s="14"/>
      <c r="J591" s="11"/>
      <c r="K591" s="11"/>
    </row>
    <row r="592" customFormat="false" ht="15" hidden="false" customHeight="false" outlineLevel="0" collapsed="false">
      <c r="A592" s="14"/>
      <c r="J592" s="11"/>
      <c r="K592" s="11"/>
    </row>
    <row r="593" customFormat="false" ht="15" hidden="false" customHeight="false" outlineLevel="0" collapsed="false">
      <c r="A593" s="14"/>
      <c r="J593" s="11"/>
      <c r="K593" s="11"/>
    </row>
    <row r="594" customFormat="false" ht="15" hidden="false" customHeight="false" outlineLevel="0" collapsed="false">
      <c r="A594" s="14"/>
      <c r="G594" s="15"/>
      <c r="J594" s="11"/>
      <c r="K594" s="11"/>
    </row>
    <row r="595" customFormat="false" ht="15" hidden="false" customHeight="false" outlineLevel="0" collapsed="false">
      <c r="A595" s="14"/>
      <c r="G595" s="15"/>
      <c r="H595" s="15"/>
      <c r="J595" s="11"/>
      <c r="K595" s="11"/>
    </row>
    <row r="596" customFormat="false" ht="15" hidden="false" customHeight="false" outlineLevel="0" collapsed="false">
      <c r="A596" s="14"/>
      <c r="J596" s="11"/>
      <c r="K596" s="11"/>
    </row>
    <row r="597" customFormat="false" ht="15" hidden="false" customHeight="false" outlineLevel="0" collapsed="false">
      <c r="A597" s="14"/>
      <c r="J597" s="11"/>
      <c r="K597" s="11"/>
    </row>
    <row r="598" customFormat="false" ht="15" hidden="false" customHeight="false" outlineLevel="0" collapsed="false">
      <c r="A598" s="14"/>
      <c r="J598" s="11"/>
      <c r="K598" s="11"/>
    </row>
    <row r="599" customFormat="false" ht="15" hidden="false" customHeight="false" outlineLevel="0" collapsed="false">
      <c r="A599" s="14"/>
      <c r="G599" s="15"/>
      <c r="H599" s="15"/>
      <c r="J599" s="11"/>
      <c r="K599" s="11"/>
    </row>
    <row r="600" customFormat="false" ht="15" hidden="false" customHeight="false" outlineLevel="0" collapsed="false">
      <c r="A600" s="14"/>
      <c r="J600" s="11"/>
      <c r="K600" s="11"/>
    </row>
    <row r="601" customFormat="false" ht="15" hidden="false" customHeight="false" outlineLevel="0" collapsed="false">
      <c r="A601" s="14"/>
      <c r="J601" s="11"/>
      <c r="K601" s="11"/>
    </row>
    <row r="602" customFormat="false" ht="15" hidden="false" customHeight="false" outlineLevel="0" collapsed="false">
      <c r="A602" s="14"/>
      <c r="J602" s="11"/>
      <c r="K602" s="11"/>
    </row>
    <row r="603" customFormat="false" ht="15" hidden="false" customHeight="false" outlineLevel="0" collapsed="false">
      <c r="A603" s="14"/>
      <c r="G603" s="15"/>
      <c r="H603" s="15"/>
      <c r="J603" s="11"/>
      <c r="K603" s="11"/>
    </row>
    <row r="604" customFormat="false" ht="15" hidden="false" customHeight="false" outlineLevel="0" collapsed="false">
      <c r="A604" s="14"/>
      <c r="G604" s="15"/>
      <c r="J604" s="11"/>
      <c r="K604" s="11"/>
    </row>
    <row r="605" customFormat="false" ht="15" hidden="false" customHeight="false" outlineLevel="0" collapsed="false">
      <c r="A605" s="14"/>
      <c r="J605" s="11"/>
      <c r="K605" s="11"/>
    </row>
    <row r="606" customFormat="false" ht="15" hidden="false" customHeight="false" outlineLevel="0" collapsed="false">
      <c r="A606" s="14"/>
      <c r="G606" s="15"/>
      <c r="J606" s="11"/>
      <c r="K606" s="11"/>
    </row>
    <row r="607" customFormat="false" ht="15" hidden="false" customHeight="false" outlineLevel="0" collapsed="false">
      <c r="A607" s="14"/>
      <c r="J607" s="11"/>
      <c r="K607" s="11"/>
    </row>
    <row r="608" customFormat="false" ht="15" hidden="false" customHeight="false" outlineLevel="0" collapsed="false">
      <c r="A608" s="14"/>
      <c r="J608" s="11"/>
      <c r="K608" s="11"/>
    </row>
    <row r="609" customFormat="false" ht="15" hidden="false" customHeight="false" outlineLevel="0" collapsed="false">
      <c r="A609" s="14"/>
      <c r="G609" s="15"/>
      <c r="J609" s="11"/>
      <c r="K609" s="11"/>
    </row>
    <row r="610" customFormat="false" ht="15" hidden="false" customHeight="false" outlineLevel="0" collapsed="false">
      <c r="A610" s="14"/>
      <c r="J610" s="11"/>
      <c r="K610" s="11"/>
    </row>
    <row r="611" customFormat="false" ht="15" hidden="false" customHeight="false" outlineLevel="0" collapsed="false">
      <c r="A611" s="14"/>
      <c r="G611" s="15"/>
      <c r="H611" s="15"/>
      <c r="J611" s="11"/>
      <c r="K611" s="11"/>
    </row>
    <row r="612" customFormat="false" ht="15" hidden="false" customHeight="false" outlineLevel="0" collapsed="false">
      <c r="A612" s="14"/>
      <c r="G612" s="15"/>
      <c r="H612" s="15"/>
      <c r="J612" s="11"/>
      <c r="K612" s="11"/>
    </row>
    <row r="613" customFormat="false" ht="15" hidden="false" customHeight="false" outlineLevel="0" collapsed="false">
      <c r="A613" s="14"/>
      <c r="J613" s="11"/>
      <c r="K613" s="11"/>
    </row>
    <row r="614" customFormat="false" ht="15" hidden="false" customHeight="false" outlineLevel="0" collapsed="false">
      <c r="A614" s="14"/>
      <c r="G614" s="15"/>
      <c r="H614" s="15"/>
      <c r="J614" s="11"/>
      <c r="K614" s="11"/>
    </row>
    <row r="615" customFormat="false" ht="15" hidden="false" customHeight="false" outlineLevel="0" collapsed="false">
      <c r="A615" s="14"/>
      <c r="J615" s="11"/>
      <c r="K615" s="11"/>
    </row>
    <row r="616" customFormat="false" ht="15" hidden="false" customHeight="false" outlineLevel="0" collapsed="false">
      <c r="A616" s="14"/>
      <c r="G616" s="15"/>
      <c r="H616" s="15"/>
      <c r="J616" s="11"/>
      <c r="K616" s="11"/>
    </row>
    <row r="617" customFormat="false" ht="15" hidden="false" customHeight="false" outlineLevel="0" collapsed="false">
      <c r="A617" s="14"/>
      <c r="G617" s="15"/>
      <c r="J617" s="11"/>
      <c r="K617" s="11"/>
    </row>
    <row r="618" customFormat="false" ht="15" hidden="false" customHeight="false" outlineLevel="0" collapsed="false">
      <c r="A618" s="14"/>
      <c r="G618" s="15"/>
      <c r="H618" s="15"/>
      <c r="J618" s="11"/>
      <c r="K618" s="11"/>
    </row>
    <row r="619" customFormat="false" ht="15" hidden="false" customHeight="false" outlineLevel="0" collapsed="false">
      <c r="A619" s="14"/>
      <c r="J619" s="11"/>
      <c r="K619" s="11"/>
    </row>
    <row r="620" customFormat="false" ht="15" hidden="false" customHeight="false" outlineLevel="0" collapsed="false">
      <c r="A620" s="14"/>
      <c r="G620" s="15"/>
      <c r="H620" s="15"/>
      <c r="J620" s="11"/>
      <c r="K620" s="11"/>
    </row>
    <row r="621" customFormat="false" ht="15" hidden="false" customHeight="false" outlineLevel="0" collapsed="false">
      <c r="A621" s="14"/>
      <c r="J621" s="11"/>
      <c r="K621" s="11"/>
    </row>
    <row r="622" customFormat="false" ht="15" hidden="false" customHeight="false" outlineLevel="0" collapsed="false">
      <c r="A622" s="14"/>
      <c r="G622" s="15"/>
      <c r="H622" s="15"/>
      <c r="J622" s="11"/>
      <c r="K622" s="11"/>
    </row>
    <row r="623" customFormat="false" ht="15" hidden="false" customHeight="false" outlineLevel="0" collapsed="false">
      <c r="A623" s="14"/>
      <c r="J623" s="11"/>
      <c r="K623" s="11"/>
    </row>
    <row r="624" customFormat="false" ht="15" hidden="false" customHeight="false" outlineLevel="0" collapsed="false">
      <c r="A624" s="14"/>
      <c r="J624" s="11"/>
      <c r="K624" s="11"/>
    </row>
    <row r="625" customFormat="false" ht="15" hidden="false" customHeight="false" outlineLevel="0" collapsed="false">
      <c r="A625" s="14"/>
      <c r="J625" s="11"/>
      <c r="K625" s="11"/>
    </row>
    <row r="626" customFormat="false" ht="15" hidden="false" customHeight="false" outlineLevel="0" collapsed="false">
      <c r="A626" s="14"/>
      <c r="G626" s="15"/>
      <c r="H626" s="15"/>
      <c r="J626" s="11"/>
      <c r="K626" s="11"/>
    </row>
    <row r="627" customFormat="false" ht="15" hidden="false" customHeight="false" outlineLevel="0" collapsed="false">
      <c r="A627" s="14"/>
      <c r="J627" s="11"/>
      <c r="K627" s="11"/>
    </row>
    <row r="628" customFormat="false" ht="15" hidden="false" customHeight="false" outlineLevel="0" collapsed="false">
      <c r="A628" s="14"/>
      <c r="J628" s="11"/>
      <c r="K628" s="11"/>
    </row>
    <row r="629" customFormat="false" ht="15" hidden="false" customHeight="false" outlineLevel="0" collapsed="false">
      <c r="A629" s="14"/>
      <c r="J629" s="11"/>
      <c r="K629" s="11"/>
    </row>
    <row r="630" customFormat="false" ht="15" hidden="false" customHeight="false" outlineLevel="0" collapsed="false">
      <c r="A630" s="14"/>
      <c r="G630" s="15"/>
      <c r="H630" s="15"/>
      <c r="J630" s="11"/>
      <c r="K630" s="11"/>
    </row>
    <row r="631" customFormat="false" ht="15" hidden="false" customHeight="false" outlineLevel="0" collapsed="false">
      <c r="A631" s="14"/>
      <c r="J631" s="11"/>
      <c r="K631" s="11"/>
    </row>
    <row r="632" customFormat="false" ht="15" hidden="false" customHeight="false" outlineLevel="0" collapsed="false">
      <c r="A632" s="14"/>
      <c r="G632" s="15"/>
      <c r="H632" s="15"/>
      <c r="J632" s="11"/>
      <c r="K632" s="11"/>
    </row>
    <row r="633" customFormat="false" ht="15" hidden="false" customHeight="false" outlineLevel="0" collapsed="false">
      <c r="A633" s="14"/>
      <c r="J633" s="11"/>
      <c r="K633" s="11"/>
    </row>
    <row r="634" customFormat="false" ht="15" hidden="false" customHeight="false" outlineLevel="0" collapsed="false">
      <c r="A634" s="14"/>
      <c r="J634" s="11"/>
      <c r="K634" s="11"/>
    </row>
    <row r="635" customFormat="false" ht="15" hidden="false" customHeight="false" outlineLevel="0" collapsed="false">
      <c r="A635" s="14"/>
      <c r="G635" s="15"/>
      <c r="J635" s="11"/>
      <c r="K635" s="11"/>
    </row>
    <row r="636" customFormat="false" ht="15" hidden="false" customHeight="false" outlineLevel="0" collapsed="false">
      <c r="A636" s="14"/>
      <c r="J636" s="11"/>
      <c r="K636" s="11"/>
    </row>
    <row r="637" customFormat="false" ht="15" hidden="false" customHeight="false" outlineLevel="0" collapsed="false">
      <c r="A637" s="14"/>
      <c r="J637" s="11"/>
      <c r="K637" s="11"/>
    </row>
    <row r="638" customFormat="false" ht="15" hidden="false" customHeight="false" outlineLevel="0" collapsed="false">
      <c r="A638" s="14"/>
      <c r="G638" s="15"/>
      <c r="J638" s="11"/>
      <c r="K638" s="11"/>
    </row>
    <row r="639" customFormat="false" ht="15" hidden="false" customHeight="false" outlineLevel="0" collapsed="false">
      <c r="A639" s="14"/>
      <c r="J639" s="11"/>
      <c r="K639" s="11"/>
    </row>
    <row r="640" customFormat="false" ht="15" hidden="false" customHeight="false" outlineLevel="0" collapsed="false">
      <c r="A640" s="14"/>
      <c r="J640" s="11"/>
      <c r="K640" s="11"/>
    </row>
    <row r="641" customFormat="false" ht="15" hidden="false" customHeight="false" outlineLevel="0" collapsed="false">
      <c r="A641" s="14"/>
      <c r="G641" s="15"/>
      <c r="J641" s="11"/>
      <c r="K641" s="11"/>
    </row>
    <row r="642" customFormat="false" ht="15" hidden="false" customHeight="false" outlineLevel="0" collapsed="false">
      <c r="A642" s="14"/>
      <c r="J642" s="11"/>
      <c r="K642" s="11"/>
    </row>
    <row r="643" customFormat="false" ht="15" hidden="false" customHeight="false" outlineLevel="0" collapsed="false">
      <c r="A643" s="14"/>
      <c r="G643" s="15"/>
      <c r="H643" s="15"/>
      <c r="J643" s="11"/>
      <c r="K643" s="11"/>
    </row>
    <row r="644" customFormat="false" ht="15" hidden="false" customHeight="false" outlineLevel="0" collapsed="false">
      <c r="A644" s="14"/>
      <c r="G644" s="15"/>
      <c r="H644" s="15"/>
      <c r="J644" s="11"/>
      <c r="K644" s="11"/>
    </row>
    <row r="645" customFormat="false" ht="15" hidden="false" customHeight="false" outlineLevel="0" collapsed="false">
      <c r="A645" s="14"/>
      <c r="G645" s="15"/>
      <c r="J645" s="11"/>
      <c r="K645" s="11"/>
    </row>
    <row r="646" customFormat="false" ht="15" hidden="false" customHeight="false" outlineLevel="0" collapsed="false">
      <c r="A646" s="14"/>
      <c r="J646" s="11"/>
      <c r="K646" s="11"/>
    </row>
    <row r="647" customFormat="false" ht="15" hidden="false" customHeight="false" outlineLevel="0" collapsed="false">
      <c r="A647" s="14"/>
      <c r="G647" s="15"/>
      <c r="J647" s="11"/>
      <c r="K647" s="11"/>
    </row>
    <row r="648" customFormat="false" ht="15" hidden="false" customHeight="false" outlineLevel="0" collapsed="false">
      <c r="A648" s="14"/>
      <c r="G648" s="15"/>
      <c r="J648" s="11"/>
      <c r="K648" s="11"/>
    </row>
    <row r="649" customFormat="false" ht="15" hidden="false" customHeight="false" outlineLevel="0" collapsed="false">
      <c r="A649" s="14"/>
      <c r="J649" s="11"/>
      <c r="K649" s="11"/>
    </row>
    <row r="650" customFormat="false" ht="15" hidden="false" customHeight="false" outlineLevel="0" collapsed="false">
      <c r="A650" s="14"/>
      <c r="J650" s="11"/>
      <c r="K650" s="11"/>
    </row>
    <row r="651" customFormat="false" ht="15" hidden="false" customHeight="false" outlineLevel="0" collapsed="false">
      <c r="A651" s="14"/>
      <c r="J651" s="11"/>
      <c r="K651" s="11"/>
    </row>
    <row r="652" customFormat="false" ht="15" hidden="false" customHeight="false" outlineLevel="0" collapsed="false">
      <c r="A652" s="14"/>
      <c r="G652" s="15"/>
      <c r="J652" s="11"/>
      <c r="K652" s="11"/>
    </row>
    <row r="653" customFormat="false" ht="15" hidden="false" customHeight="false" outlineLevel="0" collapsed="false">
      <c r="A653" s="14"/>
      <c r="G653" s="15"/>
      <c r="H653" s="15"/>
      <c r="J653" s="11"/>
      <c r="K653" s="11"/>
    </row>
    <row r="654" customFormat="false" ht="15" hidden="false" customHeight="false" outlineLevel="0" collapsed="false">
      <c r="A654" s="14"/>
      <c r="G654" s="15"/>
      <c r="J654" s="11"/>
      <c r="K654" s="11"/>
    </row>
    <row r="655" customFormat="false" ht="15" hidden="false" customHeight="false" outlineLevel="0" collapsed="false">
      <c r="A655" s="14"/>
      <c r="J655" s="11"/>
      <c r="K655" s="11"/>
    </row>
    <row r="656" customFormat="false" ht="15" hidden="false" customHeight="false" outlineLevel="0" collapsed="false">
      <c r="A656" s="14"/>
      <c r="G656" s="15"/>
      <c r="J656" s="11"/>
      <c r="K656" s="11"/>
    </row>
    <row r="657" customFormat="false" ht="15" hidden="false" customHeight="false" outlineLevel="0" collapsed="false">
      <c r="A657" s="14"/>
      <c r="J657" s="11"/>
      <c r="K657" s="11"/>
    </row>
    <row r="658" customFormat="false" ht="15" hidden="false" customHeight="false" outlineLevel="0" collapsed="false">
      <c r="A658" s="14"/>
      <c r="G658" s="15"/>
      <c r="J658" s="11"/>
      <c r="K658" s="11"/>
    </row>
    <row r="659" customFormat="false" ht="15" hidden="false" customHeight="false" outlineLevel="0" collapsed="false">
      <c r="A659" s="14"/>
      <c r="G659" s="15"/>
      <c r="J659" s="11"/>
      <c r="K659" s="11"/>
    </row>
    <row r="660" customFormat="false" ht="15" hidden="false" customHeight="false" outlineLevel="0" collapsed="false">
      <c r="A660" s="14"/>
      <c r="G660" s="15"/>
      <c r="J660" s="11"/>
      <c r="K660" s="11"/>
    </row>
    <row r="661" customFormat="false" ht="15" hidden="false" customHeight="false" outlineLevel="0" collapsed="false">
      <c r="A661" s="14"/>
      <c r="J661" s="11"/>
      <c r="K661" s="11"/>
    </row>
    <row r="662" customFormat="false" ht="15" hidden="false" customHeight="false" outlineLevel="0" collapsed="false">
      <c r="A662" s="14"/>
      <c r="G662" s="15"/>
      <c r="H662" s="15"/>
      <c r="J662" s="11"/>
      <c r="K662" s="11"/>
    </row>
    <row r="663" customFormat="false" ht="15" hidden="false" customHeight="false" outlineLevel="0" collapsed="false">
      <c r="A663" s="14"/>
      <c r="J663" s="11"/>
      <c r="K663" s="11"/>
    </row>
    <row r="664" customFormat="false" ht="15" hidden="false" customHeight="false" outlineLevel="0" collapsed="false">
      <c r="A664" s="14"/>
      <c r="G664" s="15"/>
      <c r="J664" s="11"/>
      <c r="K664" s="11"/>
    </row>
    <row r="665" customFormat="false" ht="15" hidden="false" customHeight="false" outlineLevel="0" collapsed="false">
      <c r="A665" s="14"/>
      <c r="G665" s="15"/>
      <c r="H665" s="15"/>
      <c r="J665" s="11"/>
      <c r="K665" s="11"/>
    </row>
    <row r="666" customFormat="false" ht="15" hidden="false" customHeight="false" outlineLevel="0" collapsed="false">
      <c r="A666" s="14"/>
      <c r="J666" s="11"/>
      <c r="K666" s="11"/>
    </row>
    <row r="667" customFormat="false" ht="15" hidden="false" customHeight="false" outlineLevel="0" collapsed="false">
      <c r="A667" s="14"/>
      <c r="J667" s="11"/>
      <c r="K667" s="11"/>
    </row>
    <row r="668" customFormat="false" ht="15" hidden="false" customHeight="false" outlineLevel="0" collapsed="false">
      <c r="A668" s="14"/>
      <c r="G668" s="15"/>
      <c r="J668" s="11"/>
      <c r="K668" s="11"/>
    </row>
    <row r="669" customFormat="false" ht="15" hidden="false" customHeight="false" outlineLevel="0" collapsed="false">
      <c r="A669" s="14"/>
      <c r="G669" s="15"/>
      <c r="H669" s="15"/>
      <c r="J669" s="11"/>
      <c r="K669" s="11"/>
    </row>
    <row r="670" customFormat="false" ht="15" hidden="false" customHeight="false" outlineLevel="0" collapsed="false">
      <c r="A670" s="14"/>
      <c r="G670" s="15"/>
      <c r="J670" s="11"/>
      <c r="K670" s="11"/>
    </row>
    <row r="671" customFormat="false" ht="15" hidden="false" customHeight="false" outlineLevel="0" collapsed="false">
      <c r="A671" s="14"/>
      <c r="J671" s="11"/>
      <c r="K671" s="11"/>
    </row>
    <row r="672" customFormat="false" ht="15" hidden="false" customHeight="false" outlineLevel="0" collapsed="false">
      <c r="A672" s="14"/>
      <c r="G672" s="15"/>
      <c r="J672" s="11"/>
      <c r="K672" s="11"/>
    </row>
    <row r="673" customFormat="false" ht="15" hidden="false" customHeight="false" outlineLevel="0" collapsed="false">
      <c r="A673" s="14"/>
      <c r="G673" s="15"/>
      <c r="J673" s="11"/>
      <c r="K673" s="11"/>
    </row>
    <row r="674" customFormat="false" ht="15" hidden="false" customHeight="false" outlineLevel="0" collapsed="false">
      <c r="A674" s="14"/>
      <c r="J674" s="11"/>
      <c r="K674" s="11"/>
    </row>
    <row r="675" customFormat="false" ht="15" hidden="false" customHeight="false" outlineLevel="0" collapsed="false">
      <c r="A675" s="14"/>
      <c r="J675" s="11"/>
      <c r="K675" s="11"/>
    </row>
    <row r="676" customFormat="false" ht="15" hidden="false" customHeight="false" outlineLevel="0" collapsed="false">
      <c r="A676" s="14"/>
      <c r="G676" s="15"/>
      <c r="H676" s="15"/>
      <c r="J676" s="11"/>
      <c r="K676" s="11"/>
    </row>
    <row r="677" customFormat="false" ht="15" hidden="false" customHeight="false" outlineLevel="0" collapsed="false">
      <c r="A677" s="14"/>
      <c r="J677" s="11"/>
      <c r="K677" s="11"/>
    </row>
    <row r="678" customFormat="false" ht="15" hidden="false" customHeight="false" outlineLevel="0" collapsed="false">
      <c r="A678" s="14"/>
      <c r="G678" s="15"/>
      <c r="J678" s="11"/>
      <c r="K678" s="11"/>
    </row>
    <row r="679" customFormat="false" ht="15" hidden="false" customHeight="false" outlineLevel="0" collapsed="false">
      <c r="A679" s="14"/>
      <c r="J679" s="11"/>
      <c r="K679" s="11"/>
    </row>
    <row r="680" customFormat="false" ht="15" hidden="false" customHeight="false" outlineLevel="0" collapsed="false">
      <c r="A680" s="14"/>
      <c r="J680" s="11"/>
      <c r="K680" s="11"/>
    </row>
    <row r="681" customFormat="false" ht="15" hidden="false" customHeight="false" outlineLevel="0" collapsed="false">
      <c r="A681" s="14"/>
      <c r="J681" s="11"/>
      <c r="K681" s="11"/>
    </row>
    <row r="682" customFormat="false" ht="15" hidden="false" customHeight="false" outlineLevel="0" collapsed="false">
      <c r="A682" s="14"/>
      <c r="J682" s="11"/>
      <c r="K682" s="11"/>
    </row>
    <row r="683" customFormat="false" ht="15" hidden="false" customHeight="false" outlineLevel="0" collapsed="false">
      <c r="A683" s="14"/>
      <c r="J683" s="11"/>
      <c r="K683" s="11"/>
    </row>
    <row r="684" customFormat="false" ht="15" hidden="false" customHeight="false" outlineLevel="0" collapsed="false">
      <c r="A684" s="14"/>
      <c r="G684" s="15"/>
      <c r="J684" s="11"/>
      <c r="K684" s="11"/>
    </row>
    <row r="685" customFormat="false" ht="15" hidden="false" customHeight="false" outlineLevel="0" collapsed="false">
      <c r="A685" s="14"/>
      <c r="G685" s="15"/>
      <c r="J685" s="11"/>
      <c r="K685" s="11"/>
    </row>
    <row r="686" customFormat="false" ht="15" hidden="false" customHeight="false" outlineLevel="0" collapsed="false">
      <c r="A686" s="14"/>
      <c r="J686" s="11"/>
      <c r="K686" s="11"/>
    </row>
    <row r="687" customFormat="false" ht="15" hidden="false" customHeight="false" outlineLevel="0" collapsed="false">
      <c r="A687" s="14"/>
      <c r="J687" s="11"/>
      <c r="K687" s="11"/>
    </row>
    <row r="688" customFormat="false" ht="15" hidden="false" customHeight="false" outlineLevel="0" collapsed="false">
      <c r="A688" s="14"/>
      <c r="G688" s="15"/>
      <c r="J688" s="11"/>
      <c r="K688" s="11"/>
    </row>
    <row r="689" customFormat="false" ht="15" hidden="false" customHeight="false" outlineLevel="0" collapsed="false">
      <c r="A689" s="14"/>
      <c r="J689" s="11"/>
      <c r="K689" s="11"/>
    </row>
    <row r="690" customFormat="false" ht="15" hidden="false" customHeight="false" outlineLevel="0" collapsed="false">
      <c r="A690" s="14"/>
      <c r="G690" s="15"/>
      <c r="J690" s="11"/>
      <c r="K690" s="11"/>
    </row>
    <row r="691" customFormat="false" ht="15" hidden="false" customHeight="false" outlineLevel="0" collapsed="false">
      <c r="A691" s="14"/>
      <c r="J691" s="11"/>
      <c r="K691" s="11"/>
    </row>
    <row r="692" customFormat="false" ht="15" hidden="false" customHeight="false" outlineLevel="0" collapsed="false">
      <c r="A692" s="14"/>
      <c r="J692" s="11"/>
      <c r="K692" s="11"/>
    </row>
    <row r="693" customFormat="false" ht="15" hidden="false" customHeight="false" outlineLevel="0" collapsed="false">
      <c r="A693" s="14"/>
      <c r="G693" s="15"/>
      <c r="J693" s="11"/>
      <c r="K693" s="11"/>
    </row>
    <row r="694" customFormat="false" ht="15" hidden="false" customHeight="false" outlineLevel="0" collapsed="false">
      <c r="A694" s="14"/>
      <c r="G694" s="15"/>
      <c r="H694" s="15"/>
      <c r="J694" s="11"/>
      <c r="K694" s="11"/>
    </row>
    <row r="695" customFormat="false" ht="15" hidden="false" customHeight="false" outlineLevel="0" collapsed="false">
      <c r="A695" s="14"/>
      <c r="G695" s="15"/>
      <c r="J695" s="11"/>
      <c r="K695" s="11"/>
    </row>
    <row r="696" customFormat="false" ht="15" hidden="false" customHeight="false" outlineLevel="0" collapsed="false">
      <c r="A696" s="14"/>
      <c r="G696" s="15"/>
      <c r="J696" s="11"/>
      <c r="K696" s="11"/>
    </row>
    <row r="697" customFormat="false" ht="15" hidden="false" customHeight="false" outlineLevel="0" collapsed="false">
      <c r="A697" s="14"/>
      <c r="G697" s="15"/>
      <c r="H697" s="15"/>
      <c r="J697" s="11"/>
      <c r="K697" s="11"/>
    </row>
    <row r="698" customFormat="false" ht="15" hidden="false" customHeight="false" outlineLevel="0" collapsed="false">
      <c r="A698" s="14"/>
      <c r="J698" s="11"/>
      <c r="K698" s="11"/>
    </row>
    <row r="699" customFormat="false" ht="15" hidden="false" customHeight="false" outlineLevel="0" collapsed="false">
      <c r="A699" s="14"/>
      <c r="J699" s="11"/>
      <c r="K699" s="11"/>
    </row>
    <row r="700" customFormat="false" ht="15" hidden="false" customHeight="false" outlineLevel="0" collapsed="false">
      <c r="A700" s="14"/>
      <c r="J700" s="11"/>
      <c r="K700" s="11"/>
    </row>
    <row r="701" customFormat="false" ht="15" hidden="false" customHeight="false" outlineLevel="0" collapsed="false">
      <c r="A701" s="14"/>
      <c r="J701" s="11"/>
      <c r="K701" s="11"/>
    </row>
    <row r="702" customFormat="false" ht="15" hidden="false" customHeight="false" outlineLevel="0" collapsed="false">
      <c r="A702" s="14"/>
      <c r="G702" s="15"/>
      <c r="J702" s="11"/>
      <c r="K702" s="11"/>
    </row>
    <row r="703" customFormat="false" ht="15" hidden="false" customHeight="false" outlineLevel="0" collapsed="false">
      <c r="A703" s="14"/>
      <c r="G703" s="15"/>
      <c r="J703" s="11"/>
      <c r="K703" s="11"/>
    </row>
    <row r="704" customFormat="false" ht="15" hidden="false" customHeight="false" outlineLevel="0" collapsed="false">
      <c r="A704" s="14"/>
      <c r="G704" s="15"/>
      <c r="H704" s="15"/>
      <c r="J704" s="11"/>
      <c r="K704" s="11"/>
    </row>
    <row r="705" customFormat="false" ht="15" hidden="false" customHeight="false" outlineLevel="0" collapsed="false">
      <c r="A705" s="14"/>
      <c r="J705" s="11"/>
      <c r="K705" s="11"/>
    </row>
    <row r="706" customFormat="false" ht="15" hidden="false" customHeight="false" outlineLevel="0" collapsed="false">
      <c r="A706" s="14"/>
      <c r="J706" s="11"/>
      <c r="K706" s="11"/>
    </row>
    <row r="707" customFormat="false" ht="15" hidden="false" customHeight="false" outlineLevel="0" collapsed="false">
      <c r="A707" s="14"/>
      <c r="G707" s="15"/>
      <c r="H707" s="15"/>
      <c r="J707" s="11"/>
      <c r="K707" s="11"/>
    </row>
    <row r="708" customFormat="false" ht="15" hidden="false" customHeight="false" outlineLevel="0" collapsed="false">
      <c r="A708" s="14"/>
      <c r="G708" s="15"/>
      <c r="J708" s="11"/>
      <c r="K708" s="11"/>
    </row>
    <row r="709" customFormat="false" ht="15" hidden="false" customHeight="false" outlineLevel="0" collapsed="false">
      <c r="A709" s="14"/>
      <c r="J709" s="11"/>
      <c r="K709" s="11"/>
    </row>
    <row r="710" customFormat="false" ht="15" hidden="false" customHeight="false" outlineLevel="0" collapsed="false">
      <c r="A710" s="14"/>
      <c r="G710" s="15"/>
      <c r="J710" s="11"/>
      <c r="K710" s="11"/>
    </row>
    <row r="711" customFormat="false" ht="15" hidden="false" customHeight="false" outlineLevel="0" collapsed="false">
      <c r="A711" s="14"/>
      <c r="J711" s="11"/>
      <c r="K711" s="11"/>
    </row>
    <row r="712" customFormat="false" ht="15" hidden="false" customHeight="false" outlineLevel="0" collapsed="false">
      <c r="A712" s="14"/>
      <c r="J712" s="11"/>
      <c r="K712" s="11"/>
    </row>
    <row r="713" customFormat="false" ht="15" hidden="false" customHeight="false" outlineLevel="0" collapsed="false">
      <c r="A713" s="14"/>
      <c r="G713" s="15"/>
      <c r="J713" s="11"/>
      <c r="K713" s="11"/>
    </row>
    <row r="714" customFormat="false" ht="15" hidden="false" customHeight="false" outlineLevel="0" collapsed="false">
      <c r="A714" s="14"/>
      <c r="J714" s="11"/>
      <c r="K714" s="11"/>
    </row>
    <row r="715" customFormat="false" ht="15" hidden="false" customHeight="false" outlineLevel="0" collapsed="false">
      <c r="A715" s="14"/>
      <c r="G715" s="15"/>
      <c r="H715" s="15"/>
      <c r="J715" s="11"/>
      <c r="K715" s="11"/>
    </row>
    <row r="716" customFormat="false" ht="15" hidden="false" customHeight="false" outlineLevel="0" collapsed="false">
      <c r="A716" s="14"/>
      <c r="J716" s="11"/>
      <c r="K716" s="11"/>
    </row>
    <row r="717" customFormat="false" ht="15" hidden="false" customHeight="false" outlineLevel="0" collapsed="false">
      <c r="A717" s="14"/>
      <c r="J717" s="11"/>
      <c r="K717" s="11"/>
    </row>
    <row r="718" customFormat="false" ht="15" hidden="false" customHeight="false" outlineLevel="0" collapsed="false">
      <c r="A718" s="14"/>
      <c r="G718" s="15"/>
      <c r="J718" s="11"/>
      <c r="K718" s="11"/>
    </row>
    <row r="719" customFormat="false" ht="15" hidden="false" customHeight="false" outlineLevel="0" collapsed="false">
      <c r="A719" s="14"/>
      <c r="J719" s="11"/>
      <c r="K719" s="11"/>
    </row>
    <row r="720" customFormat="false" ht="15" hidden="false" customHeight="false" outlineLevel="0" collapsed="false">
      <c r="A720" s="14"/>
      <c r="G720" s="15"/>
      <c r="J720" s="11"/>
      <c r="K720" s="11"/>
    </row>
    <row r="721" customFormat="false" ht="15" hidden="false" customHeight="false" outlineLevel="0" collapsed="false">
      <c r="A721" s="14"/>
      <c r="J721" s="11"/>
      <c r="K721" s="11"/>
    </row>
    <row r="722" customFormat="false" ht="15" hidden="false" customHeight="false" outlineLevel="0" collapsed="false">
      <c r="A722" s="14"/>
      <c r="G722" s="15"/>
      <c r="J722" s="11"/>
      <c r="K722" s="11"/>
    </row>
    <row r="723" customFormat="false" ht="15" hidden="false" customHeight="false" outlineLevel="0" collapsed="false">
      <c r="A723" s="14"/>
      <c r="J723" s="11"/>
      <c r="K723" s="11"/>
    </row>
    <row r="724" customFormat="false" ht="15" hidden="false" customHeight="false" outlineLevel="0" collapsed="false">
      <c r="A724" s="14"/>
      <c r="G724" s="15"/>
      <c r="J724" s="11"/>
      <c r="K724" s="11"/>
    </row>
    <row r="725" customFormat="false" ht="15" hidden="false" customHeight="false" outlineLevel="0" collapsed="false">
      <c r="A725" s="14"/>
      <c r="G725" s="15"/>
      <c r="J725" s="11"/>
      <c r="K725" s="11"/>
    </row>
    <row r="726" customFormat="false" ht="15" hidden="false" customHeight="false" outlineLevel="0" collapsed="false">
      <c r="A726" s="14"/>
      <c r="J726" s="11"/>
      <c r="K726" s="11"/>
    </row>
    <row r="727" customFormat="false" ht="15" hidden="false" customHeight="false" outlineLevel="0" collapsed="false">
      <c r="A727" s="14"/>
      <c r="J727" s="11"/>
      <c r="K727" s="11"/>
    </row>
    <row r="728" customFormat="false" ht="15" hidden="false" customHeight="false" outlineLevel="0" collapsed="false">
      <c r="A728" s="14"/>
      <c r="J728" s="11"/>
      <c r="K728" s="11"/>
    </row>
    <row r="729" customFormat="false" ht="15" hidden="false" customHeight="false" outlineLevel="0" collapsed="false">
      <c r="A729" s="14"/>
      <c r="J729" s="11"/>
      <c r="K729" s="11"/>
    </row>
    <row r="730" customFormat="false" ht="15" hidden="false" customHeight="false" outlineLevel="0" collapsed="false">
      <c r="A730" s="14"/>
      <c r="J730" s="11"/>
      <c r="K730" s="11"/>
    </row>
    <row r="731" customFormat="false" ht="15" hidden="false" customHeight="false" outlineLevel="0" collapsed="false">
      <c r="A731" s="14"/>
      <c r="J731" s="11"/>
      <c r="K731" s="11"/>
    </row>
    <row r="732" customFormat="false" ht="15" hidden="false" customHeight="false" outlineLevel="0" collapsed="false">
      <c r="A732" s="14"/>
      <c r="J732" s="11"/>
      <c r="K732" s="11"/>
    </row>
    <row r="733" customFormat="false" ht="15" hidden="false" customHeight="false" outlineLevel="0" collapsed="false">
      <c r="A733" s="14"/>
      <c r="G733" s="15"/>
      <c r="J733" s="11"/>
      <c r="K733" s="11"/>
    </row>
    <row r="734" customFormat="false" ht="15" hidden="false" customHeight="false" outlineLevel="0" collapsed="false">
      <c r="A734" s="14"/>
      <c r="G734" s="15"/>
      <c r="H734" s="15"/>
      <c r="J734" s="11"/>
      <c r="K734" s="11"/>
    </row>
    <row r="735" customFormat="false" ht="15" hidden="false" customHeight="false" outlineLevel="0" collapsed="false">
      <c r="A735" s="14"/>
      <c r="J735" s="11"/>
      <c r="K735" s="11"/>
    </row>
    <row r="736" customFormat="false" ht="15" hidden="false" customHeight="false" outlineLevel="0" collapsed="false">
      <c r="A736" s="14"/>
      <c r="G736" s="15"/>
      <c r="J736" s="11"/>
      <c r="K736" s="11"/>
    </row>
    <row r="737" customFormat="false" ht="15" hidden="false" customHeight="false" outlineLevel="0" collapsed="false">
      <c r="A737" s="14"/>
      <c r="J737" s="11"/>
      <c r="K737" s="11"/>
    </row>
    <row r="738" customFormat="false" ht="15" hidden="false" customHeight="false" outlineLevel="0" collapsed="false">
      <c r="A738" s="14"/>
      <c r="J738" s="11"/>
      <c r="K738" s="11"/>
    </row>
    <row r="739" customFormat="false" ht="15" hidden="false" customHeight="false" outlineLevel="0" collapsed="false">
      <c r="A739" s="14"/>
      <c r="G739" s="15"/>
      <c r="H739" s="15"/>
      <c r="J739" s="11"/>
      <c r="K739" s="11"/>
    </row>
    <row r="740" customFormat="false" ht="15" hidden="false" customHeight="false" outlineLevel="0" collapsed="false">
      <c r="A740" s="14"/>
      <c r="J740" s="11"/>
      <c r="K740" s="11"/>
    </row>
    <row r="741" customFormat="false" ht="15" hidden="false" customHeight="false" outlineLevel="0" collapsed="false">
      <c r="A741" s="14"/>
      <c r="J741" s="11"/>
      <c r="K741" s="11"/>
    </row>
    <row r="742" customFormat="false" ht="15" hidden="false" customHeight="false" outlineLevel="0" collapsed="false">
      <c r="A742" s="14"/>
      <c r="G742" s="15"/>
      <c r="J742" s="11"/>
      <c r="K742" s="11"/>
    </row>
    <row r="743" customFormat="false" ht="15" hidden="false" customHeight="false" outlineLevel="0" collapsed="false">
      <c r="A743" s="14"/>
      <c r="J743" s="11"/>
      <c r="K743" s="11"/>
    </row>
    <row r="744" customFormat="false" ht="15" hidden="false" customHeight="false" outlineLevel="0" collapsed="false">
      <c r="A744" s="14"/>
      <c r="G744" s="15"/>
      <c r="J744" s="11"/>
      <c r="K744" s="11"/>
    </row>
    <row r="745" customFormat="false" ht="15" hidden="false" customHeight="false" outlineLevel="0" collapsed="false">
      <c r="A745" s="14"/>
      <c r="J745" s="11"/>
      <c r="K745" s="11"/>
    </row>
    <row r="746" customFormat="false" ht="15" hidden="false" customHeight="false" outlineLevel="0" collapsed="false">
      <c r="A746" s="14"/>
      <c r="G746" s="15"/>
      <c r="J746" s="11"/>
      <c r="K746" s="11"/>
    </row>
    <row r="747" customFormat="false" ht="15" hidden="false" customHeight="false" outlineLevel="0" collapsed="false">
      <c r="A747" s="14"/>
      <c r="J747" s="11"/>
      <c r="K747" s="11"/>
    </row>
    <row r="748" customFormat="false" ht="15" hidden="false" customHeight="false" outlineLevel="0" collapsed="false">
      <c r="A748" s="14"/>
      <c r="J748" s="11"/>
      <c r="K748" s="11"/>
    </row>
    <row r="749" customFormat="false" ht="15" hidden="false" customHeight="false" outlineLevel="0" collapsed="false">
      <c r="A749" s="14"/>
      <c r="G749" s="15"/>
      <c r="H749" s="15"/>
      <c r="J749" s="11"/>
      <c r="K749" s="11"/>
    </row>
    <row r="750" customFormat="false" ht="15" hidden="false" customHeight="false" outlineLevel="0" collapsed="false">
      <c r="A750" s="14"/>
      <c r="J750" s="11"/>
      <c r="K750" s="11"/>
    </row>
    <row r="751" customFormat="false" ht="15" hidden="false" customHeight="false" outlineLevel="0" collapsed="false">
      <c r="A751" s="14"/>
      <c r="J751" s="11"/>
      <c r="K751" s="11"/>
    </row>
    <row r="752" customFormat="false" ht="15" hidden="false" customHeight="false" outlineLevel="0" collapsed="false">
      <c r="A752" s="14"/>
      <c r="J752" s="11"/>
      <c r="K752" s="11"/>
    </row>
    <row r="753" customFormat="false" ht="15" hidden="false" customHeight="false" outlineLevel="0" collapsed="false">
      <c r="A753" s="14"/>
      <c r="J753" s="11"/>
      <c r="K753" s="11"/>
    </row>
    <row r="754" customFormat="false" ht="15" hidden="false" customHeight="false" outlineLevel="0" collapsed="false">
      <c r="A754" s="14"/>
      <c r="J754" s="11"/>
      <c r="K754" s="11"/>
    </row>
    <row r="755" customFormat="false" ht="15" hidden="false" customHeight="false" outlineLevel="0" collapsed="false">
      <c r="A755" s="14"/>
      <c r="J755" s="11"/>
      <c r="K755" s="11"/>
    </row>
    <row r="756" customFormat="false" ht="15" hidden="false" customHeight="false" outlineLevel="0" collapsed="false">
      <c r="A756" s="14"/>
      <c r="J756" s="11"/>
      <c r="K756" s="11"/>
    </row>
    <row r="757" customFormat="false" ht="15" hidden="false" customHeight="false" outlineLevel="0" collapsed="false">
      <c r="A757" s="14"/>
      <c r="G757" s="15"/>
      <c r="J757" s="11"/>
      <c r="K757" s="11"/>
    </row>
    <row r="758" customFormat="false" ht="15" hidden="false" customHeight="false" outlineLevel="0" collapsed="false">
      <c r="A758" s="14"/>
      <c r="J758" s="11"/>
      <c r="K758" s="11"/>
    </row>
    <row r="759" customFormat="false" ht="15" hidden="false" customHeight="false" outlineLevel="0" collapsed="false">
      <c r="A759" s="14"/>
      <c r="G759" s="15"/>
      <c r="J759" s="11"/>
      <c r="K759" s="11"/>
    </row>
    <row r="760" customFormat="false" ht="15" hidden="false" customHeight="false" outlineLevel="0" collapsed="false">
      <c r="A760" s="14"/>
      <c r="J760" s="11"/>
      <c r="K760" s="11"/>
    </row>
    <row r="761" customFormat="false" ht="15" hidden="false" customHeight="false" outlineLevel="0" collapsed="false">
      <c r="A761" s="14"/>
      <c r="J761" s="11"/>
      <c r="K761" s="11"/>
    </row>
    <row r="762" customFormat="false" ht="15" hidden="false" customHeight="false" outlineLevel="0" collapsed="false">
      <c r="A762" s="14"/>
      <c r="G762" s="15"/>
      <c r="J762" s="11"/>
      <c r="K762" s="11"/>
    </row>
    <row r="763" customFormat="false" ht="15" hidden="false" customHeight="false" outlineLevel="0" collapsed="false">
      <c r="A763" s="14"/>
      <c r="J763" s="11"/>
      <c r="K763" s="11"/>
    </row>
    <row r="764" customFormat="false" ht="15" hidden="false" customHeight="false" outlineLevel="0" collapsed="false">
      <c r="A764" s="14"/>
      <c r="G764" s="15"/>
      <c r="J764" s="11"/>
      <c r="K764" s="11"/>
    </row>
    <row r="765" customFormat="false" ht="15" hidden="false" customHeight="false" outlineLevel="0" collapsed="false">
      <c r="A765" s="14"/>
      <c r="G765" s="15"/>
      <c r="H765" s="15"/>
      <c r="J765" s="11"/>
      <c r="K765" s="11"/>
    </row>
    <row r="766" customFormat="false" ht="15" hidden="false" customHeight="false" outlineLevel="0" collapsed="false">
      <c r="A766" s="14"/>
      <c r="J766" s="11"/>
      <c r="K766" s="11"/>
    </row>
    <row r="767" customFormat="false" ht="15" hidden="false" customHeight="false" outlineLevel="0" collapsed="false">
      <c r="A767" s="14"/>
      <c r="J767" s="11"/>
      <c r="K767" s="11"/>
    </row>
    <row r="768" customFormat="false" ht="15" hidden="false" customHeight="false" outlineLevel="0" collapsed="false">
      <c r="A768" s="14"/>
      <c r="J768" s="11"/>
      <c r="K768" s="11"/>
    </row>
    <row r="769" customFormat="false" ht="14.25" hidden="false" customHeight="false" outlineLevel="0" collapsed="false">
      <c r="G769" s="15"/>
      <c r="J769" s="11"/>
      <c r="K769" s="11"/>
    </row>
    <row r="770" customFormat="false" ht="14.25" hidden="false" customHeight="false" outlineLevel="0" collapsed="false">
      <c r="J770" s="11"/>
      <c r="K770" s="11"/>
    </row>
    <row r="771" customFormat="false" ht="14.25" hidden="false" customHeight="false" outlineLevel="0" collapsed="false">
      <c r="J771" s="11"/>
      <c r="K771" s="11"/>
    </row>
    <row r="772" customFormat="false" ht="14.25" hidden="false" customHeight="false" outlineLevel="0" collapsed="false">
      <c r="G772" s="15"/>
      <c r="J772" s="11"/>
      <c r="K772" s="11"/>
    </row>
    <row r="773" customFormat="false" ht="14.25" hidden="false" customHeight="false" outlineLevel="0" collapsed="false">
      <c r="J773" s="11"/>
      <c r="K773" s="11"/>
    </row>
    <row r="774" customFormat="false" ht="14.25" hidden="false" customHeight="false" outlineLevel="0" collapsed="false">
      <c r="G774" s="15"/>
      <c r="J774" s="11"/>
      <c r="K774" s="11"/>
    </row>
    <row r="775" customFormat="false" ht="14.25" hidden="false" customHeight="false" outlineLevel="0" collapsed="false">
      <c r="J775" s="11"/>
      <c r="K775" s="11"/>
    </row>
    <row r="776" customFormat="false" ht="14.25" hidden="false" customHeight="false" outlineLevel="0" collapsed="false">
      <c r="J776" s="11"/>
      <c r="K776" s="11"/>
    </row>
    <row r="777" customFormat="false" ht="14.25" hidden="false" customHeight="false" outlineLevel="0" collapsed="false">
      <c r="G777" s="15"/>
      <c r="J777" s="11"/>
      <c r="K777" s="11"/>
    </row>
    <row r="778" customFormat="false" ht="14.25" hidden="false" customHeight="false" outlineLevel="0" collapsed="false">
      <c r="J778" s="11"/>
      <c r="K778" s="11"/>
    </row>
    <row r="779" customFormat="false" ht="14.25" hidden="false" customHeight="false" outlineLevel="0" collapsed="false">
      <c r="J779" s="11"/>
      <c r="K779" s="11"/>
    </row>
    <row r="780" customFormat="false" ht="14.25" hidden="false" customHeight="false" outlineLevel="0" collapsed="false">
      <c r="J780" s="11"/>
      <c r="K780" s="11"/>
    </row>
    <row r="781" customFormat="false" ht="14.25" hidden="false" customHeight="false" outlineLevel="0" collapsed="false">
      <c r="J781" s="11"/>
      <c r="K781" s="11"/>
    </row>
    <row r="782" customFormat="false" ht="14.25" hidden="false" customHeight="false" outlineLevel="0" collapsed="false">
      <c r="J782" s="11"/>
      <c r="K782" s="11"/>
    </row>
    <row r="783" customFormat="false" ht="14.25" hidden="false" customHeight="false" outlineLevel="0" collapsed="false">
      <c r="J783" s="11"/>
      <c r="K783" s="11"/>
    </row>
    <row r="784" customFormat="false" ht="14.25" hidden="false" customHeight="false" outlineLevel="0" collapsed="false">
      <c r="G784" s="15"/>
      <c r="H784" s="15"/>
      <c r="J784" s="11"/>
      <c r="K784" s="11"/>
    </row>
    <row r="785" customFormat="false" ht="14.25" hidden="false" customHeight="false" outlineLevel="0" collapsed="false">
      <c r="J785" s="11"/>
      <c r="K785" s="11"/>
    </row>
    <row r="786" customFormat="false" ht="14.25" hidden="false" customHeight="false" outlineLevel="0" collapsed="false">
      <c r="J786" s="11"/>
      <c r="K786" s="11"/>
    </row>
    <row r="787" customFormat="false" ht="14.25" hidden="false" customHeight="false" outlineLevel="0" collapsed="false">
      <c r="G787" s="15"/>
      <c r="J787" s="11"/>
      <c r="K787" s="11"/>
    </row>
    <row r="788" customFormat="false" ht="14.25" hidden="false" customHeight="false" outlineLevel="0" collapsed="false">
      <c r="G788" s="15"/>
      <c r="J788" s="11"/>
      <c r="K788" s="11"/>
    </row>
    <row r="789" customFormat="false" ht="14.25" hidden="false" customHeight="false" outlineLevel="0" collapsed="false">
      <c r="G789" s="15"/>
      <c r="J789" s="11"/>
      <c r="K789" s="11"/>
    </row>
    <row r="790" customFormat="false" ht="14.25" hidden="false" customHeight="false" outlineLevel="0" collapsed="false">
      <c r="J790" s="11"/>
      <c r="K790" s="11"/>
    </row>
    <row r="791" customFormat="false" ht="14.25" hidden="false" customHeight="false" outlineLevel="0" collapsed="false">
      <c r="G791" s="15"/>
      <c r="J791" s="11"/>
      <c r="K791" s="11"/>
    </row>
    <row r="792" customFormat="false" ht="14.25" hidden="false" customHeight="false" outlineLevel="0" collapsed="false">
      <c r="J792" s="11"/>
      <c r="K792" s="11"/>
    </row>
    <row r="793" customFormat="false" ht="14.25" hidden="false" customHeight="false" outlineLevel="0" collapsed="false">
      <c r="J793" s="11"/>
      <c r="K793" s="11"/>
    </row>
    <row r="794" customFormat="false" ht="14.25" hidden="false" customHeight="false" outlineLevel="0" collapsed="false">
      <c r="J794" s="11"/>
      <c r="K794" s="11"/>
    </row>
    <row r="795" customFormat="false" ht="14.25" hidden="false" customHeight="false" outlineLevel="0" collapsed="false">
      <c r="J795" s="11"/>
      <c r="K795" s="11"/>
    </row>
    <row r="796" customFormat="false" ht="14.25" hidden="false" customHeight="false" outlineLevel="0" collapsed="false">
      <c r="J796" s="11"/>
      <c r="K796" s="11"/>
    </row>
    <row r="797" customFormat="false" ht="14.25" hidden="false" customHeight="false" outlineLevel="0" collapsed="false">
      <c r="J797" s="11"/>
      <c r="K797" s="11"/>
    </row>
    <row r="798" customFormat="false" ht="14.25" hidden="false" customHeight="false" outlineLevel="0" collapsed="false">
      <c r="J798" s="11"/>
      <c r="K798" s="11"/>
    </row>
    <row r="799" customFormat="false" ht="14.25" hidden="false" customHeight="false" outlineLevel="0" collapsed="false">
      <c r="J799" s="11"/>
      <c r="K799" s="11"/>
    </row>
    <row r="800" customFormat="false" ht="14.25" hidden="false" customHeight="false" outlineLevel="0" collapsed="false">
      <c r="J800" s="11"/>
      <c r="K800" s="11"/>
    </row>
    <row r="801" customFormat="false" ht="14.25" hidden="false" customHeight="false" outlineLevel="0" collapsed="false">
      <c r="J801" s="11"/>
      <c r="K801" s="11"/>
    </row>
    <row r="802" customFormat="false" ht="14.25" hidden="false" customHeight="false" outlineLevel="0" collapsed="false">
      <c r="J802" s="11"/>
      <c r="K802" s="11"/>
    </row>
    <row r="803" customFormat="false" ht="14.25" hidden="false" customHeight="false" outlineLevel="0" collapsed="false">
      <c r="G803" s="15"/>
      <c r="H803" s="15"/>
      <c r="J803" s="11"/>
      <c r="K803" s="11"/>
    </row>
    <row r="804" customFormat="false" ht="14.25" hidden="false" customHeight="false" outlineLevel="0" collapsed="false">
      <c r="J804" s="11"/>
      <c r="K804" s="11"/>
    </row>
    <row r="805" customFormat="false" ht="14.25" hidden="false" customHeight="false" outlineLevel="0" collapsed="false">
      <c r="G805" s="15"/>
      <c r="J805" s="11"/>
      <c r="K805" s="11"/>
    </row>
    <row r="806" customFormat="false" ht="14.25" hidden="false" customHeight="false" outlineLevel="0" collapsed="false">
      <c r="J806" s="11"/>
      <c r="K806" s="11"/>
    </row>
    <row r="807" customFormat="false" ht="14.25" hidden="false" customHeight="false" outlineLevel="0" collapsed="false">
      <c r="J807" s="11"/>
      <c r="K807" s="11"/>
    </row>
    <row r="808" customFormat="false" ht="14.25" hidden="false" customHeight="false" outlineLevel="0" collapsed="false">
      <c r="J808" s="11"/>
      <c r="K808" s="11"/>
    </row>
    <row r="809" customFormat="false" ht="14.25" hidden="false" customHeight="false" outlineLevel="0" collapsed="false">
      <c r="J809" s="11"/>
      <c r="K809" s="11"/>
    </row>
    <row r="810" customFormat="false" ht="14.25" hidden="false" customHeight="false" outlineLevel="0" collapsed="false">
      <c r="G810" s="15"/>
      <c r="H810" s="15"/>
      <c r="J810" s="11"/>
      <c r="K810" s="11"/>
    </row>
    <row r="811" customFormat="false" ht="14.25" hidden="false" customHeight="false" outlineLevel="0" collapsed="false">
      <c r="G811" s="15"/>
      <c r="J811" s="11"/>
      <c r="K811" s="11"/>
    </row>
    <row r="812" customFormat="false" ht="14.25" hidden="false" customHeight="false" outlineLevel="0" collapsed="false">
      <c r="J812" s="11"/>
      <c r="K812" s="11"/>
    </row>
    <row r="813" customFormat="false" ht="14.25" hidden="false" customHeight="false" outlineLevel="0" collapsed="false">
      <c r="G813" s="15"/>
      <c r="J813" s="11"/>
      <c r="K813" s="11"/>
    </row>
    <row r="814" customFormat="false" ht="14.25" hidden="false" customHeight="false" outlineLevel="0" collapsed="false">
      <c r="J814" s="11"/>
      <c r="K814" s="11"/>
    </row>
    <row r="815" customFormat="false" ht="14.25" hidden="false" customHeight="false" outlineLevel="0" collapsed="false">
      <c r="J815" s="11"/>
      <c r="K815" s="11"/>
    </row>
    <row r="816" customFormat="false" ht="14.25" hidden="false" customHeight="false" outlineLevel="0" collapsed="false">
      <c r="J816" s="11"/>
      <c r="K816" s="11"/>
    </row>
    <row r="817" customFormat="false" ht="14.25" hidden="false" customHeight="false" outlineLevel="0" collapsed="false">
      <c r="G817" s="15"/>
      <c r="J817" s="11"/>
      <c r="K817" s="11"/>
    </row>
    <row r="818" customFormat="false" ht="14.25" hidden="false" customHeight="false" outlineLevel="0" collapsed="false">
      <c r="J818" s="11"/>
      <c r="K818" s="11"/>
    </row>
    <row r="819" customFormat="false" ht="14.25" hidden="false" customHeight="false" outlineLevel="0" collapsed="false">
      <c r="J819" s="11"/>
      <c r="K819" s="11"/>
    </row>
    <row r="820" customFormat="false" ht="14.25" hidden="false" customHeight="false" outlineLevel="0" collapsed="false">
      <c r="G820" s="15"/>
      <c r="H820" s="15"/>
      <c r="J820" s="11"/>
      <c r="K820" s="11"/>
    </row>
    <row r="821" customFormat="false" ht="14.25" hidden="false" customHeight="false" outlineLevel="0" collapsed="false">
      <c r="J821" s="11"/>
      <c r="K821" s="11"/>
    </row>
    <row r="822" customFormat="false" ht="14.25" hidden="false" customHeight="false" outlineLevel="0" collapsed="false">
      <c r="J822" s="11"/>
      <c r="K822" s="11"/>
    </row>
    <row r="823" customFormat="false" ht="14.25" hidden="false" customHeight="false" outlineLevel="0" collapsed="false">
      <c r="J823" s="11"/>
      <c r="K823" s="11"/>
    </row>
    <row r="824" customFormat="false" ht="14.25" hidden="false" customHeight="false" outlineLevel="0" collapsed="false">
      <c r="J824" s="11"/>
      <c r="K824" s="11"/>
    </row>
    <row r="825" customFormat="false" ht="14.25" hidden="false" customHeight="false" outlineLevel="0" collapsed="false">
      <c r="J825" s="11"/>
      <c r="K825" s="11"/>
    </row>
    <row r="826" customFormat="false" ht="14.25" hidden="false" customHeight="false" outlineLevel="0" collapsed="false">
      <c r="G826" s="15"/>
      <c r="H826" s="15"/>
      <c r="J826" s="11"/>
      <c r="K826" s="11"/>
    </row>
    <row r="827" customFormat="false" ht="14.25" hidden="false" customHeight="false" outlineLevel="0" collapsed="false">
      <c r="J827" s="11"/>
      <c r="K827" s="11"/>
    </row>
    <row r="828" customFormat="false" ht="14.25" hidden="false" customHeight="false" outlineLevel="0" collapsed="false">
      <c r="J828" s="11"/>
      <c r="K828" s="11"/>
    </row>
    <row r="829" customFormat="false" ht="14.25" hidden="false" customHeight="false" outlineLevel="0" collapsed="false">
      <c r="J829" s="11"/>
      <c r="K829" s="11"/>
    </row>
    <row r="830" customFormat="false" ht="14.25" hidden="false" customHeight="false" outlineLevel="0" collapsed="false">
      <c r="G830" s="15"/>
      <c r="J830" s="11"/>
      <c r="K830" s="11"/>
    </row>
    <row r="831" customFormat="false" ht="14.25" hidden="false" customHeight="false" outlineLevel="0" collapsed="false">
      <c r="G831" s="15"/>
      <c r="J831" s="11"/>
      <c r="K831" s="11"/>
    </row>
    <row r="832" customFormat="false" ht="14.25" hidden="false" customHeight="false" outlineLevel="0" collapsed="false">
      <c r="J832" s="11"/>
      <c r="K832" s="11"/>
    </row>
    <row r="833" customFormat="false" ht="14.25" hidden="false" customHeight="false" outlineLevel="0" collapsed="false">
      <c r="J833" s="11"/>
      <c r="K833" s="11"/>
    </row>
    <row r="834" customFormat="false" ht="14.25" hidden="false" customHeight="false" outlineLevel="0" collapsed="false">
      <c r="G834" s="15"/>
      <c r="J834" s="11"/>
      <c r="K834" s="11"/>
    </row>
    <row r="835" customFormat="false" ht="14.25" hidden="false" customHeight="false" outlineLevel="0" collapsed="false">
      <c r="J835" s="11"/>
      <c r="K835" s="11"/>
    </row>
    <row r="836" customFormat="false" ht="14.25" hidden="false" customHeight="false" outlineLevel="0" collapsed="false">
      <c r="G836" s="15"/>
      <c r="J836" s="11"/>
      <c r="K836" s="11"/>
    </row>
    <row r="837" customFormat="false" ht="14.25" hidden="false" customHeight="false" outlineLevel="0" collapsed="false">
      <c r="J837" s="11"/>
      <c r="K837" s="11"/>
    </row>
    <row r="838" customFormat="false" ht="14.25" hidden="false" customHeight="false" outlineLevel="0" collapsed="false">
      <c r="J838" s="11"/>
      <c r="K838" s="11"/>
    </row>
    <row r="839" customFormat="false" ht="14.25" hidden="false" customHeight="false" outlineLevel="0" collapsed="false">
      <c r="J839" s="11"/>
      <c r="K839" s="11"/>
    </row>
    <row r="840" customFormat="false" ht="14.25" hidden="false" customHeight="false" outlineLevel="0" collapsed="false">
      <c r="J840" s="11"/>
      <c r="K840" s="11"/>
    </row>
    <row r="841" customFormat="false" ht="14.25" hidden="false" customHeight="false" outlineLevel="0" collapsed="false">
      <c r="J841" s="11"/>
      <c r="K841" s="11"/>
    </row>
    <row r="842" customFormat="false" ht="14.25" hidden="false" customHeight="false" outlineLevel="0" collapsed="false">
      <c r="J842" s="11"/>
      <c r="K842" s="11"/>
    </row>
    <row r="843" customFormat="false" ht="14.25" hidden="false" customHeight="false" outlineLevel="0" collapsed="false">
      <c r="J843" s="11"/>
      <c r="K843" s="11"/>
    </row>
    <row r="844" customFormat="false" ht="14.25" hidden="false" customHeight="false" outlineLevel="0" collapsed="false">
      <c r="J844" s="11"/>
      <c r="K844" s="11"/>
    </row>
    <row r="845" customFormat="false" ht="14.25" hidden="false" customHeight="false" outlineLevel="0" collapsed="false">
      <c r="G845" s="15"/>
      <c r="J845" s="11"/>
      <c r="K845" s="11"/>
    </row>
    <row r="846" customFormat="false" ht="14.25" hidden="false" customHeight="false" outlineLevel="0" collapsed="false">
      <c r="J846" s="11"/>
      <c r="K846" s="11"/>
    </row>
    <row r="847" customFormat="false" ht="14.25" hidden="false" customHeight="false" outlineLevel="0" collapsed="false">
      <c r="J847" s="11"/>
      <c r="K847" s="11"/>
    </row>
    <row r="848" customFormat="false" ht="14.25" hidden="false" customHeight="false" outlineLevel="0" collapsed="false">
      <c r="J848" s="11"/>
      <c r="K848" s="11"/>
    </row>
    <row r="849" customFormat="false" ht="14.25" hidden="false" customHeight="false" outlineLevel="0" collapsed="false">
      <c r="G849" s="15"/>
      <c r="J849" s="11"/>
      <c r="K849" s="11"/>
    </row>
    <row r="850" customFormat="false" ht="14.25" hidden="false" customHeight="false" outlineLevel="0" collapsed="false">
      <c r="J850" s="11"/>
      <c r="K850" s="11"/>
    </row>
    <row r="851" customFormat="false" ht="14.25" hidden="false" customHeight="false" outlineLevel="0" collapsed="false">
      <c r="J851" s="11"/>
      <c r="K851" s="11"/>
    </row>
    <row r="852" customFormat="false" ht="14.25" hidden="false" customHeight="false" outlineLevel="0" collapsed="false">
      <c r="J852" s="11"/>
      <c r="K852" s="11"/>
    </row>
    <row r="853" customFormat="false" ht="14.25" hidden="false" customHeight="false" outlineLevel="0" collapsed="false">
      <c r="J853" s="11"/>
      <c r="K853" s="11"/>
    </row>
    <row r="854" customFormat="false" ht="14.25" hidden="false" customHeight="false" outlineLevel="0" collapsed="false">
      <c r="J854" s="11"/>
      <c r="K854" s="11"/>
    </row>
    <row r="855" customFormat="false" ht="14.25" hidden="false" customHeight="false" outlineLevel="0" collapsed="false">
      <c r="J855" s="11"/>
      <c r="K855" s="11"/>
    </row>
    <row r="856" customFormat="false" ht="14.25" hidden="false" customHeight="false" outlineLevel="0" collapsed="false">
      <c r="J856" s="11"/>
      <c r="K856" s="11"/>
    </row>
    <row r="857" customFormat="false" ht="14.25" hidden="false" customHeight="false" outlineLevel="0" collapsed="false">
      <c r="J857" s="11"/>
      <c r="K857" s="11"/>
    </row>
    <row r="858" customFormat="false" ht="14.25" hidden="false" customHeight="false" outlineLevel="0" collapsed="false">
      <c r="J858" s="11"/>
      <c r="K858" s="11"/>
    </row>
    <row r="859" customFormat="false" ht="14.25" hidden="false" customHeight="false" outlineLevel="0" collapsed="false">
      <c r="G859" s="15"/>
      <c r="J859" s="11"/>
      <c r="K859" s="11"/>
    </row>
    <row r="860" customFormat="false" ht="14.25" hidden="false" customHeight="false" outlineLevel="0" collapsed="false">
      <c r="J860" s="11"/>
      <c r="K860" s="11"/>
    </row>
    <row r="861" customFormat="false" ht="14.25" hidden="false" customHeight="false" outlineLevel="0" collapsed="false">
      <c r="J861" s="11"/>
      <c r="K861" s="11"/>
    </row>
    <row r="862" customFormat="false" ht="14.25" hidden="false" customHeight="false" outlineLevel="0" collapsed="false">
      <c r="J862" s="11"/>
      <c r="K862" s="11"/>
    </row>
    <row r="863" customFormat="false" ht="14.25" hidden="false" customHeight="false" outlineLevel="0" collapsed="false">
      <c r="J863" s="11"/>
      <c r="K863" s="11"/>
    </row>
    <row r="864" customFormat="false" ht="14.25" hidden="false" customHeight="false" outlineLevel="0" collapsed="false">
      <c r="G864" s="15"/>
      <c r="J864" s="11"/>
      <c r="K864" s="11"/>
    </row>
    <row r="865" customFormat="false" ht="14.25" hidden="false" customHeight="false" outlineLevel="0" collapsed="false">
      <c r="J865" s="11"/>
      <c r="K865" s="11"/>
    </row>
    <row r="866" customFormat="false" ht="14.25" hidden="false" customHeight="false" outlineLevel="0" collapsed="false">
      <c r="G866" s="15"/>
      <c r="J866" s="11"/>
      <c r="K866" s="11"/>
    </row>
    <row r="867" customFormat="false" ht="14.25" hidden="false" customHeight="false" outlineLevel="0" collapsed="false">
      <c r="J867" s="11"/>
      <c r="K867" s="11"/>
    </row>
    <row r="868" customFormat="false" ht="14.25" hidden="false" customHeight="false" outlineLevel="0" collapsed="false">
      <c r="G868" s="15"/>
      <c r="J868" s="11"/>
      <c r="K868" s="11"/>
    </row>
    <row r="869" customFormat="false" ht="14.25" hidden="false" customHeight="false" outlineLevel="0" collapsed="false">
      <c r="J869" s="11"/>
      <c r="K869" s="11"/>
    </row>
    <row r="870" customFormat="false" ht="14.25" hidden="false" customHeight="false" outlineLevel="0" collapsed="false">
      <c r="J870" s="11"/>
      <c r="K870" s="11"/>
    </row>
    <row r="871" customFormat="false" ht="14.25" hidden="false" customHeight="false" outlineLevel="0" collapsed="false">
      <c r="J871" s="11"/>
      <c r="K871" s="11"/>
    </row>
    <row r="872" customFormat="false" ht="14.25" hidden="false" customHeight="false" outlineLevel="0" collapsed="false">
      <c r="J872" s="11"/>
      <c r="K872" s="11"/>
    </row>
    <row r="873" customFormat="false" ht="14.25" hidden="false" customHeight="false" outlineLevel="0" collapsed="false">
      <c r="J873" s="11"/>
      <c r="K873" s="11"/>
    </row>
    <row r="874" customFormat="false" ht="14.25" hidden="false" customHeight="false" outlineLevel="0" collapsed="false">
      <c r="J874" s="11"/>
      <c r="K874" s="11"/>
    </row>
    <row r="875" customFormat="false" ht="14.25" hidden="false" customHeight="false" outlineLevel="0" collapsed="false">
      <c r="J875" s="11"/>
      <c r="K875" s="11"/>
    </row>
    <row r="876" customFormat="false" ht="14.25" hidden="false" customHeight="false" outlineLevel="0" collapsed="false">
      <c r="G876" s="15"/>
      <c r="J876" s="11"/>
      <c r="K876" s="11"/>
    </row>
    <row r="877" customFormat="false" ht="14.25" hidden="false" customHeight="false" outlineLevel="0" collapsed="false">
      <c r="J877" s="11"/>
      <c r="K877" s="11"/>
    </row>
    <row r="878" customFormat="false" ht="14.25" hidden="false" customHeight="false" outlineLevel="0" collapsed="false">
      <c r="J878" s="11"/>
      <c r="K878" s="11"/>
    </row>
    <row r="879" customFormat="false" ht="14.25" hidden="false" customHeight="false" outlineLevel="0" collapsed="false">
      <c r="J879" s="11"/>
      <c r="K879" s="11"/>
    </row>
    <row r="880" customFormat="false" ht="14.25" hidden="false" customHeight="false" outlineLevel="0" collapsed="false">
      <c r="J880" s="11"/>
      <c r="K880" s="11"/>
    </row>
    <row r="881" customFormat="false" ht="14.25" hidden="false" customHeight="false" outlineLevel="0" collapsed="false">
      <c r="J881" s="11"/>
      <c r="K881" s="11"/>
    </row>
    <row r="882" customFormat="false" ht="14.25" hidden="false" customHeight="false" outlineLevel="0" collapsed="false">
      <c r="J882" s="11"/>
      <c r="K882" s="11"/>
    </row>
    <row r="883" customFormat="false" ht="14.25" hidden="false" customHeight="false" outlineLevel="0" collapsed="false">
      <c r="J883" s="11"/>
      <c r="K883" s="11"/>
    </row>
    <row r="884" customFormat="false" ht="14.25" hidden="false" customHeight="false" outlineLevel="0" collapsed="false">
      <c r="J884" s="11"/>
      <c r="K884" s="11"/>
    </row>
    <row r="885" customFormat="false" ht="14.25" hidden="false" customHeight="false" outlineLevel="0" collapsed="false">
      <c r="J885" s="11"/>
      <c r="K885" s="11"/>
    </row>
    <row r="886" customFormat="false" ht="14.25" hidden="false" customHeight="false" outlineLevel="0" collapsed="false">
      <c r="J886" s="11"/>
      <c r="K886" s="11"/>
    </row>
    <row r="887" customFormat="false" ht="14.25" hidden="false" customHeight="false" outlineLevel="0" collapsed="false">
      <c r="J887" s="11"/>
      <c r="K887" s="11"/>
    </row>
    <row r="888" customFormat="false" ht="14.25" hidden="false" customHeight="false" outlineLevel="0" collapsed="false">
      <c r="J888" s="11"/>
      <c r="K888" s="11"/>
    </row>
    <row r="889" customFormat="false" ht="14.25" hidden="false" customHeight="false" outlineLevel="0" collapsed="false">
      <c r="J889" s="11"/>
      <c r="K889" s="11"/>
    </row>
    <row r="890" customFormat="false" ht="14.25" hidden="false" customHeight="false" outlineLevel="0" collapsed="false">
      <c r="J890" s="11"/>
      <c r="K890" s="11"/>
    </row>
    <row r="891" customFormat="false" ht="14.25" hidden="false" customHeight="false" outlineLevel="0" collapsed="false">
      <c r="J891" s="11"/>
      <c r="K891" s="11"/>
    </row>
    <row r="892" customFormat="false" ht="14.25" hidden="false" customHeight="false" outlineLevel="0" collapsed="false">
      <c r="J892" s="11"/>
      <c r="K892" s="11"/>
    </row>
    <row r="893" customFormat="false" ht="14.25" hidden="false" customHeight="false" outlineLevel="0" collapsed="false">
      <c r="J893" s="11"/>
      <c r="K893" s="11"/>
    </row>
    <row r="894" customFormat="false" ht="14.25" hidden="false" customHeight="false" outlineLevel="0" collapsed="false">
      <c r="J894" s="11"/>
      <c r="K894" s="11"/>
    </row>
    <row r="895" customFormat="false" ht="14.25" hidden="false" customHeight="false" outlineLevel="0" collapsed="false">
      <c r="J895" s="11"/>
      <c r="K895" s="11"/>
    </row>
    <row r="896" customFormat="false" ht="14.25" hidden="false" customHeight="false" outlineLevel="0" collapsed="false">
      <c r="J896" s="11"/>
      <c r="K896" s="11"/>
    </row>
    <row r="897" customFormat="false" ht="14.25" hidden="false" customHeight="false" outlineLevel="0" collapsed="false">
      <c r="J897" s="11"/>
      <c r="K897" s="11"/>
    </row>
    <row r="898" customFormat="false" ht="14.25" hidden="false" customHeight="false" outlineLevel="0" collapsed="false">
      <c r="J898" s="11"/>
      <c r="K898" s="11"/>
    </row>
    <row r="899" customFormat="false" ht="14.25" hidden="false" customHeight="false" outlineLevel="0" collapsed="false">
      <c r="J899" s="11"/>
      <c r="K899" s="11"/>
    </row>
    <row r="900" customFormat="false" ht="14.25" hidden="false" customHeight="false" outlineLevel="0" collapsed="false">
      <c r="J900" s="11"/>
      <c r="K900" s="11"/>
    </row>
    <row r="901" customFormat="false" ht="14.25" hidden="false" customHeight="false" outlineLevel="0" collapsed="false">
      <c r="J901" s="11"/>
      <c r="K901" s="11"/>
    </row>
    <row r="902" customFormat="false" ht="14.25" hidden="false" customHeight="false" outlineLevel="0" collapsed="false">
      <c r="J902" s="11"/>
      <c r="K902" s="11"/>
    </row>
    <row r="903" customFormat="false" ht="14.25" hidden="false" customHeight="false" outlineLevel="0" collapsed="false">
      <c r="J903" s="11"/>
      <c r="K903" s="11"/>
    </row>
    <row r="904" customFormat="false" ht="14.25" hidden="false" customHeight="false" outlineLevel="0" collapsed="false">
      <c r="J904" s="11"/>
      <c r="K904" s="11"/>
    </row>
    <row r="905" customFormat="false" ht="14.25" hidden="false" customHeight="false" outlineLevel="0" collapsed="false">
      <c r="J905" s="11"/>
      <c r="K905" s="11"/>
    </row>
    <row r="906" customFormat="false" ht="14.25" hidden="false" customHeight="false" outlineLevel="0" collapsed="false">
      <c r="J906" s="11"/>
      <c r="K906" s="11"/>
    </row>
    <row r="907" customFormat="false" ht="14.25" hidden="false" customHeight="false" outlineLevel="0" collapsed="false">
      <c r="J907" s="11"/>
      <c r="K907" s="11"/>
    </row>
    <row r="908" customFormat="false" ht="14.25" hidden="false" customHeight="false" outlineLevel="0" collapsed="false">
      <c r="J908" s="11"/>
      <c r="K908" s="11"/>
    </row>
    <row r="909" customFormat="false" ht="14.25" hidden="false" customHeight="false" outlineLevel="0" collapsed="false">
      <c r="J909" s="11"/>
      <c r="K909" s="11"/>
    </row>
    <row r="910" customFormat="false" ht="14.25" hidden="false" customHeight="false" outlineLevel="0" collapsed="false">
      <c r="J910" s="11"/>
      <c r="K910" s="11"/>
    </row>
    <row r="911" customFormat="false" ht="14.25" hidden="false" customHeight="false" outlineLevel="0" collapsed="false">
      <c r="J911" s="11"/>
      <c r="K911" s="11"/>
    </row>
    <row r="912" customFormat="false" ht="14.25" hidden="false" customHeight="false" outlineLevel="0" collapsed="false">
      <c r="J912" s="11"/>
      <c r="K912" s="11"/>
    </row>
    <row r="913" customFormat="false" ht="14.25" hidden="false" customHeight="false" outlineLevel="0" collapsed="false">
      <c r="J913" s="11"/>
      <c r="K913" s="11"/>
    </row>
    <row r="914" customFormat="false" ht="14.25" hidden="false" customHeight="false" outlineLevel="0" collapsed="false">
      <c r="J914" s="11"/>
      <c r="K914" s="11"/>
    </row>
    <row r="915" customFormat="false" ht="14.25" hidden="false" customHeight="false" outlineLevel="0" collapsed="false">
      <c r="J915" s="11"/>
      <c r="K915" s="11"/>
    </row>
    <row r="916" customFormat="false" ht="14.25" hidden="false" customHeight="false" outlineLevel="0" collapsed="false">
      <c r="J916" s="11"/>
      <c r="K916" s="11"/>
    </row>
    <row r="917" customFormat="false" ht="14.25" hidden="false" customHeight="false" outlineLevel="0" collapsed="false">
      <c r="J917" s="11"/>
      <c r="K917" s="11"/>
    </row>
    <row r="918" customFormat="false" ht="14.25" hidden="false" customHeight="false" outlineLevel="0" collapsed="false">
      <c r="G918" s="15"/>
      <c r="J918" s="11"/>
      <c r="K918" s="11"/>
    </row>
    <row r="919" customFormat="false" ht="14.25" hidden="false" customHeight="false" outlineLevel="0" collapsed="false">
      <c r="J919" s="11"/>
      <c r="K919" s="11"/>
    </row>
    <row r="920" customFormat="false" ht="14.25" hidden="false" customHeight="false" outlineLevel="0" collapsed="false">
      <c r="J920" s="11"/>
      <c r="K920" s="11"/>
    </row>
    <row r="921" customFormat="false" ht="14.25" hidden="false" customHeight="false" outlineLevel="0" collapsed="false">
      <c r="J921" s="11"/>
      <c r="K921" s="11"/>
    </row>
    <row r="922" customFormat="false" ht="14.25" hidden="false" customHeight="false" outlineLevel="0" collapsed="false">
      <c r="J922" s="11"/>
      <c r="K922" s="11"/>
    </row>
    <row r="923" customFormat="false" ht="14.25" hidden="false" customHeight="false" outlineLevel="0" collapsed="false">
      <c r="J923" s="11"/>
      <c r="K923" s="11"/>
    </row>
    <row r="924" customFormat="false" ht="14.25" hidden="false" customHeight="false" outlineLevel="0" collapsed="false">
      <c r="J924" s="11"/>
      <c r="K924" s="11"/>
    </row>
    <row r="925" customFormat="false" ht="14.25" hidden="false" customHeight="false" outlineLevel="0" collapsed="false">
      <c r="J925" s="11"/>
      <c r="K925" s="11"/>
    </row>
    <row r="926" customFormat="false" ht="14.25" hidden="false" customHeight="false" outlineLevel="0" collapsed="false">
      <c r="J926" s="11"/>
      <c r="K926" s="11"/>
    </row>
    <row r="927" customFormat="false" ht="14.25" hidden="false" customHeight="false" outlineLevel="0" collapsed="false">
      <c r="J927" s="11"/>
      <c r="K927" s="11"/>
    </row>
    <row r="928" customFormat="false" ht="14.25" hidden="false" customHeight="false" outlineLevel="0" collapsed="false">
      <c r="J928" s="11"/>
      <c r="K928" s="11"/>
    </row>
    <row r="929" customFormat="false" ht="14.25" hidden="false" customHeight="false" outlineLevel="0" collapsed="false">
      <c r="J929" s="11"/>
      <c r="K929" s="11"/>
    </row>
    <row r="930" customFormat="false" ht="14.25" hidden="false" customHeight="false" outlineLevel="0" collapsed="false">
      <c r="J930" s="11"/>
      <c r="K930" s="11"/>
    </row>
    <row r="931" customFormat="false" ht="14.25" hidden="false" customHeight="false" outlineLevel="0" collapsed="false">
      <c r="J931" s="11"/>
      <c r="K931" s="11"/>
    </row>
    <row r="932" customFormat="false" ht="14.25" hidden="false" customHeight="false" outlineLevel="0" collapsed="false">
      <c r="J932" s="11"/>
      <c r="K932" s="11"/>
    </row>
    <row r="933" customFormat="false" ht="14.25" hidden="false" customHeight="false" outlineLevel="0" collapsed="false">
      <c r="J933" s="11"/>
      <c r="K933" s="11"/>
    </row>
    <row r="934" customFormat="false" ht="14.25" hidden="false" customHeight="false" outlineLevel="0" collapsed="false">
      <c r="J934" s="11"/>
      <c r="K934" s="11"/>
    </row>
    <row r="935" customFormat="false" ht="14.25" hidden="false" customHeight="false" outlineLevel="0" collapsed="false">
      <c r="G935" s="15"/>
      <c r="J935" s="11"/>
      <c r="K935" s="11"/>
    </row>
    <row r="936" customFormat="false" ht="14.25" hidden="false" customHeight="false" outlineLevel="0" collapsed="false">
      <c r="J936" s="11"/>
      <c r="K936" s="11"/>
    </row>
    <row r="937" customFormat="false" ht="14.25" hidden="false" customHeight="false" outlineLevel="0" collapsed="false">
      <c r="J937" s="11"/>
      <c r="K937" s="11"/>
    </row>
    <row r="938" customFormat="false" ht="14.25" hidden="false" customHeight="false" outlineLevel="0" collapsed="false">
      <c r="J938" s="11"/>
      <c r="K938" s="11"/>
    </row>
    <row r="939" customFormat="false" ht="14.25" hidden="false" customHeight="false" outlineLevel="0" collapsed="false">
      <c r="G939" s="15"/>
      <c r="J939" s="11"/>
      <c r="K939" s="11"/>
    </row>
    <row r="940" customFormat="false" ht="14.25" hidden="false" customHeight="false" outlineLevel="0" collapsed="false">
      <c r="J940" s="11"/>
      <c r="K940" s="11"/>
    </row>
    <row r="941" customFormat="false" ht="14.25" hidden="false" customHeight="false" outlineLevel="0" collapsed="false">
      <c r="J941" s="11"/>
      <c r="K941" s="11"/>
    </row>
    <row r="942" customFormat="false" ht="14.25" hidden="false" customHeight="false" outlineLevel="0" collapsed="false">
      <c r="J942" s="11"/>
      <c r="K942" s="11"/>
    </row>
    <row r="943" customFormat="false" ht="14.25" hidden="false" customHeight="false" outlineLevel="0" collapsed="false">
      <c r="J943" s="11"/>
      <c r="K943" s="11"/>
    </row>
    <row r="944" customFormat="false" ht="14.25" hidden="false" customHeight="false" outlineLevel="0" collapsed="false">
      <c r="J944" s="11"/>
      <c r="K944" s="11"/>
    </row>
    <row r="945" customFormat="false" ht="14.25" hidden="false" customHeight="false" outlineLevel="0" collapsed="false">
      <c r="J945" s="11"/>
      <c r="K945" s="11"/>
    </row>
    <row r="946" customFormat="false" ht="14.25" hidden="false" customHeight="false" outlineLevel="0" collapsed="false">
      <c r="J946" s="11"/>
      <c r="K946" s="11"/>
    </row>
    <row r="947" customFormat="false" ht="14.25" hidden="false" customHeight="false" outlineLevel="0" collapsed="false">
      <c r="J947" s="11"/>
      <c r="K947" s="11"/>
    </row>
    <row r="948" customFormat="false" ht="14.25" hidden="false" customHeight="false" outlineLevel="0" collapsed="false">
      <c r="J948" s="11"/>
      <c r="K948" s="11"/>
    </row>
    <row r="949" customFormat="false" ht="14.25" hidden="false" customHeight="false" outlineLevel="0" collapsed="false">
      <c r="J949" s="11"/>
      <c r="K949" s="11"/>
    </row>
    <row r="950" customFormat="false" ht="14.25" hidden="false" customHeight="false" outlineLevel="0" collapsed="false">
      <c r="J950" s="11"/>
      <c r="K950" s="11"/>
    </row>
    <row r="951" customFormat="false" ht="14.25" hidden="false" customHeight="false" outlineLevel="0" collapsed="false">
      <c r="J951" s="11"/>
      <c r="K951" s="11"/>
    </row>
    <row r="952" customFormat="false" ht="14.25" hidden="false" customHeight="false" outlineLevel="0" collapsed="false">
      <c r="J952" s="11"/>
      <c r="K952" s="11"/>
    </row>
    <row r="953" customFormat="false" ht="14.25" hidden="false" customHeight="false" outlineLevel="0" collapsed="false">
      <c r="G953" s="15"/>
      <c r="J953" s="11"/>
      <c r="K953" s="11"/>
    </row>
    <row r="954" customFormat="false" ht="14.25" hidden="false" customHeight="false" outlineLevel="0" collapsed="false">
      <c r="G954" s="15"/>
      <c r="J954" s="11"/>
      <c r="K954" s="11"/>
    </row>
    <row r="955" customFormat="false" ht="14.25" hidden="false" customHeight="false" outlineLevel="0" collapsed="false">
      <c r="J955" s="11"/>
      <c r="K955" s="11"/>
    </row>
    <row r="956" customFormat="false" ht="14.25" hidden="false" customHeight="false" outlineLevel="0" collapsed="false">
      <c r="J956" s="11"/>
      <c r="K956" s="11"/>
    </row>
    <row r="957" customFormat="false" ht="14.25" hidden="false" customHeight="false" outlineLevel="0" collapsed="false">
      <c r="J957" s="11"/>
      <c r="K957" s="11"/>
    </row>
    <row r="958" customFormat="false" ht="14.25" hidden="false" customHeight="false" outlineLevel="0" collapsed="false">
      <c r="J958" s="11"/>
      <c r="K958" s="11"/>
    </row>
    <row r="959" customFormat="false" ht="14.25" hidden="false" customHeight="false" outlineLevel="0" collapsed="false">
      <c r="J959" s="11"/>
      <c r="K959" s="11"/>
    </row>
    <row r="960" customFormat="false" ht="14.25" hidden="false" customHeight="false" outlineLevel="0" collapsed="false">
      <c r="J960" s="11"/>
      <c r="K960" s="11"/>
    </row>
    <row r="961" customFormat="false" ht="14.25" hidden="false" customHeight="false" outlineLevel="0" collapsed="false">
      <c r="G961" s="15"/>
      <c r="J961" s="11"/>
      <c r="K961" s="11"/>
    </row>
    <row r="962" customFormat="false" ht="14.25" hidden="false" customHeight="false" outlineLevel="0" collapsed="false">
      <c r="J962" s="11"/>
      <c r="K962" s="11"/>
    </row>
    <row r="963" customFormat="false" ht="14.25" hidden="false" customHeight="false" outlineLevel="0" collapsed="false">
      <c r="J963" s="11"/>
      <c r="K963" s="11"/>
    </row>
    <row r="964" customFormat="false" ht="14.25" hidden="false" customHeight="false" outlineLevel="0" collapsed="false">
      <c r="J964" s="11"/>
      <c r="K964" s="11"/>
    </row>
    <row r="965" customFormat="false" ht="14.25" hidden="false" customHeight="false" outlineLevel="0" collapsed="false">
      <c r="J965" s="11"/>
      <c r="K965" s="11"/>
    </row>
    <row r="966" customFormat="false" ht="14.25" hidden="false" customHeight="false" outlineLevel="0" collapsed="false">
      <c r="J966" s="11"/>
      <c r="K966" s="11"/>
    </row>
    <row r="967" customFormat="false" ht="14.25" hidden="false" customHeight="false" outlineLevel="0" collapsed="false">
      <c r="J967" s="11"/>
      <c r="K967" s="11"/>
    </row>
    <row r="968" customFormat="false" ht="14.25" hidden="false" customHeight="false" outlineLevel="0" collapsed="false">
      <c r="J968" s="11"/>
      <c r="K968" s="11"/>
    </row>
    <row r="969" customFormat="false" ht="14.25" hidden="false" customHeight="false" outlineLevel="0" collapsed="false">
      <c r="J969" s="11"/>
      <c r="K969" s="11"/>
    </row>
    <row r="970" customFormat="false" ht="14.25" hidden="false" customHeight="false" outlineLevel="0" collapsed="false">
      <c r="J970" s="11"/>
      <c r="K970" s="11"/>
    </row>
    <row r="971" customFormat="false" ht="14.25" hidden="false" customHeight="false" outlineLevel="0" collapsed="false">
      <c r="J971" s="11"/>
      <c r="K971" s="11"/>
    </row>
    <row r="972" customFormat="false" ht="14.25" hidden="false" customHeight="false" outlineLevel="0" collapsed="false">
      <c r="J972" s="11"/>
      <c r="K972" s="11"/>
    </row>
    <row r="973" customFormat="false" ht="14.25" hidden="false" customHeight="false" outlineLevel="0" collapsed="false">
      <c r="J973" s="11"/>
      <c r="K973" s="11"/>
    </row>
    <row r="974" customFormat="false" ht="14.25" hidden="false" customHeight="false" outlineLevel="0" collapsed="false">
      <c r="J974" s="11"/>
      <c r="K974" s="11"/>
    </row>
    <row r="975" customFormat="false" ht="14.25" hidden="false" customHeight="false" outlineLevel="0" collapsed="false">
      <c r="J975" s="11"/>
      <c r="K975" s="11"/>
    </row>
    <row r="976" customFormat="false" ht="14.25" hidden="false" customHeight="false" outlineLevel="0" collapsed="false">
      <c r="J976" s="11"/>
      <c r="K976" s="11"/>
    </row>
    <row r="977" customFormat="false" ht="14.25" hidden="false" customHeight="false" outlineLevel="0" collapsed="false">
      <c r="J977" s="11"/>
      <c r="K977" s="11"/>
    </row>
    <row r="978" customFormat="false" ht="14.25" hidden="false" customHeight="false" outlineLevel="0" collapsed="false">
      <c r="J978" s="11"/>
      <c r="K978" s="11"/>
    </row>
    <row r="979" customFormat="false" ht="14.25" hidden="false" customHeight="false" outlineLevel="0" collapsed="false">
      <c r="J979" s="11"/>
      <c r="K979" s="11"/>
    </row>
    <row r="980" customFormat="false" ht="14.25" hidden="false" customHeight="false" outlineLevel="0" collapsed="false">
      <c r="J980" s="11"/>
      <c r="K980" s="11"/>
    </row>
    <row r="981" customFormat="false" ht="14.25" hidden="false" customHeight="false" outlineLevel="0" collapsed="false">
      <c r="J981" s="11"/>
      <c r="K981" s="11"/>
    </row>
    <row r="982" customFormat="false" ht="14.25" hidden="false" customHeight="false" outlineLevel="0" collapsed="false">
      <c r="J982" s="11"/>
      <c r="K982" s="11"/>
    </row>
    <row r="983" customFormat="false" ht="14.25" hidden="false" customHeight="false" outlineLevel="0" collapsed="false">
      <c r="J983" s="11"/>
      <c r="K983" s="11"/>
    </row>
    <row r="984" customFormat="false" ht="14.25" hidden="false" customHeight="false" outlineLevel="0" collapsed="false">
      <c r="J984" s="11"/>
      <c r="K984" s="11"/>
    </row>
    <row r="985" customFormat="false" ht="14.25" hidden="false" customHeight="false" outlineLevel="0" collapsed="false">
      <c r="J985" s="11"/>
      <c r="K985" s="11"/>
    </row>
    <row r="986" customFormat="false" ht="14.25" hidden="false" customHeight="false" outlineLevel="0" collapsed="false">
      <c r="J986" s="11"/>
      <c r="K986" s="11"/>
    </row>
    <row r="987" customFormat="false" ht="14.25" hidden="false" customHeight="false" outlineLevel="0" collapsed="false">
      <c r="J987" s="11"/>
      <c r="K987" s="11"/>
    </row>
    <row r="988" customFormat="false" ht="14.25" hidden="false" customHeight="false" outlineLevel="0" collapsed="false">
      <c r="J988" s="11"/>
      <c r="K988" s="11"/>
    </row>
    <row r="989" customFormat="false" ht="14.25" hidden="false" customHeight="false" outlineLevel="0" collapsed="false">
      <c r="J989" s="11"/>
      <c r="K989" s="11"/>
    </row>
    <row r="990" customFormat="false" ht="14.25" hidden="false" customHeight="false" outlineLevel="0" collapsed="false">
      <c r="J990" s="11"/>
      <c r="K990" s="11"/>
    </row>
    <row r="991" customFormat="false" ht="14.25" hidden="false" customHeight="false" outlineLevel="0" collapsed="false">
      <c r="J991" s="11"/>
      <c r="K991" s="11"/>
    </row>
    <row r="992" customFormat="false" ht="14.25" hidden="false" customHeight="false" outlineLevel="0" collapsed="false">
      <c r="J992" s="11"/>
      <c r="K992" s="11"/>
    </row>
    <row r="993" customFormat="false" ht="14.25" hidden="false" customHeight="false" outlineLevel="0" collapsed="false">
      <c r="J993" s="11"/>
      <c r="K993" s="11"/>
    </row>
    <row r="994" customFormat="false" ht="14.25" hidden="false" customHeight="false" outlineLevel="0" collapsed="false">
      <c r="J994" s="11"/>
      <c r="K994" s="11"/>
    </row>
    <row r="995" customFormat="false" ht="14.25" hidden="false" customHeight="false" outlineLevel="0" collapsed="false">
      <c r="J995" s="11"/>
      <c r="K995" s="11"/>
    </row>
    <row r="996" customFormat="false" ht="14.25" hidden="false" customHeight="false" outlineLevel="0" collapsed="false">
      <c r="J996" s="11"/>
      <c r="K996" s="11"/>
    </row>
    <row r="997" customFormat="false" ht="14.25" hidden="false" customHeight="false" outlineLevel="0" collapsed="false">
      <c r="J997" s="11"/>
      <c r="K997" s="11"/>
    </row>
    <row r="998" customFormat="false" ht="14.25" hidden="false" customHeight="false" outlineLevel="0" collapsed="false">
      <c r="J998" s="11"/>
      <c r="K998" s="11"/>
    </row>
    <row r="999" customFormat="false" ht="14.25" hidden="false" customHeight="false" outlineLevel="0" collapsed="false">
      <c r="J999" s="11"/>
      <c r="K999" s="11"/>
    </row>
    <row r="1000" customFormat="false" ht="14.25" hidden="false" customHeight="false" outlineLevel="0" collapsed="false">
      <c r="J1000" s="11"/>
      <c r="K1000" s="11"/>
    </row>
    <row r="1001" customFormat="false" ht="14.25" hidden="false" customHeight="false" outlineLevel="0" collapsed="false">
      <c r="J1001" s="11"/>
      <c r="K1001" s="11"/>
    </row>
    <row r="1002" customFormat="false" ht="14.25" hidden="false" customHeight="false" outlineLevel="0" collapsed="false">
      <c r="J1002" s="11"/>
      <c r="K1002" s="11"/>
    </row>
    <row r="1003" customFormat="false" ht="14.25" hidden="false" customHeight="false" outlineLevel="0" collapsed="false">
      <c r="J1003" s="11"/>
      <c r="K1003" s="11"/>
    </row>
    <row r="1004" customFormat="false" ht="14.25" hidden="false" customHeight="false" outlineLevel="0" collapsed="false">
      <c r="J1004" s="11"/>
      <c r="K1004" s="11"/>
    </row>
    <row r="1277" customFormat="false" ht="15" hidden="false" customHeight="false" outlineLevel="0" collapsed="false"/>
    <row r="1278" customFormat="false" ht="15" hidden="false" customHeight="false" outlineLevel="0" collapsed="false"/>
    <row r="1279" customFormat="false" ht="15" hidden="false" customHeight="false" outlineLevel="0" collapsed="false"/>
    <row r="1280" customFormat="false" ht="15" hidden="false" customHeight="false" outlineLevel="0" collapsed="false"/>
    <row r="1281" customFormat="false" ht="15" hidden="false" customHeight="false" outlineLevel="0" collapsed="false"/>
    <row r="1282" customFormat="false" ht="15" hidden="false" customHeight="false" outlineLevel="0" collapsed="false"/>
    <row r="1283" customFormat="false" ht="15" hidden="false" customHeight="false" outlineLevel="0" collapsed="false"/>
    <row r="1284" customFormat="false" ht="15" hidden="false" customHeight="false" outlineLevel="0" collapsed="false"/>
    <row r="1285" customFormat="false" ht="15" hidden="false" customHeight="false" outlineLevel="0" collapsed="false"/>
    <row r="1286" customFormat="false" ht="15" hidden="false" customHeight="false" outlineLevel="0" collapsed="false"/>
    <row r="1287" customFormat="false" ht="15" hidden="false" customHeight="false" outlineLevel="0" collapsed="false"/>
    <row r="1288" customFormat="false" ht="15" hidden="false" customHeight="false" outlineLevel="0" collapsed="false"/>
    <row r="1289" customFormat="false" ht="15" hidden="false" customHeight="false" outlineLevel="0" collapsed="false"/>
    <row r="1290" customFormat="false" ht="15" hidden="false" customHeight="false" outlineLevel="0" collapsed="false"/>
    <row r="1291" customFormat="false" ht="15" hidden="false" customHeight="false" outlineLevel="0" collapsed="false"/>
    <row r="1292" customFormat="false" ht="15" hidden="false" customHeight="false" outlineLevel="0" collapsed="false"/>
    <row r="1293" customFormat="false" ht="15" hidden="false" customHeight="false" outlineLevel="0" collapsed="false"/>
    <row r="1294" customFormat="false" ht="15" hidden="false" customHeight="false" outlineLevel="0" collapsed="false"/>
    <row r="1295" customFormat="false" ht="15" hidden="false" customHeight="false" outlineLevel="0" collapsed="false"/>
    <row r="1296" customFormat="false" ht="15" hidden="false" customHeight="false" outlineLevel="0" collapsed="false"/>
    <row r="1297" customFormat="false" ht="15" hidden="false" customHeight="false" outlineLevel="0" collapsed="false"/>
    <row r="1298" customFormat="false" ht="15" hidden="false" customHeight="false" outlineLevel="0" collapsed="false"/>
    <row r="1299" customFormat="false" ht="15" hidden="false" customHeight="false" outlineLevel="0" collapsed="false"/>
    <row r="1300" customFormat="false" ht="15" hidden="false" customHeight="false" outlineLevel="0" collapsed="false"/>
    <row r="1301" customFormat="false" ht="15" hidden="false" customHeight="false" outlineLevel="0" collapsed="false"/>
    <row r="1302" customFormat="false" ht="15" hidden="false" customHeight="false" outlineLevel="0" collapsed="false"/>
    <row r="1303" customFormat="false" ht="15" hidden="false" customHeight="false" outlineLevel="0" collapsed="false"/>
    <row r="1304" customFormat="false" ht="15" hidden="false" customHeight="false" outlineLevel="0" collapsed="false"/>
    <row r="1305" customFormat="false" ht="15" hidden="false" customHeight="false" outlineLevel="0" collapsed="false"/>
    <row r="1306" customFormat="false" ht="15" hidden="false" customHeight="false" outlineLevel="0" collapsed="false"/>
    <row r="1307" customFormat="false" ht="15" hidden="false" customHeight="false" outlineLevel="0" collapsed="false"/>
    <row r="1308" customFormat="false" ht="15" hidden="false" customHeight="false" outlineLevel="0" collapsed="false"/>
    <row r="1309" customFormat="false" ht="15" hidden="false" customHeight="false" outlineLevel="0" collapsed="false"/>
    <row r="1310" customFormat="false" ht="15" hidden="false" customHeight="false" outlineLevel="0" collapsed="false"/>
    <row r="1311" customFormat="false" ht="15" hidden="false" customHeight="false" outlineLevel="0" collapsed="false"/>
    <row r="1312" customFormat="false" ht="15" hidden="false" customHeight="false" outlineLevel="0" collapsed="false"/>
    <row r="1313" customFormat="false" ht="15" hidden="false" customHeight="false" outlineLevel="0" collapsed="false"/>
    <row r="1314" customFormat="false" ht="15" hidden="false" customHeight="false" outlineLevel="0" collapsed="false"/>
    <row r="1315" customFormat="false" ht="15" hidden="false" customHeight="false" outlineLevel="0" collapsed="false"/>
    <row r="1316" customFormat="false" ht="15" hidden="false" customHeight="false" outlineLevel="0" collapsed="false"/>
    <row r="1317" customFormat="false" ht="15" hidden="false" customHeight="false" outlineLevel="0" collapsed="false"/>
    <row r="1318" customFormat="false" ht="15" hidden="false" customHeight="false" outlineLevel="0" collapsed="false"/>
    <row r="1319" customFormat="false" ht="15" hidden="false" customHeight="false" outlineLevel="0" collapsed="false"/>
    <row r="1320" customFormat="false" ht="15" hidden="false" customHeight="false" outlineLevel="0" collapsed="false"/>
    <row r="1321" customFormat="false" ht="15" hidden="false" customHeight="false" outlineLevel="0" collapsed="false"/>
    <row r="1322" customFormat="false" ht="15" hidden="false" customHeight="false" outlineLevel="0" collapsed="false"/>
    <row r="1323" customFormat="false" ht="15" hidden="false" customHeight="false" outlineLevel="0" collapsed="false"/>
    <row r="1324" customFormat="false" ht="15" hidden="false" customHeight="false" outlineLevel="0" collapsed="false"/>
    <row r="1325" customFormat="false" ht="15" hidden="false" customHeight="false" outlineLevel="0" collapsed="false"/>
    <row r="1326" customFormat="false" ht="15" hidden="false" customHeight="false" outlineLevel="0" collapsed="false"/>
    <row r="1327" customFormat="false" ht="15" hidden="false" customHeight="false" outlineLevel="0" collapsed="false"/>
    <row r="1328" customFormat="false" ht="15" hidden="false" customHeight="false" outlineLevel="0" collapsed="false"/>
    <row r="1329" customFormat="false" ht="15" hidden="false" customHeight="false" outlineLevel="0" collapsed="false"/>
    <row r="1330" customFormat="false" ht="15" hidden="false" customHeight="false" outlineLevel="0" collapsed="false"/>
    <row r="1331" customFormat="false" ht="15" hidden="false" customHeight="false" outlineLevel="0" collapsed="false"/>
    <row r="1332" customFormat="false" ht="15" hidden="false" customHeight="false" outlineLevel="0" collapsed="false"/>
    <row r="1333" customFormat="false" ht="15" hidden="false" customHeight="false" outlineLevel="0" collapsed="false"/>
    <row r="1334" customFormat="false" ht="15" hidden="false" customHeight="false" outlineLevel="0" collapsed="false"/>
    <row r="1335" customFormat="false" ht="15" hidden="false" customHeight="false" outlineLevel="0" collapsed="false"/>
    <row r="1336" customFormat="false" ht="15" hidden="false" customHeight="false" outlineLevel="0" collapsed="false"/>
    <row r="1337" customFormat="false" ht="15" hidden="false" customHeight="false" outlineLevel="0" collapsed="false"/>
    <row r="1338" customFormat="false" ht="15" hidden="false" customHeight="false" outlineLevel="0" collapsed="false"/>
    <row r="1339" customFormat="false" ht="15" hidden="false" customHeight="false" outlineLevel="0" collapsed="false"/>
    <row r="1340" customFormat="false" ht="15" hidden="false" customHeight="false" outlineLevel="0" collapsed="false"/>
    <row r="1341" customFormat="false" ht="15" hidden="false" customHeight="false" outlineLevel="0" collapsed="false"/>
    <row r="1342" customFormat="false" ht="15" hidden="false" customHeight="false" outlineLevel="0" collapsed="false"/>
    <row r="1343" customFormat="false" ht="15" hidden="false" customHeight="false" outlineLevel="0" collapsed="false"/>
    <row r="1344" customFormat="false" ht="15" hidden="false" customHeight="false" outlineLevel="0" collapsed="false"/>
    <row r="1345" customFormat="false" ht="15" hidden="false" customHeight="false" outlineLevel="0" collapsed="false"/>
    <row r="1346" customFormat="false" ht="15" hidden="false" customHeight="false" outlineLevel="0" collapsed="false"/>
    <row r="1347" customFormat="false" ht="15" hidden="false" customHeight="false" outlineLevel="0" collapsed="false"/>
    <row r="1348" customFormat="false" ht="15" hidden="false" customHeight="false" outlineLevel="0" collapsed="false"/>
    <row r="1349" customFormat="false" ht="15" hidden="false" customHeight="false" outlineLevel="0" collapsed="false"/>
    <row r="1350" customFormat="false" ht="15" hidden="false" customHeight="false" outlineLevel="0" collapsed="false"/>
    <row r="1351" customFormat="false" ht="15" hidden="false" customHeight="false" outlineLevel="0" collapsed="false"/>
    <row r="1352" customFormat="false" ht="15" hidden="false" customHeight="false" outlineLevel="0" collapsed="false"/>
    <row r="1353" customFormat="false" ht="15" hidden="false" customHeight="false" outlineLevel="0" collapsed="false"/>
    <row r="1354" customFormat="false" ht="15" hidden="false" customHeight="false" outlineLevel="0" collapsed="false"/>
    <row r="1355" customFormat="false" ht="15" hidden="false" customHeight="false" outlineLevel="0" collapsed="false"/>
    <row r="1356" customFormat="false" ht="15" hidden="false" customHeight="false" outlineLevel="0" collapsed="false"/>
    <row r="1357" customFormat="false" ht="15" hidden="false" customHeight="false" outlineLevel="0" collapsed="false"/>
    <row r="1358" customFormat="false" ht="15" hidden="false" customHeight="false" outlineLevel="0" collapsed="false"/>
    <row r="1359" customFormat="false" ht="15" hidden="false" customHeight="false" outlineLevel="0" collapsed="false"/>
    <row r="1360" customFormat="false" ht="15" hidden="false" customHeight="false" outlineLevel="0" collapsed="false"/>
    <row r="1361" customFormat="false" ht="15" hidden="false" customHeight="false" outlineLevel="0" collapsed="false"/>
    <row r="1362" customFormat="false" ht="15" hidden="false" customHeight="false" outlineLevel="0" collapsed="false"/>
    <row r="1363" customFormat="false" ht="15" hidden="false" customHeight="false" outlineLevel="0" collapsed="false"/>
    <row r="1364" customFormat="false" ht="15" hidden="false" customHeight="false" outlineLevel="0" collapsed="false"/>
    <row r="1365" customFormat="false" ht="15" hidden="false" customHeight="false" outlineLevel="0" collapsed="false"/>
    <row r="1366" customFormat="false" ht="15" hidden="false" customHeight="false" outlineLevel="0" collapsed="false"/>
    <row r="1367" customFormat="false" ht="15" hidden="false" customHeight="false" outlineLevel="0" collapsed="false"/>
    <row r="1368" customFormat="false" ht="15" hidden="false" customHeight="false" outlineLevel="0" collapsed="false"/>
    <row r="1369" customFormat="false" ht="15" hidden="false" customHeight="false" outlineLevel="0" collapsed="false"/>
    <row r="1370" customFormat="false" ht="15" hidden="false" customHeight="false" outlineLevel="0" collapsed="false"/>
    <row r="1371" customFormat="false" ht="15" hidden="false" customHeight="false" outlineLevel="0" collapsed="false"/>
    <row r="1372" customFormat="false" ht="15" hidden="false" customHeight="false" outlineLevel="0" collapsed="false"/>
    <row r="1373" customFormat="false" ht="15" hidden="false" customHeight="false" outlineLevel="0" collapsed="false"/>
    <row r="1374" customFormat="false" ht="15" hidden="false" customHeight="false" outlineLevel="0" collapsed="false"/>
    <row r="1375" customFormat="false" ht="15" hidden="false" customHeight="false" outlineLevel="0" collapsed="false"/>
    <row r="1376" customFormat="false" ht="15" hidden="false" customHeight="false" outlineLevel="0" collapsed="false"/>
    <row r="1377" customFormat="false" ht="15" hidden="false" customHeight="false" outlineLevel="0" collapsed="false"/>
    <row r="1378" customFormat="false" ht="15" hidden="false" customHeight="false" outlineLevel="0" collapsed="false"/>
    <row r="1379" customFormat="false" ht="15" hidden="false" customHeight="false" outlineLevel="0" collapsed="false"/>
    <row r="1380" customFormat="false" ht="15" hidden="false" customHeight="false" outlineLevel="0" collapsed="false"/>
    <row r="1381" customFormat="false" ht="15" hidden="false" customHeight="false" outlineLevel="0" collapsed="false"/>
    <row r="1382" customFormat="false" ht="15" hidden="false" customHeight="false" outlineLevel="0" collapsed="false"/>
    <row r="1383" customFormat="false" ht="15" hidden="false" customHeight="false" outlineLevel="0" collapsed="false"/>
    <row r="1384" customFormat="false" ht="15" hidden="false" customHeight="false" outlineLevel="0" collapsed="false"/>
    <row r="1385" customFormat="false" ht="15" hidden="false" customHeight="false" outlineLevel="0" collapsed="false"/>
    <row r="1386" customFormat="false" ht="15" hidden="false" customHeight="false" outlineLevel="0" collapsed="false"/>
    <row r="1387" customFormat="false" ht="15" hidden="false" customHeight="false" outlineLevel="0" collapsed="false"/>
    <row r="1388" customFormat="false" ht="15" hidden="false" customHeight="false" outlineLevel="0" collapsed="false"/>
    <row r="1389" customFormat="false" ht="15" hidden="false" customHeight="false" outlineLevel="0" collapsed="false"/>
    <row r="1390" customFormat="false" ht="15" hidden="false" customHeight="false" outlineLevel="0" collapsed="false"/>
    <row r="1391" customFormat="false" ht="15" hidden="false" customHeight="false" outlineLevel="0" collapsed="false"/>
    <row r="1392" customFormat="false" ht="15" hidden="false" customHeight="false" outlineLevel="0" collapsed="false"/>
    <row r="1393" customFormat="false" ht="15" hidden="false" customHeight="false" outlineLevel="0" collapsed="false"/>
    <row r="1394" customFormat="false" ht="15" hidden="false" customHeight="false" outlineLevel="0" collapsed="false"/>
    <row r="1395" customFormat="false" ht="15" hidden="false" customHeight="false" outlineLevel="0" collapsed="false"/>
    <row r="1396" customFormat="false" ht="15" hidden="false" customHeight="false" outlineLevel="0" collapsed="false"/>
    <row r="1397" customFormat="false" ht="15" hidden="false" customHeight="false" outlineLevel="0" collapsed="false"/>
    <row r="1398" customFormat="false" ht="15" hidden="false" customHeight="false" outlineLevel="0" collapsed="false"/>
    <row r="1399" customFormat="false" ht="15" hidden="false" customHeight="false" outlineLevel="0" collapsed="false"/>
    <row r="1400" customFormat="false" ht="15" hidden="false" customHeight="false" outlineLevel="0" collapsed="false"/>
    <row r="1401" customFormat="false" ht="15" hidden="false" customHeight="false" outlineLevel="0" collapsed="false"/>
    <row r="1402" customFormat="false" ht="15" hidden="false" customHeight="false" outlineLevel="0" collapsed="false"/>
    <row r="1403" customFormat="false" ht="15" hidden="false" customHeight="false" outlineLevel="0" collapsed="false"/>
    <row r="1404" customFormat="false" ht="15" hidden="false" customHeight="false" outlineLevel="0" collapsed="false"/>
    <row r="1405" customFormat="false" ht="15" hidden="false" customHeight="false" outlineLevel="0" collapsed="false"/>
    <row r="1406" customFormat="false" ht="15" hidden="false" customHeight="false" outlineLevel="0" collapsed="false"/>
    <row r="1407" customFormat="false" ht="15" hidden="false" customHeight="false" outlineLevel="0" collapsed="false"/>
    <row r="1408" customFormat="false" ht="15" hidden="false" customHeight="false" outlineLevel="0" collapsed="false"/>
    <row r="1409" customFormat="false" ht="15" hidden="false" customHeight="false" outlineLevel="0" collapsed="false"/>
    <row r="1410" customFormat="false" ht="15" hidden="false" customHeight="false" outlineLevel="0" collapsed="false"/>
    <row r="1411" customFormat="false" ht="15" hidden="false" customHeight="false" outlineLevel="0" collapsed="false"/>
    <row r="1412" customFormat="false" ht="15" hidden="false" customHeight="false" outlineLevel="0" collapsed="false"/>
    <row r="1413" customFormat="false" ht="15" hidden="false" customHeight="false" outlineLevel="0" collapsed="false"/>
    <row r="1414" customFormat="false" ht="15" hidden="false" customHeight="false" outlineLevel="0" collapsed="false"/>
    <row r="1415" customFormat="false" ht="15" hidden="false" customHeight="false" outlineLevel="0" collapsed="false"/>
    <row r="1416" customFormat="false" ht="15" hidden="false" customHeight="false" outlineLevel="0" collapsed="false"/>
    <row r="1417" customFormat="false" ht="15" hidden="false" customHeight="false" outlineLevel="0" collapsed="false"/>
    <row r="1418" customFormat="false" ht="15" hidden="false" customHeight="false" outlineLevel="0" collapsed="false"/>
    <row r="1419" customFormat="false" ht="15" hidden="false" customHeight="false" outlineLevel="0" collapsed="false"/>
    <row r="1420" customFormat="false" ht="15" hidden="false" customHeight="false" outlineLevel="0" collapsed="false"/>
    <row r="1421" customFormat="false" ht="15" hidden="false" customHeight="false" outlineLevel="0" collapsed="false"/>
    <row r="1422" customFormat="false" ht="15" hidden="false" customHeight="false" outlineLevel="0" collapsed="false"/>
    <row r="1423" customFormat="false" ht="15" hidden="false" customHeight="false" outlineLevel="0" collapsed="false"/>
    <row r="1424" customFormat="false" ht="15" hidden="false" customHeight="false" outlineLevel="0" collapsed="false"/>
    <row r="1425" customFormat="false" ht="15" hidden="false" customHeight="false" outlineLevel="0" collapsed="false"/>
    <row r="1426" customFormat="false" ht="15" hidden="false" customHeight="false" outlineLevel="0" collapsed="false"/>
    <row r="1427" customFormat="false" ht="15" hidden="false" customHeight="false" outlineLevel="0" collapsed="false"/>
    <row r="1428" customFormat="false" ht="15" hidden="false" customHeight="false" outlineLevel="0" collapsed="false"/>
    <row r="1429" customFormat="false" ht="15" hidden="false" customHeight="false" outlineLevel="0" collapsed="false"/>
    <row r="1430" customFormat="false" ht="15" hidden="false" customHeight="false" outlineLevel="0" collapsed="false"/>
    <row r="1431" customFormat="false" ht="15" hidden="false" customHeight="false" outlineLevel="0" collapsed="false"/>
    <row r="1432" customFormat="false" ht="15" hidden="false" customHeight="false" outlineLevel="0" collapsed="false"/>
    <row r="1433" customFormat="false" ht="15" hidden="false" customHeight="false" outlineLevel="0" collapsed="false"/>
    <row r="1434" customFormat="false" ht="15" hidden="false" customHeight="false" outlineLevel="0" collapsed="false"/>
    <row r="1435" customFormat="false" ht="15" hidden="false" customHeight="false" outlineLevel="0" collapsed="false"/>
    <row r="1436" customFormat="false" ht="15" hidden="false" customHeight="false" outlineLevel="0" collapsed="false"/>
    <row r="1437" customFormat="false" ht="15" hidden="false" customHeight="false" outlineLevel="0" collapsed="false"/>
    <row r="1438" customFormat="false" ht="15" hidden="false" customHeight="false" outlineLevel="0" collapsed="false"/>
    <row r="1439" customFormat="false" ht="15" hidden="false" customHeight="false" outlineLevel="0" collapsed="false"/>
    <row r="1440" customFormat="false" ht="15" hidden="false" customHeight="false" outlineLevel="0" collapsed="false"/>
    <row r="1441" customFormat="false" ht="15" hidden="false" customHeight="false" outlineLevel="0" collapsed="false"/>
    <row r="1442" customFormat="false" ht="15" hidden="false" customHeight="false" outlineLevel="0" collapsed="false"/>
    <row r="1443" customFormat="false" ht="15" hidden="false" customHeight="false" outlineLevel="0" collapsed="false"/>
    <row r="1444" customFormat="false" ht="15" hidden="false" customHeight="false" outlineLevel="0" collapsed="false"/>
    <row r="1445" customFormat="false" ht="15" hidden="false" customHeight="false" outlineLevel="0" collapsed="false"/>
    <row r="1446" customFormat="false" ht="15" hidden="false" customHeight="false" outlineLevel="0" collapsed="false"/>
    <row r="1447" customFormat="false" ht="15" hidden="false" customHeight="false" outlineLevel="0" collapsed="false"/>
    <row r="1448" customFormat="false" ht="15" hidden="false" customHeight="false" outlineLevel="0" collapsed="false"/>
    <row r="1449" customFormat="false" ht="15" hidden="false" customHeight="false" outlineLevel="0" collapsed="false"/>
    <row r="1450" customFormat="false" ht="15" hidden="false" customHeight="false" outlineLevel="0" collapsed="false"/>
    <row r="1451" customFormat="false" ht="15" hidden="false" customHeight="false" outlineLevel="0" collapsed="false"/>
    <row r="1452" customFormat="false" ht="15" hidden="false" customHeight="false" outlineLevel="0" collapsed="false"/>
    <row r="1453" customFormat="false" ht="15" hidden="false" customHeight="false" outlineLevel="0" collapsed="false"/>
    <row r="1454" customFormat="false" ht="15" hidden="false" customHeight="false" outlineLevel="0" collapsed="false"/>
    <row r="1455" customFormat="false" ht="15" hidden="false" customHeight="false" outlineLevel="0" collapsed="false"/>
    <row r="1456" customFormat="false" ht="15" hidden="false" customHeight="false" outlineLevel="0" collapsed="false"/>
    <row r="1457" customFormat="false" ht="15" hidden="false" customHeight="false" outlineLevel="0" collapsed="false"/>
    <row r="1458" customFormat="false" ht="15" hidden="false" customHeight="false" outlineLevel="0" collapsed="false"/>
    <row r="1459" customFormat="false" ht="15" hidden="false" customHeight="false" outlineLevel="0" collapsed="false"/>
    <row r="1460" customFormat="false" ht="15" hidden="false" customHeight="false" outlineLevel="0" collapsed="false"/>
    <row r="1461" customFormat="false" ht="15" hidden="false" customHeight="false" outlineLevel="0" collapsed="false"/>
    <row r="1462" customFormat="false" ht="15" hidden="false" customHeight="false" outlineLevel="0" collapsed="false"/>
    <row r="1463" customFormat="false" ht="15" hidden="false" customHeight="false" outlineLevel="0" collapsed="false"/>
    <row r="1464" customFormat="false" ht="15" hidden="false" customHeight="false" outlineLevel="0" collapsed="false"/>
    <row r="1465" customFormat="false" ht="15" hidden="false" customHeight="false" outlineLevel="0" collapsed="false"/>
    <row r="1466" customFormat="false" ht="15" hidden="false" customHeight="false" outlineLevel="0" collapsed="false"/>
    <row r="1467" customFormat="false" ht="15" hidden="false" customHeight="false" outlineLevel="0" collapsed="false"/>
    <row r="1468" customFormat="false" ht="15" hidden="false" customHeight="false" outlineLevel="0" collapsed="false"/>
    <row r="1469" customFormat="false" ht="15" hidden="false" customHeight="false" outlineLevel="0" collapsed="false"/>
    <row r="1470" customFormat="false" ht="15" hidden="false" customHeight="false" outlineLevel="0" collapsed="false"/>
    <row r="1471" customFormat="false" ht="15" hidden="false" customHeight="false" outlineLevel="0" collapsed="false"/>
    <row r="1472" customFormat="false" ht="15" hidden="false" customHeight="false" outlineLevel="0" collapsed="false"/>
    <row r="1473" customFormat="false" ht="15" hidden="false" customHeight="false" outlineLevel="0" collapsed="false"/>
    <row r="1474" customFormat="false" ht="15" hidden="false" customHeight="false" outlineLevel="0" collapsed="false"/>
    <row r="1475" customFormat="false" ht="15" hidden="false" customHeight="false" outlineLevel="0" collapsed="false"/>
    <row r="1476" customFormat="false" ht="15" hidden="false" customHeight="false" outlineLevel="0" collapsed="false"/>
    <row r="1477" customFormat="false" ht="15" hidden="false" customHeight="false" outlineLevel="0" collapsed="false"/>
    <row r="1478" customFormat="false" ht="15" hidden="false" customHeight="false" outlineLevel="0" collapsed="false"/>
    <row r="1479" customFormat="false" ht="15" hidden="false" customHeight="false" outlineLevel="0" collapsed="false"/>
    <row r="1480" customFormat="false" ht="15" hidden="false" customHeight="false" outlineLevel="0" collapsed="false"/>
    <row r="1481" customFormat="false" ht="15" hidden="false" customHeight="false" outlineLevel="0" collapsed="false"/>
    <row r="1482" customFormat="false" ht="15" hidden="false" customHeight="false" outlineLevel="0" collapsed="false"/>
    <row r="1483" customFormat="false" ht="15" hidden="false" customHeight="false" outlineLevel="0" collapsed="false"/>
    <row r="1484" customFormat="false" ht="15" hidden="false" customHeight="false" outlineLevel="0" collapsed="false"/>
    <row r="1485" customFormat="false" ht="15" hidden="false" customHeight="false" outlineLevel="0" collapsed="false"/>
    <row r="1486" customFormat="false" ht="15" hidden="false" customHeight="false" outlineLevel="0" collapsed="false"/>
    <row r="1487" customFormat="false" ht="15" hidden="false" customHeight="false" outlineLevel="0" collapsed="false"/>
    <row r="1488" customFormat="false" ht="15" hidden="false" customHeight="false" outlineLevel="0" collapsed="false"/>
    <row r="1489" customFormat="false" ht="15" hidden="false" customHeight="false" outlineLevel="0" collapsed="false"/>
    <row r="1490" customFormat="false" ht="15" hidden="false" customHeight="false" outlineLevel="0" collapsed="false"/>
    <row r="1491" customFormat="false" ht="15" hidden="false" customHeight="false" outlineLevel="0" collapsed="false"/>
    <row r="1492" customFormat="false" ht="15" hidden="false" customHeight="false" outlineLevel="0" collapsed="false"/>
    <row r="1493" customFormat="false" ht="15" hidden="false" customHeight="false" outlineLevel="0" collapsed="false"/>
    <row r="1494" customFormat="false" ht="15" hidden="false" customHeight="false" outlineLevel="0" collapsed="false"/>
    <row r="1495" customFormat="false" ht="15" hidden="false" customHeight="false" outlineLevel="0" collapsed="false"/>
    <row r="1496" customFormat="false" ht="15" hidden="false" customHeight="false" outlineLevel="0" collapsed="false"/>
    <row r="1497" customFormat="false" ht="15" hidden="false" customHeight="false" outlineLevel="0" collapsed="false"/>
    <row r="1498" customFormat="false" ht="15" hidden="false" customHeight="false" outlineLevel="0" collapsed="false"/>
    <row r="1499" customFormat="false" ht="15" hidden="false" customHeight="false" outlineLevel="0" collapsed="false"/>
    <row r="1500" customFormat="false" ht="15" hidden="false" customHeight="false" outlineLevel="0" collapsed="false"/>
    <row r="1501" customFormat="false" ht="15" hidden="false" customHeight="false" outlineLevel="0" collapsed="false"/>
    <row r="1502" customFormat="false" ht="15" hidden="false" customHeight="false" outlineLevel="0" collapsed="false"/>
    <row r="1503" customFormat="false" ht="15" hidden="false" customHeight="false" outlineLevel="0" collapsed="false"/>
    <row r="1504" customFormat="false" ht="15" hidden="false" customHeight="false" outlineLevel="0" collapsed="false"/>
    <row r="1505" customFormat="false" ht="15" hidden="false" customHeight="false" outlineLevel="0" collapsed="false"/>
    <row r="1506" customFormat="false" ht="15" hidden="false" customHeight="false" outlineLevel="0" collapsed="false"/>
    <row r="1507" customFormat="false" ht="15" hidden="false" customHeight="false" outlineLevel="0" collapsed="false"/>
    <row r="1508" customFormat="false" ht="15" hidden="false" customHeight="false" outlineLevel="0" collapsed="false"/>
    <row r="1509" customFormat="false" ht="15" hidden="false" customHeight="false" outlineLevel="0" collapsed="false"/>
    <row r="1510" customFormat="false" ht="15" hidden="false" customHeight="false" outlineLevel="0" collapsed="false"/>
    <row r="1511" customFormat="false" ht="15" hidden="false" customHeight="false" outlineLevel="0" collapsed="false"/>
    <row r="1512" customFormat="false" ht="15" hidden="false" customHeight="false" outlineLevel="0" collapsed="false"/>
    <row r="1513" customFormat="false" ht="15" hidden="false" customHeight="false" outlineLevel="0" collapsed="false"/>
    <row r="1514" customFormat="false" ht="15" hidden="false" customHeight="false" outlineLevel="0" collapsed="false"/>
    <row r="1515" customFormat="false" ht="15" hidden="false" customHeight="false" outlineLevel="0" collapsed="false"/>
    <row r="1516" customFormat="false" ht="15" hidden="false" customHeight="false" outlineLevel="0" collapsed="false"/>
    <row r="1517" customFormat="false" ht="15" hidden="false" customHeight="false" outlineLevel="0" collapsed="false"/>
    <row r="1518" customFormat="false" ht="15" hidden="false" customHeight="false" outlineLevel="0" collapsed="false"/>
    <row r="1519" customFormat="false" ht="15" hidden="false" customHeight="false" outlineLevel="0" collapsed="false"/>
    <row r="1520" customFormat="false" ht="15" hidden="false" customHeight="false" outlineLevel="0" collapsed="false"/>
    <row r="1521" customFormat="false" ht="15" hidden="false" customHeight="false" outlineLevel="0" collapsed="false"/>
    <row r="1522" customFormat="false" ht="15" hidden="false" customHeight="false" outlineLevel="0" collapsed="false"/>
    <row r="1523" customFormat="false" ht="15" hidden="false" customHeight="false" outlineLevel="0" collapsed="false"/>
    <row r="1524" customFormat="false" ht="15" hidden="false" customHeight="false" outlineLevel="0" collapsed="false"/>
    <row r="1525" customFormat="false" ht="15" hidden="false" customHeight="false" outlineLevel="0" collapsed="false"/>
    <row r="1526" customFormat="false" ht="15" hidden="false" customHeight="false" outlineLevel="0" collapsed="false"/>
    <row r="1527" customFormat="false" ht="15" hidden="false" customHeight="false" outlineLevel="0" collapsed="false"/>
    <row r="1528" customFormat="false" ht="15" hidden="false" customHeight="false" outlineLevel="0" collapsed="false"/>
    <row r="1529" customFormat="false" ht="15" hidden="false" customHeight="false" outlineLevel="0" collapsed="false"/>
    <row r="1530" customFormat="false" ht="15" hidden="false" customHeight="false" outlineLevel="0" collapsed="false"/>
    <row r="1531" customFormat="false" ht="15" hidden="false" customHeight="false" outlineLevel="0" collapsed="false"/>
    <row r="1532" customFormat="false" ht="15" hidden="false" customHeight="false" outlineLevel="0" collapsed="false"/>
    <row r="1533" customFormat="false" ht="15" hidden="false" customHeight="false" outlineLevel="0" collapsed="false"/>
    <row r="1534" customFormat="false" ht="15" hidden="false" customHeight="false" outlineLevel="0" collapsed="false"/>
    <row r="1535" customFormat="false" ht="15" hidden="false" customHeight="false" outlineLevel="0" collapsed="false"/>
    <row r="1536" customFormat="false" ht="15" hidden="false" customHeight="false" outlineLevel="0" collapsed="false"/>
    <row r="1537" customFormat="false" ht="15" hidden="false" customHeight="false" outlineLevel="0" collapsed="false"/>
    <row r="1538" customFormat="false" ht="15" hidden="false" customHeight="false" outlineLevel="0" collapsed="false"/>
    <row r="1539" customFormat="false" ht="15" hidden="false" customHeight="false" outlineLevel="0" collapsed="false"/>
    <row r="1540" customFormat="false" ht="15" hidden="false" customHeight="false" outlineLevel="0" collapsed="false"/>
    <row r="1541" customFormat="false" ht="15" hidden="false" customHeight="false" outlineLevel="0" collapsed="false"/>
    <row r="1542" customFormat="false" ht="15" hidden="false" customHeight="false" outlineLevel="0" collapsed="false"/>
    <row r="1543" customFormat="false" ht="15" hidden="false" customHeight="false" outlineLevel="0" collapsed="false"/>
    <row r="1544" customFormat="false" ht="15" hidden="false" customHeight="false" outlineLevel="0" collapsed="false"/>
    <row r="1545" customFormat="false" ht="15" hidden="false" customHeight="false" outlineLevel="0" collapsed="false"/>
    <row r="1546" customFormat="false" ht="15" hidden="false" customHeight="false" outlineLevel="0" collapsed="false"/>
    <row r="1547" customFormat="false" ht="15" hidden="false" customHeight="false" outlineLevel="0" collapsed="false"/>
    <row r="1548" customFormat="false" ht="15" hidden="false" customHeight="false" outlineLevel="0" collapsed="false"/>
    <row r="1549" customFormat="false" ht="15" hidden="false" customHeight="false" outlineLevel="0" collapsed="false"/>
    <row r="1550" customFormat="false" ht="15" hidden="false" customHeight="false" outlineLevel="0" collapsed="false"/>
    <row r="1551" customFormat="false" ht="15" hidden="false" customHeight="false" outlineLevel="0" collapsed="false"/>
    <row r="1552" customFormat="false" ht="15" hidden="false" customHeight="false" outlineLevel="0" collapsed="false"/>
    <row r="1553" customFormat="false" ht="15" hidden="false" customHeight="false" outlineLevel="0" collapsed="false"/>
    <row r="1554" customFormat="false" ht="15" hidden="false" customHeight="false" outlineLevel="0" collapsed="false"/>
    <row r="1555" customFormat="false" ht="15" hidden="false" customHeight="false" outlineLevel="0" collapsed="false"/>
    <row r="1556" customFormat="false" ht="15" hidden="false" customHeight="false" outlineLevel="0" collapsed="false"/>
    <row r="1557" customFormat="false" ht="15" hidden="false" customHeight="false" outlineLevel="0" collapsed="false"/>
    <row r="1558" customFormat="false" ht="15" hidden="false" customHeight="false" outlineLevel="0" collapsed="false"/>
    <row r="1559" customFormat="false" ht="15" hidden="false" customHeight="false" outlineLevel="0" collapsed="false"/>
    <row r="1560" customFormat="false" ht="15" hidden="false" customHeight="false" outlineLevel="0" collapsed="false"/>
    <row r="1561" customFormat="false" ht="15" hidden="false" customHeight="false" outlineLevel="0" collapsed="false"/>
    <row r="1562" customFormat="false" ht="15" hidden="false" customHeight="false" outlineLevel="0" collapsed="false"/>
    <row r="1563" customFormat="false" ht="15" hidden="false" customHeight="false" outlineLevel="0" collapsed="false"/>
    <row r="1564" customFormat="false" ht="15" hidden="false" customHeight="false" outlineLevel="0" collapsed="false"/>
    <row r="1565" customFormat="false" ht="15" hidden="false" customHeight="false" outlineLevel="0" collapsed="false"/>
    <row r="1566" customFormat="false" ht="15" hidden="false" customHeight="false" outlineLevel="0" collapsed="false"/>
    <row r="1567" customFormat="false" ht="15" hidden="false" customHeight="false" outlineLevel="0" collapsed="false"/>
    <row r="1568" customFormat="false" ht="15" hidden="false" customHeight="false" outlineLevel="0" collapsed="false"/>
    <row r="1569" customFormat="false" ht="15" hidden="false" customHeight="false" outlineLevel="0" collapsed="false"/>
    <row r="1570" customFormat="false" ht="15" hidden="false" customHeight="false" outlineLevel="0" collapsed="false"/>
    <row r="1571" customFormat="false" ht="15" hidden="false" customHeight="false" outlineLevel="0" collapsed="false"/>
    <row r="1572" customFormat="false" ht="15" hidden="false" customHeight="false" outlineLevel="0" collapsed="false"/>
    <row r="1573" customFormat="false" ht="15" hidden="false" customHeight="false" outlineLevel="0" collapsed="false"/>
    <row r="1574" customFormat="false" ht="15" hidden="false" customHeight="false" outlineLevel="0" collapsed="false"/>
    <row r="1575" customFormat="false" ht="15" hidden="false" customHeight="false" outlineLevel="0" collapsed="false"/>
    <row r="1576" customFormat="false" ht="15" hidden="false" customHeight="false" outlineLevel="0" collapsed="false"/>
    <row r="1577" customFormat="false" ht="15" hidden="false" customHeight="false" outlineLevel="0" collapsed="false"/>
    <row r="1578" customFormat="false" ht="15" hidden="false" customHeight="false" outlineLevel="0" collapsed="false"/>
    <row r="1579" customFormat="false" ht="15" hidden="false" customHeight="false" outlineLevel="0" collapsed="false"/>
    <row r="1580" customFormat="false" ht="15" hidden="false" customHeight="false" outlineLevel="0" collapsed="false"/>
    <row r="1581" customFormat="false" ht="15" hidden="false" customHeight="false" outlineLevel="0" collapsed="false"/>
    <row r="1582" customFormat="false" ht="15" hidden="false" customHeight="false" outlineLevel="0" collapsed="false"/>
    <row r="1583" customFormat="false" ht="15" hidden="false" customHeight="false" outlineLevel="0" collapsed="false"/>
    <row r="1584" customFormat="false" ht="15" hidden="false" customHeight="false" outlineLevel="0" collapsed="false"/>
    <row r="1585" customFormat="false" ht="15" hidden="false" customHeight="false" outlineLevel="0" collapsed="false"/>
    <row r="1586" customFormat="false" ht="15" hidden="false" customHeight="false" outlineLevel="0" collapsed="false"/>
    <row r="1587" customFormat="false" ht="15" hidden="false" customHeight="false" outlineLevel="0" collapsed="false"/>
    <row r="1588" customFormat="false" ht="15" hidden="false" customHeight="false" outlineLevel="0" collapsed="false"/>
    <row r="1589" customFormat="false" ht="15" hidden="false" customHeight="false" outlineLevel="0" collapsed="false"/>
    <row r="1590" customFormat="false" ht="15" hidden="false" customHeight="false" outlineLevel="0" collapsed="false"/>
    <row r="1591" customFormat="false" ht="15" hidden="false" customHeight="false" outlineLevel="0" collapsed="false"/>
    <row r="1592" customFormat="false" ht="15" hidden="false" customHeight="false" outlineLevel="0" collapsed="false"/>
    <row r="1593" customFormat="false" ht="15" hidden="false" customHeight="false" outlineLevel="0" collapsed="false"/>
    <row r="1594" customFormat="false" ht="15" hidden="false" customHeight="false" outlineLevel="0" collapsed="false"/>
    <row r="1595" customFormat="false" ht="15" hidden="false" customHeight="false" outlineLevel="0" collapsed="false"/>
    <row r="1596" customFormat="false" ht="15" hidden="false" customHeight="false" outlineLevel="0" collapsed="false"/>
    <row r="1597" customFormat="false" ht="15" hidden="false" customHeight="false" outlineLevel="0" collapsed="false"/>
    <row r="1598" customFormat="false" ht="15" hidden="false" customHeight="false" outlineLevel="0" collapsed="false"/>
    <row r="1599" customFormat="false" ht="15" hidden="false" customHeight="false" outlineLevel="0" collapsed="false"/>
    <row r="1600" customFormat="false" ht="15" hidden="false" customHeight="false" outlineLevel="0" collapsed="false"/>
    <row r="1601" customFormat="false" ht="15" hidden="false" customHeight="false" outlineLevel="0" collapsed="false"/>
    <row r="1602" customFormat="false" ht="15" hidden="false" customHeight="false" outlineLevel="0" collapsed="false"/>
    <row r="1603" customFormat="false" ht="15" hidden="false" customHeight="false" outlineLevel="0" collapsed="false"/>
    <row r="1604" customFormat="false" ht="15" hidden="false" customHeight="false" outlineLevel="0" collapsed="false"/>
    <row r="1605" customFormat="false" ht="15" hidden="false" customHeight="false" outlineLevel="0" collapsed="false"/>
    <row r="1606" customFormat="false" ht="15" hidden="false" customHeight="false" outlineLevel="0" collapsed="false"/>
    <row r="1607" customFormat="false" ht="15" hidden="false" customHeight="false" outlineLevel="0" collapsed="false"/>
    <row r="1608" customFormat="false" ht="15" hidden="false" customHeight="false" outlineLevel="0" collapsed="false"/>
    <row r="1609" customFormat="false" ht="15" hidden="false" customHeight="false" outlineLevel="0" collapsed="false"/>
    <row r="1610" customFormat="false" ht="15" hidden="false" customHeight="false" outlineLevel="0" collapsed="false"/>
    <row r="1611" customFormat="false" ht="15" hidden="false" customHeight="false" outlineLevel="0" collapsed="false"/>
    <row r="1612" customFormat="false" ht="15" hidden="false" customHeight="false" outlineLevel="0" collapsed="false"/>
    <row r="1613" customFormat="false" ht="15" hidden="false" customHeight="false" outlineLevel="0" collapsed="false"/>
    <row r="1614" customFormat="false" ht="15" hidden="false" customHeight="false" outlineLevel="0" collapsed="false"/>
    <row r="1615" customFormat="false" ht="15" hidden="false" customHeight="false" outlineLevel="0" collapsed="false"/>
    <row r="1616" customFormat="false" ht="15" hidden="false" customHeight="false" outlineLevel="0" collapsed="false"/>
    <row r="1617" customFormat="false" ht="15" hidden="false" customHeight="false" outlineLevel="0" collapsed="false"/>
    <row r="1618" customFormat="false" ht="15" hidden="false" customHeight="false" outlineLevel="0" collapsed="false"/>
    <row r="1619" customFormat="false" ht="15" hidden="false" customHeight="false" outlineLevel="0" collapsed="false"/>
    <row r="1620" customFormat="false" ht="15" hidden="false" customHeight="false" outlineLevel="0" collapsed="false"/>
    <row r="1621" customFormat="false" ht="15" hidden="false" customHeight="false" outlineLevel="0" collapsed="false"/>
    <row r="1622" customFormat="false" ht="15" hidden="false" customHeight="false" outlineLevel="0" collapsed="false"/>
    <row r="1623" customFormat="false" ht="15" hidden="false" customHeight="false" outlineLevel="0" collapsed="false"/>
    <row r="1624" customFormat="false" ht="15" hidden="false" customHeight="false" outlineLevel="0" collapsed="false"/>
    <row r="1625" customFormat="false" ht="15" hidden="false" customHeight="false" outlineLevel="0" collapsed="false"/>
    <row r="1626" customFormat="false" ht="15" hidden="false" customHeight="false" outlineLevel="0" collapsed="false"/>
    <row r="1627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K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3" width="10.28"/>
    <col collapsed="false" customWidth="true" hidden="false" outlineLevel="0" max="3" min="3" style="3" width="14.56"/>
    <col collapsed="false" customWidth="true" hidden="false" outlineLevel="0" max="4" min="4" style="4" width="14.28"/>
    <col collapsed="false" customWidth="true" hidden="false" outlineLevel="0" max="5" min="5" style="4" width="13.56"/>
    <col collapsed="false" customWidth="true" hidden="false" outlineLevel="0" max="6" min="6" style="4" width="14.28"/>
    <col collapsed="false" customWidth="true" hidden="false" outlineLevel="0" max="7" min="7" style="4" width="9.41"/>
    <col collapsed="false" customWidth="true" hidden="false" outlineLevel="0" max="9" min="8" style="4" width="13.56"/>
    <col collapsed="false" customWidth="true" hidden="false" outlineLevel="0" max="11" min="10" style="3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0.41"/>
    <col collapsed="false" customWidth="false" hidden="false" outlineLevel="0" max="257" min="17" style="3" width="11.42"/>
  </cols>
  <sheetData>
    <row r="1" customFormat="fals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20</v>
      </c>
      <c r="B2" s="1"/>
      <c r="C2" s="1" t="s">
        <v>16</v>
      </c>
      <c r="D2" s="1" t="n">
        <v>-0.595299308538126</v>
      </c>
      <c r="E2" s="1" t="n">
        <v>4.99155271041042</v>
      </c>
      <c r="F2" s="1" t="n">
        <v>-5.90590940330579</v>
      </c>
      <c r="G2" s="7" t="n">
        <v>2.6317670430405E-006</v>
      </c>
      <c r="H2" s="12" t="n">
        <v>0.0051075420758935</v>
      </c>
      <c r="I2" s="9" t="n">
        <v>4.73861651990373</v>
      </c>
      <c r="J2" s="11" t="n">
        <f aca="false">POWER(2,D2)</f>
        <v>0.661907118478082</v>
      </c>
      <c r="K2" s="16" t="n">
        <f aca="false">1/J2</f>
        <v>1.51078598806928</v>
      </c>
    </row>
    <row r="3" customFormat="false" ht="14.25" hidden="false" customHeight="false" outlineLevel="0" collapsed="false">
      <c r="A3" s="1" t="s">
        <v>21</v>
      </c>
      <c r="B3" s="1" t="s">
        <v>22</v>
      </c>
      <c r="C3" s="1" t="s">
        <v>16</v>
      </c>
      <c r="D3" s="1" t="n">
        <v>-0.62028313623584</v>
      </c>
      <c r="E3" s="1" t="n">
        <v>3.1515740818478</v>
      </c>
      <c r="F3" s="1" t="n">
        <v>-5.75731748236629</v>
      </c>
      <c r="G3" s="7" t="n">
        <v>3.90746939236316E-006</v>
      </c>
      <c r="H3" s="12" t="n">
        <v>0.00695138804901406</v>
      </c>
      <c r="I3" s="9" t="n">
        <v>4.25954493372224</v>
      </c>
      <c r="J3" s="11" t="n">
        <f aca="false">POWER(2,D3)</f>
        <v>0.650543242773479</v>
      </c>
      <c r="K3" s="16" t="n">
        <f aca="false">1/J3</f>
        <v>1.5371768304543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23</v>
      </c>
      <c r="B4" s="1" t="s">
        <v>24</v>
      </c>
      <c r="C4" s="1" t="s">
        <v>16</v>
      </c>
      <c r="D4" s="1" t="n">
        <v>-0.668054883633864</v>
      </c>
      <c r="E4" s="1" t="n">
        <v>5.86626203334768</v>
      </c>
      <c r="F4" s="1" t="n">
        <v>-5.09597060268191</v>
      </c>
      <c r="G4" s="7" t="n">
        <v>2.30428068167335E-005</v>
      </c>
      <c r="H4" s="12" t="n">
        <v>0.0213877321705925</v>
      </c>
      <c r="I4" s="9" t="n">
        <v>2.71886372757793</v>
      </c>
      <c r="J4" s="11" t="n">
        <f aca="false">POWER(2,D4)</f>
        <v>0.629354644113198</v>
      </c>
      <c r="K4" s="16" t="n">
        <f aca="false">1/J4</f>
        <v>1.58892924578171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25</v>
      </c>
      <c r="B5" s="1" t="s">
        <v>26</v>
      </c>
      <c r="C5" s="1" t="s">
        <v>16</v>
      </c>
      <c r="D5" s="1" t="n">
        <v>-0.694040062871306</v>
      </c>
      <c r="E5" s="1" t="n">
        <v>6.3395586227583</v>
      </c>
      <c r="F5" s="1" t="n">
        <v>-4.81372565630053</v>
      </c>
      <c r="G5" s="7" t="n">
        <v>4.93372369676614E-005</v>
      </c>
      <c r="H5" s="12" t="n">
        <v>0.0405096667225245</v>
      </c>
      <c r="I5" s="9" t="n">
        <v>2.01375437513844</v>
      </c>
      <c r="J5" s="11" t="n">
        <f aca="false">POWER(2,D5)</f>
        <v>0.618120465346718</v>
      </c>
      <c r="K5" s="16" t="n">
        <f aca="false">1/J5</f>
        <v>1.61780762175392</v>
      </c>
      <c r="M5" s="1"/>
      <c r="N5" s="1"/>
      <c r="O5" s="9"/>
      <c r="P5" s="1"/>
    </row>
    <row r="6" customFormat="false" ht="14.25" hidden="false" customHeight="false" outlineLevel="0" collapsed="false">
      <c r="A6" s="1" t="s">
        <v>27</v>
      </c>
      <c r="B6" s="1"/>
      <c r="C6" s="1" t="s">
        <v>16</v>
      </c>
      <c r="D6" s="1" t="n">
        <v>-0.927315224877272</v>
      </c>
      <c r="E6" s="1" t="n">
        <v>2.54661044006355</v>
      </c>
      <c r="F6" s="1" t="n">
        <v>-6.58257480702732</v>
      </c>
      <c r="G6" s="7" t="n">
        <v>4.45579202019069E-007</v>
      </c>
      <c r="H6" s="12" t="n">
        <v>0.00158537080078385</v>
      </c>
      <c r="I6" s="9" t="n">
        <v>6.09164751680123</v>
      </c>
      <c r="J6" s="11" t="n">
        <f aca="false">POWER(2,D6)</f>
        <v>0.52583598334066</v>
      </c>
      <c r="K6" s="16" t="n">
        <f aca="false">1/J6</f>
        <v>1.90173368061835</v>
      </c>
      <c r="M6" s="1"/>
      <c r="N6" s="1"/>
      <c r="O6" s="9"/>
      <c r="P6" s="1"/>
    </row>
    <row r="7" customFormat="false" ht="14.25" hidden="false" customHeight="false" outlineLevel="0" collapsed="false">
      <c r="A7" s="1" t="s">
        <v>28</v>
      </c>
      <c r="B7" s="1" t="s">
        <v>29</v>
      </c>
      <c r="C7" s="1" t="s">
        <v>16</v>
      </c>
      <c r="D7" s="1" t="n">
        <v>-0.977640032095826</v>
      </c>
      <c r="E7" s="1" t="n">
        <v>3.43736374632177</v>
      </c>
      <c r="F7" s="1" t="n">
        <v>-5.5896128457773</v>
      </c>
      <c r="G7" s="7" t="n">
        <v>6.11515947797614E-006</v>
      </c>
      <c r="H7" s="12" t="n">
        <v>0.00932474460970247</v>
      </c>
      <c r="I7" s="9" t="n">
        <v>3.9099045892945</v>
      </c>
      <c r="J7" s="11" t="n">
        <f aca="false">POWER(2,D7)</f>
        <v>0.507809738611606</v>
      </c>
      <c r="K7" s="16" t="n">
        <f aca="false">1/J7</f>
        <v>1.96924147759372</v>
      </c>
      <c r="M7" s="1"/>
      <c r="N7" s="1"/>
      <c r="O7" s="9"/>
      <c r="P7" s="1"/>
    </row>
    <row r="8" customFormat="false" ht="14.25" hidden="false" customHeight="false" outlineLevel="0" collapsed="false">
      <c r="A8" s="1" t="s">
        <v>30</v>
      </c>
      <c r="B8" s="1"/>
      <c r="C8" s="1" t="s">
        <v>16</v>
      </c>
      <c r="D8" s="1" t="n">
        <v>-1.00461257180535</v>
      </c>
      <c r="E8" s="1" t="n">
        <v>4.23132024241596</v>
      </c>
      <c r="F8" s="1" t="n">
        <v>-5.27310377541852</v>
      </c>
      <c r="G8" s="7" t="n">
        <v>1.42998836892016E-005</v>
      </c>
      <c r="H8" s="12" t="n">
        <v>0.0179572892351221</v>
      </c>
      <c r="I8" s="9" t="n">
        <v>3.16111044733043</v>
      </c>
      <c r="J8" s="11" t="n">
        <f aca="false">POWER(2,D8)</f>
        <v>0.498403957215488</v>
      </c>
      <c r="K8" s="16" t="n">
        <f aca="false">1/J8</f>
        <v>2.00640461521786</v>
      </c>
      <c r="M8" s="1"/>
      <c r="N8" s="1"/>
      <c r="O8" s="9"/>
      <c r="P8" s="1"/>
    </row>
    <row r="9" customFormat="false" ht="14.25" hidden="false" customHeight="false" outlineLevel="0" collapsed="false">
      <c r="A9" s="1" t="s">
        <v>31</v>
      </c>
      <c r="B9" s="1" t="s">
        <v>32</v>
      </c>
      <c r="C9" s="1" t="s">
        <v>16</v>
      </c>
      <c r="D9" s="1" t="n">
        <v>-1.01118231892011</v>
      </c>
      <c r="E9" s="1" t="n">
        <v>7.11090586600262</v>
      </c>
      <c r="F9" s="1" t="n">
        <v>-6.27836821850777</v>
      </c>
      <c r="G9" s="7" t="n">
        <v>9.84904807974956E-007</v>
      </c>
      <c r="H9" s="12" t="n">
        <v>0.00300367826294991</v>
      </c>
      <c r="I9" s="9" t="n">
        <v>5.56357907737855</v>
      </c>
      <c r="J9" s="11" t="n">
        <f aca="false">POWER(2,D9)</f>
        <v>0.496139484326475</v>
      </c>
      <c r="K9" s="16" t="n">
        <f aca="false">1/J9</f>
        <v>2.01556221907541</v>
      </c>
      <c r="M9" s="1"/>
      <c r="N9" s="1"/>
      <c r="O9" s="9"/>
      <c r="P9" s="1"/>
    </row>
    <row r="10" customFormat="false" ht="14.25" hidden="false" customHeight="false" outlineLevel="0" collapsed="false">
      <c r="A10" s="1" t="s">
        <v>33</v>
      </c>
      <c r="B10" s="1" t="s">
        <v>34</v>
      </c>
      <c r="C10" s="1" t="s">
        <v>16</v>
      </c>
      <c r="D10" s="1" t="n">
        <v>-1.05375415686357</v>
      </c>
      <c r="E10" s="1" t="n">
        <v>4.01639834097166</v>
      </c>
      <c r="F10" s="1" t="n">
        <v>-5.72691733615994</v>
      </c>
      <c r="G10" s="7" t="n">
        <v>4.23737173995471E-006</v>
      </c>
      <c r="H10" s="12" t="n">
        <v>0.00695841630035024</v>
      </c>
      <c r="I10" s="9" t="n">
        <v>4.2806274213239</v>
      </c>
      <c r="J10" s="11" t="n">
        <f aca="false">POWER(2,D10)</f>
        <v>0.481713026554481</v>
      </c>
      <c r="K10" s="16" t="n">
        <f aca="false">1/J10</f>
        <v>2.075924761995</v>
      </c>
      <c r="M10" s="1"/>
      <c r="N10" s="1"/>
      <c r="O10" s="9"/>
      <c r="P10" s="1"/>
    </row>
    <row r="11" customFormat="false" ht="14.25" hidden="false" customHeight="false" outlineLevel="0" collapsed="false">
      <c r="A11" s="1" t="s">
        <v>35</v>
      </c>
      <c r="B11" s="1" t="s">
        <v>36</v>
      </c>
      <c r="C11" s="1" t="s">
        <v>16</v>
      </c>
      <c r="D11" s="1" t="n">
        <v>-1.18429939091075</v>
      </c>
      <c r="E11" s="1" t="n">
        <v>4.91029910988485</v>
      </c>
      <c r="F11" s="1" t="n">
        <v>-5.90849253661548</v>
      </c>
      <c r="G11" s="7" t="n">
        <v>2.61378464499395E-006</v>
      </c>
      <c r="H11" s="12" t="n">
        <v>0.0051075420758935</v>
      </c>
      <c r="I11" s="9" t="n">
        <v>4.74170299269576</v>
      </c>
      <c r="J11" s="11" t="n">
        <f aca="false">POWER(2,D11)</f>
        <v>0.440038179717692</v>
      </c>
      <c r="K11" s="16" t="n">
        <f aca="false">1/J11</f>
        <v>2.27253008055245</v>
      </c>
      <c r="M11" s="1"/>
      <c r="N11" s="1"/>
      <c r="O11" s="9"/>
      <c r="P11" s="1"/>
    </row>
    <row r="12" customFormat="false" ht="14.25" hidden="false" customHeight="false" outlineLevel="0" collapsed="false">
      <c r="A12" s="1" t="s">
        <v>37</v>
      </c>
      <c r="B12" s="1"/>
      <c r="C12" s="1" t="s">
        <v>16</v>
      </c>
      <c r="D12" s="1" t="n">
        <v>-1.27059155332866</v>
      </c>
      <c r="E12" s="1" t="n">
        <v>6.29655118833078</v>
      </c>
      <c r="F12" s="1" t="n">
        <v>-6.01368296552345</v>
      </c>
      <c r="G12" s="7" t="n">
        <v>1.97791861432021E-006</v>
      </c>
      <c r="H12" s="12" t="n">
        <v>0.00469162295316755</v>
      </c>
      <c r="I12" s="9" t="n">
        <v>4.94770176024481</v>
      </c>
      <c r="J12" s="11" t="n">
        <f aca="false">POWER(2,D12)</f>
        <v>0.41448978335323</v>
      </c>
      <c r="K12" s="16" t="n">
        <f aca="false">1/J12</f>
        <v>2.41260470139935</v>
      </c>
      <c r="M12" s="1"/>
      <c r="N12" s="1"/>
      <c r="O12" s="9"/>
      <c r="P12" s="1"/>
    </row>
    <row r="13" customFormat="false" ht="14.25" hidden="false" customHeight="false" outlineLevel="0" collapsed="false">
      <c r="A13" s="1" t="s">
        <v>38</v>
      </c>
      <c r="B13" s="1" t="s">
        <v>39</v>
      </c>
      <c r="C13" s="1" t="s">
        <v>16</v>
      </c>
      <c r="D13" s="1" t="n">
        <v>-1.31854935035684</v>
      </c>
      <c r="E13" s="1" t="n">
        <v>1.81277061164148</v>
      </c>
      <c r="F13" s="1" t="n">
        <v>-5.11302778354165</v>
      </c>
      <c r="G13" s="7" t="n">
        <v>2.20073211138481E-005</v>
      </c>
      <c r="H13" s="12" t="n">
        <v>0.0213551041426559</v>
      </c>
      <c r="I13" s="9" t="n">
        <v>2.48412764807709</v>
      </c>
      <c r="J13" s="11" t="n">
        <f aca="false">POWER(2,D13)</f>
        <v>0.400937884717032</v>
      </c>
      <c r="K13" s="16" t="n">
        <f aca="false">1/J13</f>
        <v>2.49415193255126</v>
      </c>
      <c r="M13" s="1"/>
      <c r="N13" s="1"/>
      <c r="O13" s="9"/>
      <c r="P13" s="1"/>
    </row>
    <row r="14" customFormat="false" ht="14.25" hidden="false" customHeight="false" outlineLevel="0" collapsed="false">
      <c r="A14" s="1" t="s">
        <v>40</v>
      </c>
      <c r="B14" s="1"/>
      <c r="C14" s="1" t="s">
        <v>16</v>
      </c>
      <c r="D14" s="1" t="n">
        <v>-1.35471157062205</v>
      </c>
      <c r="E14" s="1" t="n">
        <v>1.75529664381534</v>
      </c>
      <c r="F14" s="1" t="n">
        <v>-4.74571937855228</v>
      </c>
      <c r="G14" s="7" t="n">
        <v>5.92712782024627E-005</v>
      </c>
      <c r="H14" s="12" t="n">
        <v>0.0468638239654138</v>
      </c>
      <c r="I14" s="9" t="n">
        <v>1.60846987883449</v>
      </c>
      <c r="J14" s="11" t="n">
        <f aca="false">POWER(2,D14)</f>
        <v>0.391012986634795</v>
      </c>
      <c r="K14" s="16" t="n">
        <f aca="false">1/J14</f>
        <v>2.55745981381942</v>
      </c>
      <c r="M14" s="1"/>
      <c r="N14" s="1"/>
      <c r="O14" s="9"/>
      <c r="P14" s="1"/>
    </row>
    <row r="15" customFormat="false" ht="14.25" hidden="false" customHeight="false" outlineLevel="0" collapsed="false">
      <c r="A15" s="1" t="s">
        <v>41</v>
      </c>
      <c r="B15" s="1"/>
      <c r="C15" s="1" t="s">
        <v>16</v>
      </c>
      <c r="D15" s="1" t="n">
        <v>-1.5032139046901</v>
      </c>
      <c r="E15" s="1" t="n">
        <v>3.00802291284157</v>
      </c>
      <c r="F15" s="1" t="n">
        <v>-6.14808887877794</v>
      </c>
      <c r="G15" s="7" t="n">
        <v>1.38708642319933E-006</v>
      </c>
      <c r="H15" s="12" t="n">
        <v>0.0037014401203074</v>
      </c>
      <c r="I15" s="9" t="n">
        <v>5.22026228334398</v>
      </c>
      <c r="J15" s="11" t="n">
        <f aca="false">POWER(2,D15)</f>
        <v>0.352766653168445</v>
      </c>
      <c r="K15" s="16" t="n">
        <f aca="false">1/J15</f>
        <v>2.83473506074993</v>
      </c>
      <c r="M15" s="1"/>
      <c r="N15" s="1"/>
      <c r="O15" s="9"/>
      <c r="P15" s="1"/>
    </row>
    <row r="16" customFormat="false" ht="14.25" hidden="false" customHeight="false" outlineLevel="0" collapsed="false">
      <c r="A16" s="1" t="s">
        <v>42</v>
      </c>
      <c r="B16" s="1" t="s">
        <v>43</v>
      </c>
      <c r="C16" s="1" t="s">
        <v>16</v>
      </c>
      <c r="D16" s="1" t="n">
        <v>-1.55314222821605</v>
      </c>
      <c r="E16" s="1" t="n">
        <v>3.15685265944624</v>
      </c>
      <c r="F16" s="1" t="n">
        <v>-4.8242060738681</v>
      </c>
      <c r="G16" s="7" t="n">
        <v>4.79617991287309E-005</v>
      </c>
      <c r="H16" s="12" t="n">
        <v>0.0405096667225245</v>
      </c>
      <c r="I16" s="9" t="n">
        <v>1.99405798968025</v>
      </c>
      <c r="J16" s="11" t="n">
        <f aca="false">POWER(2,D16)</f>
        <v>0.340767055614804</v>
      </c>
      <c r="K16" s="16" t="n">
        <f aca="false">1/J16</f>
        <v>2.93455597753082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44</v>
      </c>
      <c r="B17" s="1"/>
      <c r="C17" s="1" t="s">
        <v>16</v>
      </c>
      <c r="D17" s="1" t="n">
        <v>-1.9025665151898</v>
      </c>
      <c r="E17" s="1" t="n">
        <v>3.66317143324418</v>
      </c>
      <c r="F17" s="1" t="n">
        <v>-7.36489370118379</v>
      </c>
      <c r="G17" s="7" t="n">
        <v>6.07144656345848E-008</v>
      </c>
      <c r="H17" s="12" t="n">
        <v>0.000432044137455705</v>
      </c>
      <c r="I17" s="9" t="n">
        <v>8.05463953527193</v>
      </c>
      <c r="J17" s="11" t="n">
        <f aca="false">POWER(2,D17)</f>
        <v>0.267467125418117</v>
      </c>
      <c r="K17" s="16" t="n">
        <f aca="false">1/J17</f>
        <v>3.73877723640523</v>
      </c>
      <c r="M17" s="1"/>
      <c r="N17" s="1"/>
      <c r="O17" s="9"/>
      <c r="P17" s="1"/>
    </row>
    <row r="18" customFormat="false" ht="14.25" hidden="false" customHeight="false" outlineLevel="0" collapsed="false">
      <c r="A18" s="1" t="s">
        <v>45</v>
      </c>
      <c r="B18" s="1" t="s">
        <v>46</v>
      </c>
      <c r="C18" s="1" t="s">
        <v>16</v>
      </c>
      <c r="D18" s="1" t="n">
        <v>-1.94003866572432</v>
      </c>
      <c r="E18" s="1" t="n">
        <v>3.18130422758688</v>
      </c>
      <c r="F18" s="1" t="n">
        <v>-7.57288766285051</v>
      </c>
      <c r="G18" s="7" t="n">
        <v>3.61832327439163E-008</v>
      </c>
      <c r="H18" s="12" t="n">
        <v>0.000386219826308563</v>
      </c>
      <c r="I18" s="9" t="n">
        <v>8.53894881734555</v>
      </c>
      <c r="J18" s="11" t="n">
        <f aca="false">POWER(2,D18)</f>
        <v>0.260609455512815</v>
      </c>
      <c r="K18" s="16" t="n">
        <f aca="false">1/J18</f>
        <v>3.83715931577482</v>
      </c>
      <c r="M18" s="1"/>
      <c r="N18" s="1"/>
      <c r="O18" s="9"/>
      <c r="P18" s="1"/>
    </row>
    <row r="19" customFormat="false" ht="14.25" hidden="false" customHeight="false" outlineLevel="0" collapsed="false">
      <c r="D19" s="3"/>
      <c r="E19" s="3"/>
      <c r="F19" s="3"/>
      <c r="G19" s="13"/>
      <c r="H19" s="3"/>
      <c r="I19" s="3"/>
      <c r="J19" s="11"/>
      <c r="K19" s="11"/>
      <c r="M19" s="1"/>
      <c r="N19" s="1"/>
      <c r="O19" s="9"/>
      <c r="P19" s="1"/>
    </row>
    <row r="20" customFormat="false" ht="14.25" hidden="false" customHeight="false" outlineLevel="0" collapsed="false">
      <c r="D20" s="3"/>
      <c r="E20" s="3"/>
      <c r="F20" s="3"/>
      <c r="G20" s="13"/>
      <c r="H20" s="3"/>
      <c r="I20" s="3"/>
      <c r="J20" s="11"/>
      <c r="K20" s="11"/>
      <c r="M20" s="1"/>
      <c r="N20" s="1"/>
      <c r="O20" s="9"/>
      <c r="P20" s="1"/>
    </row>
    <row r="21" customFormat="false" ht="14.25" hidden="false" customHeight="false" outlineLevel="0" collapsed="false">
      <c r="D21" s="3"/>
      <c r="E21" s="3"/>
      <c r="F21" s="3"/>
      <c r="G21" s="13"/>
      <c r="H21" s="3"/>
      <c r="I21" s="3"/>
      <c r="J21" s="11"/>
      <c r="K21" s="11"/>
      <c r="M21" s="1"/>
      <c r="N21" s="1"/>
      <c r="O21" s="9"/>
      <c r="P21" s="1"/>
    </row>
    <row r="22" customFormat="false" ht="14.25" hidden="false" customHeight="false" outlineLevel="0" collapsed="false">
      <c r="D22" s="3"/>
      <c r="E22" s="3"/>
      <c r="F22" s="3"/>
      <c r="G22" s="13"/>
      <c r="H22" s="3"/>
      <c r="I22" s="3"/>
      <c r="J22" s="11"/>
      <c r="K22" s="11"/>
      <c r="M22" s="1"/>
      <c r="N22" s="1"/>
      <c r="O22" s="9"/>
      <c r="P22" s="1"/>
    </row>
    <row r="23" customFormat="false" ht="14.25" hidden="false" customHeight="false" outlineLevel="0" collapsed="false">
      <c r="D23" s="3"/>
      <c r="E23" s="3"/>
      <c r="F23" s="3"/>
      <c r="G23" s="13"/>
      <c r="H23" s="3"/>
      <c r="I23" s="3"/>
      <c r="J23" s="11"/>
      <c r="K23" s="11"/>
      <c r="M23" s="1"/>
      <c r="N23" s="1"/>
      <c r="O23" s="9"/>
      <c r="P23" s="1"/>
    </row>
    <row r="24" customFormat="false" ht="14.25" hidden="false" customHeight="false" outlineLevel="0" collapsed="false">
      <c r="D24" s="3"/>
      <c r="E24" s="3"/>
      <c r="F24" s="3"/>
      <c r="G24" s="13"/>
      <c r="H24" s="3"/>
      <c r="I24" s="3"/>
      <c r="J24" s="11"/>
      <c r="K24" s="11"/>
      <c r="M24" s="1"/>
      <c r="N24" s="1"/>
      <c r="O24" s="1"/>
      <c r="P24" s="1"/>
    </row>
    <row r="25" customFormat="false" ht="14.25" hidden="false" customHeight="false" outlineLevel="0" collapsed="false">
      <c r="D25" s="3"/>
      <c r="E25" s="3"/>
      <c r="F25" s="3"/>
      <c r="G25" s="13"/>
      <c r="H25" s="3"/>
      <c r="I25" s="3"/>
      <c r="J25" s="11"/>
      <c r="K25" s="11"/>
      <c r="M25" s="1"/>
      <c r="N25" s="1"/>
      <c r="O25" s="9"/>
      <c r="P25" s="1"/>
    </row>
    <row r="26" customFormat="false" ht="14.25" hidden="false" customHeight="false" outlineLevel="0" collapsed="false">
      <c r="D26" s="3"/>
      <c r="E26" s="3"/>
      <c r="F26" s="3"/>
      <c r="G26" s="13"/>
      <c r="H26" s="3"/>
      <c r="I26" s="3"/>
      <c r="J26" s="11"/>
      <c r="K26" s="11"/>
      <c r="M26" s="1"/>
      <c r="N26" s="1"/>
      <c r="O26" s="9"/>
      <c r="P26" s="1"/>
    </row>
    <row r="27" customFormat="false" ht="14.25" hidden="false" customHeight="false" outlineLevel="0" collapsed="false">
      <c r="D27" s="3"/>
      <c r="E27" s="3"/>
      <c r="F27" s="3"/>
      <c r="G27" s="13"/>
      <c r="H27" s="3"/>
      <c r="I27" s="3"/>
      <c r="J27" s="11"/>
      <c r="K27" s="11"/>
      <c r="M27" s="1"/>
      <c r="N27" s="1"/>
      <c r="O27" s="9"/>
      <c r="P27" s="1"/>
    </row>
    <row r="28" customFormat="false" ht="14.25" hidden="false" customHeight="false" outlineLevel="0" collapsed="false">
      <c r="D28" s="3"/>
      <c r="E28" s="3"/>
      <c r="F28" s="3"/>
      <c r="G28" s="13"/>
      <c r="H28" s="3"/>
      <c r="I28" s="3"/>
      <c r="J28" s="11"/>
      <c r="K28" s="11"/>
      <c r="M28" s="1"/>
      <c r="N28" s="1"/>
      <c r="O28" s="9"/>
      <c r="P28" s="1"/>
    </row>
    <row r="29" customFormat="false" ht="14.25" hidden="false" customHeight="false" outlineLevel="0" collapsed="false">
      <c r="D29" s="3"/>
      <c r="E29" s="3"/>
      <c r="F29" s="3"/>
      <c r="G29" s="13"/>
      <c r="H29" s="3"/>
      <c r="I29" s="3"/>
      <c r="J29" s="11"/>
      <c r="K29" s="11"/>
      <c r="M29" s="1"/>
      <c r="N29" s="1"/>
      <c r="O29" s="9"/>
      <c r="P29" s="1"/>
    </row>
    <row r="30" customFormat="false" ht="14.25" hidden="false" customHeight="false" outlineLevel="0" collapsed="false">
      <c r="D30" s="3"/>
      <c r="E30" s="3"/>
      <c r="F30" s="3"/>
      <c r="G30" s="13"/>
      <c r="H30" s="3"/>
      <c r="I30" s="3"/>
      <c r="J30" s="11"/>
      <c r="K30" s="11"/>
      <c r="M30" s="1"/>
      <c r="N30" s="1"/>
      <c r="O30" s="9"/>
      <c r="P30" s="1"/>
    </row>
    <row r="31" customFormat="false" ht="14.25" hidden="false" customHeight="false" outlineLevel="0" collapsed="false">
      <c r="D31" s="3"/>
      <c r="E31" s="3"/>
      <c r="F31" s="3"/>
      <c r="G31" s="13"/>
      <c r="H31" s="3"/>
      <c r="I31" s="3"/>
      <c r="J31" s="11"/>
      <c r="K31" s="11"/>
      <c r="M31" s="1"/>
      <c r="N31" s="1"/>
      <c r="O31" s="1"/>
      <c r="P31" s="1"/>
    </row>
    <row r="32" customFormat="false" ht="14.25" hidden="false" customHeight="false" outlineLevel="0" collapsed="false">
      <c r="D32" s="3"/>
      <c r="E32" s="3"/>
      <c r="F32" s="3"/>
      <c r="G32" s="13"/>
      <c r="H32" s="3"/>
      <c r="I32" s="3"/>
      <c r="J32" s="11"/>
      <c r="K32" s="11"/>
      <c r="M32" s="1"/>
      <c r="N32" s="1"/>
      <c r="O32" s="9"/>
      <c r="P32" s="1"/>
    </row>
    <row r="33" customFormat="false" ht="14.25" hidden="false" customHeight="false" outlineLevel="0" collapsed="false">
      <c r="D33" s="3"/>
      <c r="E33" s="3"/>
      <c r="F33" s="3"/>
      <c r="G33" s="13"/>
      <c r="H33" s="3"/>
      <c r="I33" s="3"/>
      <c r="J33" s="11"/>
      <c r="K33" s="11"/>
      <c r="P33" s="1"/>
    </row>
    <row r="34" customFormat="false" ht="14.25" hidden="false" customHeight="false" outlineLevel="0" collapsed="false">
      <c r="D34" s="3"/>
      <c r="E34" s="3"/>
      <c r="F34" s="3"/>
      <c r="G34" s="3"/>
      <c r="H34" s="3"/>
      <c r="I34" s="3"/>
      <c r="J34" s="11"/>
      <c r="K34" s="11"/>
      <c r="N34" s="9"/>
      <c r="O34" s="9"/>
      <c r="P34" s="1"/>
    </row>
    <row r="35" customFormat="false" ht="14.25" hidden="false" customHeight="false" outlineLevel="0" collapsed="false">
      <c r="D35" s="3"/>
      <c r="E35" s="3"/>
      <c r="F35" s="3"/>
      <c r="G35" s="13"/>
      <c r="H35" s="3"/>
      <c r="I35" s="3"/>
      <c r="J35" s="11"/>
      <c r="K35" s="11"/>
      <c r="N35" s="9"/>
      <c r="O35" s="9"/>
      <c r="P35" s="1"/>
    </row>
    <row r="36" customFormat="false" ht="14.25" hidden="false" customHeight="false" outlineLevel="0" collapsed="false">
      <c r="D36" s="3"/>
      <c r="E36" s="3"/>
      <c r="F36" s="3"/>
      <c r="G36" s="13"/>
      <c r="H36" s="3"/>
      <c r="I36" s="3"/>
      <c r="J36" s="11"/>
      <c r="K36" s="11"/>
      <c r="N36" s="9"/>
      <c r="O36" s="9"/>
      <c r="P36" s="1"/>
    </row>
    <row r="37" customFormat="false" ht="15" hidden="false" customHeight="false" outlineLevel="0" collapsed="false">
      <c r="A37" s="14"/>
      <c r="G37" s="15"/>
      <c r="J37" s="11"/>
      <c r="K37" s="11"/>
      <c r="N37" s="9"/>
      <c r="O37" s="9"/>
      <c r="P37" s="1"/>
    </row>
    <row r="38" customFormat="false" ht="15" hidden="false" customHeight="false" outlineLevel="0" collapsed="false">
      <c r="A38" s="14"/>
      <c r="J38" s="11"/>
      <c r="K38" s="11"/>
    </row>
    <row r="39" customFormat="false" ht="15" hidden="false" customHeight="false" outlineLevel="0" collapsed="false">
      <c r="A39" s="14"/>
      <c r="G39" s="15"/>
      <c r="H39" s="15"/>
      <c r="J39" s="11"/>
      <c r="K39" s="11"/>
    </row>
    <row r="40" customFormat="false" ht="15" hidden="false" customHeight="false" outlineLevel="0" collapsed="false">
      <c r="A40" s="14"/>
      <c r="G40" s="15"/>
      <c r="H40" s="15"/>
      <c r="J40" s="11"/>
      <c r="K40" s="11"/>
    </row>
    <row r="41" customFormat="false" ht="15" hidden="false" customHeight="false" outlineLevel="0" collapsed="false">
      <c r="A41" s="14"/>
      <c r="G41" s="15"/>
      <c r="H41" s="15"/>
      <c r="J41" s="11"/>
      <c r="K41" s="11"/>
    </row>
    <row r="42" customFormat="false" ht="15" hidden="false" customHeight="false" outlineLevel="0" collapsed="false">
      <c r="A42" s="14"/>
      <c r="G42" s="15"/>
      <c r="J42" s="11"/>
      <c r="K42" s="11"/>
    </row>
    <row r="43" customFormat="false" ht="15" hidden="false" customHeight="false" outlineLevel="0" collapsed="false">
      <c r="A43" s="14"/>
      <c r="J43" s="11"/>
      <c r="K43" s="11"/>
    </row>
    <row r="44" customFormat="false" ht="15" hidden="false" customHeight="false" outlineLevel="0" collapsed="false">
      <c r="A44" s="14"/>
      <c r="G44" s="15"/>
      <c r="H44" s="15"/>
      <c r="J44" s="11"/>
      <c r="K44" s="11"/>
    </row>
    <row r="45" customFormat="false" ht="15" hidden="false" customHeight="false" outlineLevel="0" collapsed="false">
      <c r="A45" s="14"/>
      <c r="G45" s="15"/>
      <c r="H45" s="15"/>
      <c r="J45" s="11"/>
      <c r="K45" s="11"/>
    </row>
    <row r="46" customFormat="false" ht="15" hidden="false" customHeight="false" outlineLevel="0" collapsed="false">
      <c r="A46" s="14"/>
      <c r="G46" s="15"/>
      <c r="H46" s="15"/>
      <c r="J46" s="11"/>
      <c r="K46" s="11"/>
    </row>
    <row r="47" customFormat="false" ht="15" hidden="false" customHeight="false" outlineLevel="0" collapsed="false">
      <c r="A47" s="14"/>
      <c r="G47" s="15"/>
      <c r="H47" s="15"/>
      <c r="J47" s="11"/>
      <c r="K47" s="11"/>
    </row>
    <row r="48" customFormat="false" ht="15" hidden="false" customHeight="false" outlineLevel="0" collapsed="false">
      <c r="A48" s="14"/>
      <c r="G48" s="15"/>
      <c r="H48" s="15"/>
      <c r="J48" s="11"/>
      <c r="K48" s="11"/>
    </row>
    <row r="49" customFormat="false" ht="15" hidden="false" customHeight="false" outlineLevel="0" collapsed="false">
      <c r="A49" s="14"/>
      <c r="J49" s="11"/>
      <c r="K49" s="11"/>
    </row>
    <row r="50" customFormat="false" ht="15" hidden="false" customHeight="false" outlineLevel="0" collapsed="false">
      <c r="A50" s="14"/>
      <c r="G50" s="15"/>
      <c r="H50" s="15"/>
      <c r="J50" s="11"/>
      <c r="K50" s="11"/>
    </row>
    <row r="51" customFormat="false" ht="15" hidden="false" customHeight="false" outlineLevel="0" collapsed="false">
      <c r="A51" s="14"/>
      <c r="G51" s="15"/>
      <c r="H51" s="15"/>
      <c r="J51" s="11"/>
      <c r="K51" s="11"/>
    </row>
    <row r="52" customFormat="false" ht="15" hidden="false" customHeight="false" outlineLevel="0" collapsed="false">
      <c r="A52" s="14"/>
      <c r="G52" s="15"/>
      <c r="H52" s="15"/>
      <c r="J52" s="11"/>
      <c r="K52" s="11"/>
    </row>
    <row r="53" customFormat="false" ht="15" hidden="false" customHeight="false" outlineLevel="0" collapsed="false">
      <c r="A53" s="14"/>
      <c r="G53" s="15"/>
      <c r="H53" s="15"/>
      <c r="J53" s="11"/>
      <c r="K53" s="11"/>
    </row>
    <row r="54" customFormat="false" ht="15" hidden="false" customHeight="false" outlineLevel="0" collapsed="false">
      <c r="A54" s="14"/>
      <c r="G54" s="15"/>
      <c r="J54" s="11"/>
      <c r="K54" s="11"/>
    </row>
    <row r="55" customFormat="false" ht="15" hidden="false" customHeight="false" outlineLevel="0" collapsed="false">
      <c r="A55" s="14"/>
      <c r="J55" s="11"/>
      <c r="K55" s="11"/>
    </row>
    <row r="56" customFormat="false" ht="15" hidden="false" customHeight="false" outlineLevel="0" collapsed="false">
      <c r="A56" s="14"/>
      <c r="J56" s="11"/>
      <c r="K56" s="11"/>
    </row>
    <row r="57" customFormat="false" ht="15" hidden="false" customHeight="false" outlineLevel="0" collapsed="false">
      <c r="A57" s="14"/>
      <c r="G57" s="15"/>
      <c r="J57" s="11"/>
      <c r="K57" s="11"/>
    </row>
    <row r="58" customFormat="false" ht="15" hidden="false" customHeight="false" outlineLevel="0" collapsed="false">
      <c r="A58" s="14"/>
      <c r="J58" s="11"/>
      <c r="K58" s="11"/>
    </row>
    <row r="59" customFormat="false" ht="15" hidden="false" customHeight="false" outlineLevel="0" collapsed="false">
      <c r="A59" s="14"/>
      <c r="J59" s="11"/>
      <c r="K59" s="11"/>
    </row>
    <row r="60" customFormat="false" ht="15" hidden="false" customHeight="false" outlineLevel="0" collapsed="false">
      <c r="A60" s="14"/>
      <c r="G60" s="15"/>
      <c r="H60" s="15"/>
      <c r="J60" s="11"/>
      <c r="K60" s="11"/>
    </row>
    <row r="61" customFormat="false" ht="15" hidden="false" customHeight="false" outlineLevel="0" collapsed="false">
      <c r="A61" s="14"/>
      <c r="J61" s="11"/>
      <c r="K61" s="11"/>
    </row>
    <row r="62" customFormat="false" ht="15" hidden="false" customHeight="false" outlineLevel="0" collapsed="false">
      <c r="A62" s="14"/>
      <c r="G62" s="15"/>
      <c r="H62" s="15"/>
      <c r="J62" s="11"/>
      <c r="K62" s="11"/>
    </row>
    <row r="63" customFormat="false" ht="15" hidden="false" customHeight="false" outlineLevel="0" collapsed="false">
      <c r="A63" s="14"/>
      <c r="J63" s="11"/>
      <c r="K63" s="11"/>
    </row>
    <row r="64" customFormat="false" ht="15" hidden="false" customHeight="false" outlineLevel="0" collapsed="false">
      <c r="A64" s="14"/>
      <c r="J64" s="11"/>
      <c r="K64" s="11"/>
    </row>
    <row r="65" customFormat="false" ht="15" hidden="false" customHeight="false" outlineLevel="0" collapsed="false">
      <c r="A65" s="14"/>
      <c r="G65" s="15"/>
      <c r="J65" s="11"/>
      <c r="K65" s="11"/>
    </row>
    <row r="66" customFormat="false" ht="15" hidden="false" customHeight="false" outlineLevel="0" collapsed="false">
      <c r="A66" s="14"/>
      <c r="J66" s="11"/>
      <c r="K66" s="11"/>
    </row>
    <row r="67" customFormat="false" ht="15" hidden="false" customHeight="false" outlineLevel="0" collapsed="false">
      <c r="A67" s="14"/>
      <c r="J67" s="11"/>
      <c r="K67" s="11"/>
    </row>
    <row r="68" customFormat="false" ht="15" hidden="false" customHeight="false" outlineLevel="0" collapsed="false">
      <c r="A68" s="14"/>
      <c r="G68" s="15"/>
      <c r="H68" s="15"/>
      <c r="J68" s="11"/>
      <c r="K68" s="11"/>
    </row>
    <row r="69" customFormat="false" ht="15" hidden="false" customHeight="false" outlineLevel="0" collapsed="false">
      <c r="A69" s="14"/>
      <c r="J69" s="11"/>
      <c r="K69" s="11"/>
    </row>
    <row r="70" customFormat="false" ht="15" hidden="false" customHeight="false" outlineLevel="0" collapsed="false">
      <c r="A70" s="14"/>
      <c r="J70" s="11"/>
      <c r="K70" s="11"/>
    </row>
    <row r="71" customFormat="false" ht="15" hidden="false" customHeight="false" outlineLevel="0" collapsed="false">
      <c r="A71" s="14"/>
      <c r="G71" s="15"/>
      <c r="H71" s="15"/>
      <c r="J71" s="11"/>
      <c r="K71" s="11"/>
    </row>
    <row r="72" customFormat="false" ht="15" hidden="false" customHeight="false" outlineLevel="0" collapsed="false">
      <c r="A72" s="14"/>
      <c r="G72" s="15"/>
      <c r="H72" s="15"/>
      <c r="J72" s="11"/>
      <c r="K72" s="11"/>
    </row>
    <row r="73" customFormat="false" ht="15" hidden="false" customHeight="false" outlineLevel="0" collapsed="false">
      <c r="A73" s="14"/>
      <c r="G73" s="15"/>
      <c r="H73" s="15"/>
      <c r="J73" s="11"/>
      <c r="K73" s="11"/>
    </row>
    <row r="74" customFormat="false" ht="15" hidden="false" customHeight="false" outlineLevel="0" collapsed="false">
      <c r="A74" s="14"/>
      <c r="J74" s="11"/>
      <c r="K74" s="11"/>
    </row>
    <row r="75" customFormat="false" ht="15" hidden="false" customHeight="false" outlineLevel="0" collapsed="false">
      <c r="A75" s="14"/>
      <c r="G75" s="15"/>
      <c r="H75" s="15"/>
      <c r="J75" s="11"/>
      <c r="K75" s="11"/>
    </row>
    <row r="76" customFormat="false" ht="15" hidden="false" customHeight="false" outlineLevel="0" collapsed="false">
      <c r="A76" s="14"/>
      <c r="G76" s="15"/>
      <c r="H76" s="15"/>
      <c r="J76" s="11"/>
      <c r="K76" s="11"/>
    </row>
    <row r="77" customFormat="false" ht="15" hidden="false" customHeight="false" outlineLevel="0" collapsed="false">
      <c r="A77" s="14"/>
      <c r="J77" s="11"/>
      <c r="K77" s="11"/>
    </row>
    <row r="78" customFormat="false" ht="15" hidden="false" customHeight="false" outlineLevel="0" collapsed="false">
      <c r="A78" s="14"/>
      <c r="G78" s="15"/>
      <c r="J78" s="11"/>
      <c r="K78" s="11"/>
    </row>
    <row r="79" customFormat="false" ht="15" hidden="false" customHeight="false" outlineLevel="0" collapsed="false">
      <c r="A79" s="14"/>
      <c r="J79" s="11"/>
      <c r="K79" s="11"/>
    </row>
    <row r="80" customFormat="false" ht="15" hidden="false" customHeight="false" outlineLevel="0" collapsed="false">
      <c r="A80" s="14"/>
      <c r="G80" s="15"/>
      <c r="H80" s="15"/>
      <c r="J80" s="11"/>
      <c r="K80" s="11"/>
    </row>
    <row r="81" customFormat="false" ht="15" hidden="false" customHeight="false" outlineLevel="0" collapsed="false">
      <c r="A81" s="14"/>
      <c r="G81" s="15"/>
      <c r="H81" s="15"/>
      <c r="J81" s="11"/>
      <c r="K81" s="11"/>
    </row>
    <row r="82" customFormat="false" ht="15" hidden="false" customHeight="false" outlineLevel="0" collapsed="false">
      <c r="A82" s="14"/>
      <c r="G82" s="15"/>
      <c r="H82" s="15"/>
      <c r="J82" s="11"/>
      <c r="K82" s="11"/>
    </row>
    <row r="83" customFormat="false" ht="15" hidden="false" customHeight="false" outlineLevel="0" collapsed="false">
      <c r="A83" s="14"/>
      <c r="G83" s="15"/>
      <c r="H83" s="15"/>
      <c r="J83" s="11"/>
      <c r="K83" s="11"/>
    </row>
    <row r="84" customFormat="false" ht="15" hidden="false" customHeight="false" outlineLevel="0" collapsed="false">
      <c r="A84" s="14"/>
      <c r="G84" s="15"/>
      <c r="H84" s="15"/>
      <c r="J84" s="11"/>
      <c r="K84" s="11"/>
    </row>
    <row r="85" customFormat="false" ht="15" hidden="false" customHeight="false" outlineLevel="0" collapsed="false">
      <c r="A85" s="14"/>
      <c r="J85" s="11"/>
      <c r="K85" s="11"/>
    </row>
    <row r="86" customFormat="false" ht="15" hidden="false" customHeight="false" outlineLevel="0" collapsed="false">
      <c r="A86" s="14"/>
      <c r="J86" s="11"/>
      <c r="K86" s="11"/>
    </row>
    <row r="87" customFormat="false" ht="15" hidden="false" customHeight="false" outlineLevel="0" collapsed="false">
      <c r="A87" s="14"/>
      <c r="J87" s="11"/>
      <c r="K87" s="11"/>
    </row>
    <row r="88" customFormat="false" ht="15" hidden="false" customHeight="false" outlineLevel="0" collapsed="false">
      <c r="A88" s="14"/>
      <c r="J88" s="11"/>
      <c r="K88" s="11"/>
    </row>
    <row r="89" customFormat="false" ht="15" hidden="false" customHeight="false" outlineLevel="0" collapsed="false">
      <c r="A89" s="14"/>
      <c r="J89" s="11"/>
      <c r="K89" s="11"/>
    </row>
    <row r="90" customFormat="false" ht="15" hidden="false" customHeight="false" outlineLevel="0" collapsed="false">
      <c r="A90" s="14"/>
      <c r="G90" s="15"/>
      <c r="J90" s="11"/>
      <c r="K90" s="11"/>
    </row>
    <row r="91" customFormat="false" ht="15" hidden="false" customHeight="false" outlineLevel="0" collapsed="false">
      <c r="A91" s="14"/>
      <c r="J91" s="11"/>
      <c r="K91" s="11"/>
    </row>
    <row r="92" customFormat="false" ht="15" hidden="false" customHeight="false" outlineLevel="0" collapsed="false">
      <c r="A92" s="14"/>
      <c r="J92" s="11"/>
      <c r="K92" s="11"/>
    </row>
    <row r="93" customFormat="false" ht="15" hidden="false" customHeight="false" outlineLevel="0" collapsed="false">
      <c r="A93" s="14"/>
      <c r="G93" s="15"/>
      <c r="J93" s="11"/>
      <c r="K93" s="11"/>
    </row>
    <row r="94" customFormat="false" ht="15" hidden="false" customHeight="false" outlineLevel="0" collapsed="false">
      <c r="A94" s="14"/>
      <c r="J94" s="11"/>
      <c r="K94" s="11"/>
    </row>
    <row r="95" customFormat="false" ht="15" hidden="false" customHeight="false" outlineLevel="0" collapsed="false">
      <c r="A95" s="14"/>
      <c r="G95" s="15"/>
      <c r="J95" s="11"/>
      <c r="K95" s="11"/>
    </row>
    <row r="96" customFormat="false" ht="15" hidden="false" customHeight="false" outlineLevel="0" collapsed="false">
      <c r="A96" s="14"/>
      <c r="G96" s="15"/>
      <c r="H96" s="15"/>
      <c r="J96" s="11"/>
      <c r="K96" s="11"/>
    </row>
    <row r="97" customFormat="false" ht="15" hidden="false" customHeight="false" outlineLevel="0" collapsed="false">
      <c r="A97" s="14"/>
      <c r="G97" s="15"/>
      <c r="H97" s="15"/>
      <c r="J97" s="11"/>
      <c r="K97" s="11"/>
    </row>
    <row r="98" customFormat="false" ht="15" hidden="false" customHeight="false" outlineLevel="0" collapsed="false">
      <c r="A98" s="14"/>
      <c r="J98" s="11"/>
      <c r="K98" s="11"/>
    </row>
    <row r="99" customFormat="false" ht="15" hidden="false" customHeight="false" outlineLevel="0" collapsed="false">
      <c r="A99" s="14"/>
      <c r="J99" s="11"/>
      <c r="K99" s="11"/>
    </row>
    <row r="100" customFormat="false" ht="15" hidden="false" customHeight="false" outlineLevel="0" collapsed="false">
      <c r="A100" s="14"/>
      <c r="J100" s="11"/>
      <c r="K100" s="11"/>
    </row>
    <row r="101" customFormat="false" ht="15" hidden="false" customHeight="false" outlineLevel="0" collapsed="false">
      <c r="A101" s="14"/>
      <c r="J101" s="11"/>
      <c r="K101" s="11"/>
    </row>
    <row r="102" customFormat="false" ht="15" hidden="false" customHeight="false" outlineLevel="0" collapsed="false">
      <c r="A102" s="14"/>
      <c r="J102" s="11"/>
      <c r="K102" s="11"/>
    </row>
    <row r="103" customFormat="false" ht="15" hidden="false" customHeight="false" outlineLevel="0" collapsed="false">
      <c r="A103" s="14"/>
      <c r="J103" s="11"/>
      <c r="K103" s="11"/>
    </row>
    <row r="104" customFormat="false" ht="15" hidden="false" customHeight="false" outlineLevel="0" collapsed="false">
      <c r="A104" s="14"/>
      <c r="J104" s="11"/>
      <c r="K104" s="11"/>
    </row>
    <row r="105" customFormat="false" ht="15" hidden="false" customHeight="false" outlineLevel="0" collapsed="false">
      <c r="A105" s="14"/>
      <c r="G105" s="15"/>
      <c r="H105" s="15"/>
      <c r="J105" s="11"/>
      <c r="K105" s="11"/>
    </row>
    <row r="106" customFormat="false" ht="15" hidden="false" customHeight="false" outlineLevel="0" collapsed="false">
      <c r="A106" s="14"/>
      <c r="J106" s="11"/>
      <c r="K106" s="11"/>
    </row>
    <row r="107" customFormat="false" ht="15" hidden="false" customHeight="false" outlineLevel="0" collapsed="false">
      <c r="A107" s="14"/>
      <c r="G107" s="15"/>
      <c r="H107" s="15"/>
      <c r="J107" s="11"/>
      <c r="K107" s="11"/>
    </row>
    <row r="108" customFormat="false" ht="15" hidden="false" customHeight="false" outlineLevel="0" collapsed="false">
      <c r="A108" s="14"/>
      <c r="G108" s="15"/>
      <c r="H108" s="15"/>
      <c r="J108" s="11"/>
      <c r="K108" s="11"/>
    </row>
    <row r="109" customFormat="false" ht="15" hidden="false" customHeight="false" outlineLevel="0" collapsed="false">
      <c r="A109" s="14"/>
      <c r="G109" s="15"/>
      <c r="H109" s="15"/>
      <c r="J109" s="11"/>
      <c r="K109" s="11"/>
    </row>
    <row r="110" customFormat="false" ht="15" hidden="false" customHeight="false" outlineLevel="0" collapsed="false">
      <c r="A110" s="14"/>
      <c r="G110" s="15"/>
      <c r="J110" s="11"/>
      <c r="K110" s="11"/>
    </row>
    <row r="111" customFormat="false" ht="15" hidden="false" customHeight="false" outlineLevel="0" collapsed="false">
      <c r="A111" s="14"/>
      <c r="J111" s="11"/>
      <c r="K111" s="11"/>
    </row>
    <row r="112" customFormat="false" ht="15" hidden="false" customHeight="false" outlineLevel="0" collapsed="false">
      <c r="A112" s="14"/>
      <c r="J112" s="11"/>
      <c r="K112" s="11"/>
    </row>
    <row r="113" customFormat="false" ht="15" hidden="false" customHeight="false" outlineLevel="0" collapsed="false">
      <c r="A113" s="14"/>
      <c r="J113" s="11"/>
      <c r="K113" s="11"/>
    </row>
    <row r="114" customFormat="false" ht="15" hidden="false" customHeight="false" outlineLevel="0" collapsed="false">
      <c r="A114" s="14"/>
      <c r="J114" s="11"/>
      <c r="K114" s="11"/>
    </row>
    <row r="115" customFormat="false" ht="15" hidden="false" customHeight="false" outlineLevel="0" collapsed="false">
      <c r="A115" s="14"/>
      <c r="J115" s="11"/>
      <c r="K115" s="11"/>
    </row>
    <row r="116" customFormat="false" ht="15" hidden="false" customHeight="false" outlineLevel="0" collapsed="false">
      <c r="A116" s="14"/>
      <c r="J116" s="11"/>
      <c r="K116" s="11"/>
    </row>
    <row r="117" customFormat="false" ht="15" hidden="false" customHeight="false" outlineLevel="0" collapsed="false">
      <c r="A117" s="14"/>
      <c r="J117" s="11"/>
      <c r="K117" s="11"/>
    </row>
    <row r="118" customFormat="false" ht="15" hidden="false" customHeight="false" outlineLevel="0" collapsed="false">
      <c r="A118" s="14"/>
      <c r="J118" s="11"/>
      <c r="K118" s="11"/>
    </row>
    <row r="119" customFormat="false" ht="15" hidden="false" customHeight="false" outlineLevel="0" collapsed="false">
      <c r="A119" s="14"/>
      <c r="G119" s="15"/>
      <c r="H119" s="15"/>
      <c r="J119" s="11"/>
      <c r="K119" s="11"/>
    </row>
    <row r="120" customFormat="false" ht="15" hidden="false" customHeight="false" outlineLevel="0" collapsed="false">
      <c r="A120" s="14"/>
      <c r="J120" s="11"/>
      <c r="K120" s="11"/>
    </row>
    <row r="121" customFormat="false" ht="15" hidden="false" customHeight="false" outlineLevel="0" collapsed="false">
      <c r="A121" s="14"/>
      <c r="J121" s="11"/>
      <c r="K121" s="11"/>
    </row>
    <row r="122" customFormat="false" ht="15" hidden="false" customHeight="false" outlineLevel="0" collapsed="false">
      <c r="A122" s="14"/>
      <c r="J122" s="11"/>
      <c r="K122" s="11"/>
    </row>
    <row r="123" customFormat="false" ht="15" hidden="false" customHeight="false" outlineLevel="0" collapsed="false">
      <c r="A123" s="14"/>
      <c r="J123" s="11"/>
      <c r="K123" s="11"/>
    </row>
    <row r="124" customFormat="false" ht="15" hidden="false" customHeight="false" outlineLevel="0" collapsed="false">
      <c r="A124" s="14"/>
      <c r="G124" s="15"/>
      <c r="J124" s="11"/>
      <c r="K124" s="11"/>
    </row>
    <row r="125" customFormat="false" ht="15" hidden="false" customHeight="false" outlineLevel="0" collapsed="false">
      <c r="A125" s="14"/>
      <c r="J125" s="11"/>
      <c r="K125" s="11"/>
    </row>
    <row r="126" customFormat="false" ht="15" hidden="false" customHeight="false" outlineLevel="0" collapsed="false">
      <c r="A126" s="14"/>
      <c r="G126" s="15"/>
      <c r="H126" s="15"/>
      <c r="J126" s="11"/>
      <c r="K126" s="11"/>
    </row>
    <row r="127" customFormat="false" ht="15" hidden="false" customHeight="false" outlineLevel="0" collapsed="false">
      <c r="A127" s="14"/>
      <c r="J127" s="11"/>
      <c r="K127" s="11"/>
    </row>
    <row r="128" customFormat="false" ht="15" hidden="false" customHeight="false" outlineLevel="0" collapsed="false">
      <c r="A128" s="14"/>
      <c r="J128" s="11"/>
      <c r="K128" s="11"/>
    </row>
    <row r="129" customFormat="false" ht="15" hidden="false" customHeight="false" outlineLevel="0" collapsed="false">
      <c r="A129" s="14"/>
      <c r="J129" s="11"/>
      <c r="K129" s="11"/>
    </row>
    <row r="130" customFormat="false" ht="15" hidden="false" customHeight="false" outlineLevel="0" collapsed="false">
      <c r="A130" s="14"/>
      <c r="G130" s="15"/>
      <c r="H130" s="15"/>
      <c r="J130" s="11"/>
      <c r="K130" s="11"/>
    </row>
    <row r="131" customFormat="false" ht="15" hidden="false" customHeight="false" outlineLevel="0" collapsed="false">
      <c r="A131" s="14"/>
      <c r="J131" s="11"/>
      <c r="K131" s="11"/>
    </row>
    <row r="132" customFormat="false" ht="15" hidden="false" customHeight="false" outlineLevel="0" collapsed="false">
      <c r="A132" s="14"/>
      <c r="J132" s="11"/>
      <c r="K132" s="11"/>
    </row>
    <row r="133" customFormat="false" ht="15" hidden="false" customHeight="false" outlineLevel="0" collapsed="false">
      <c r="A133" s="14"/>
      <c r="J133" s="11"/>
      <c r="K133" s="11"/>
    </row>
    <row r="134" customFormat="false" ht="15" hidden="false" customHeight="false" outlineLevel="0" collapsed="false">
      <c r="A134" s="14"/>
      <c r="J134" s="11"/>
      <c r="K134" s="11"/>
    </row>
    <row r="135" customFormat="false" ht="15" hidden="false" customHeight="false" outlineLevel="0" collapsed="false">
      <c r="A135" s="14"/>
      <c r="G135" s="15"/>
      <c r="H135" s="15"/>
      <c r="J135" s="11"/>
      <c r="K135" s="11"/>
    </row>
    <row r="136" customFormat="false" ht="15" hidden="false" customHeight="false" outlineLevel="0" collapsed="false">
      <c r="A136" s="14"/>
      <c r="G136" s="15"/>
      <c r="H136" s="15"/>
      <c r="J136" s="11"/>
      <c r="K136" s="11"/>
    </row>
    <row r="137" customFormat="false" ht="15" hidden="false" customHeight="false" outlineLevel="0" collapsed="false">
      <c r="A137" s="14"/>
      <c r="J137" s="11"/>
      <c r="K137" s="11"/>
    </row>
    <row r="138" customFormat="false" ht="15" hidden="false" customHeight="false" outlineLevel="0" collapsed="false">
      <c r="A138" s="14"/>
      <c r="G138" s="15"/>
      <c r="J138" s="11"/>
      <c r="K138" s="11"/>
    </row>
    <row r="139" customFormat="false" ht="15" hidden="false" customHeight="false" outlineLevel="0" collapsed="false">
      <c r="A139" s="14"/>
      <c r="J139" s="11"/>
      <c r="K139" s="11"/>
    </row>
    <row r="140" customFormat="false" ht="15" hidden="false" customHeight="false" outlineLevel="0" collapsed="false">
      <c r="A140" s="14"/>
      <c r="J140" s="11"/>
      <c r="K140" s="11"/>
    </row>
    <row r="141" customFormat="false" ht="15" hidden="false" customHeight="false" outlineLevel="0" collapsed="false">
      <c r="A141" s="14"/>
      <c r="J141" s="11"/>
      <c r="K141" s="11"/>
    </row>
    <row r="142" customFormat="false" ht="15" hidden="false" customHeight="false" outlineLevel="0" collapsed="false">
      <c r="A142" s="14"/>
      <c r="J142" s="11"/>
      <c r="K142" s="11"/>
    </row>
    <row r="143" customFormat="false" ht="15" hidden="false" customHeight="false" outlineLevel="0" collapsed="false">
      <c r="A143" s="14"/>
      <c r="J143" s="11"/>
      <c r="K143" s="11"/>
    </row>
    <row r="144" customFormat="false" ht="15" hidden="false" customHeight="false" outlineLevel="0" collapsed="false">
      <c r="A144" s="14"/>
      <c r="J144" s="11"/>
      <c r="K144" s="11"/>
    </row>
    <row r="145" customFormat="false" ht="15" hidden="false" customHeight="false" outlineLevel="0" collapsed="false">
      <c r="A145" s="14"/>
      <c r="J145" s="11"/>
      <c r="K145" s="11"/>
    </row>
    <row r="146" customFormat="false" ht="15" hidden="false" customHeight="false" outlineLevel="0" collapsed="false">
      <c r="A146" s="14"/>
      <c r="G146" s="15"/>
      <c r="H146" s="15"/>
      <c r="J146" s="11"/>
      <c r="K146" s="11"/>
    </row>
    <row r="147" customFormat="false" ht="15" hidden="false" customHeight="false" outlineLevel="0" collapsed="false">
      <c r="A147" s="14"/>
      <c r="J147" s="11"/>
      <c r="K147" s="11"/>
    </row>
    <row r="148" customFormat="false" ht="15" hidden="false" customHeight="false" outlineLevel="0" collapsed="false">
      <c r="A148" s="14"/>
      <c r="J148" s="11"/>
      <c r="K148" s="11"/>
    </row>
    <row r="149" customFormat="false" ht="15" hidden="false" customHeight="false" outlineLevel="0" collapsed="false">
      <c r="A149" s="14"/>
      <c r="J149" s="11"/>
      <c r="K149" s="11"/>
    </row>
    <row r="150" customFormat="false" ht="15" hidden="false" customHeight="false" outlineLevel="0" collapsed="false">
      <c r="A150" s="14"/>
      <c r="J150" s="11"/>
      <c r="K150" s="11"/>
    </row>
    <row r="151" customFormat="false" ht="15" hidden="false" customHeight="false" outlineLevel="0" collapsed="false">
      <c r="A151" s="14"/>
      <c r="J151" s="11"/>
      <c r="K151" s="11"/>
    </row>
    <row r="152" customFormat="false" ht="15" hidden="false" customHeight="false" outlineLevel="0" collapsed="false">
      <c r="A152" s="14"/>
      <c r="G152" s="15"/>
      <c r="H152" s="15"/>
      <c r="J152" s="11"/>
      <c r="K152" s="11"/>
    </row>
    <row r="153" customFormat="false" ht="15" hidden="false" customHeight="false" outlineLevel="0" collapsed="false">
      <c r="A153" s="14"/>
      <c r="G153" s="15"/>
      <c r="H153" s="15"/>
      <c r="J153" s="11"/>
      <c r="K153" s="11"/>
    </row>
    <row r="154" customFormat="false" ht="15" hidden="false" customHeight="false" outlineLevel="0" collapsed="false">
      <c r="A154" s="14"/>
      <c r="J154" s="11"/>
      <c r="K154" s="11"/>
    </row>
    <row r="155" customFormat="false" ht="15" hidden="false" customHeight="false" outlineLevel="0" collapsed="false">
      <c r="A155" s="14"/>
      <c r="J155" s="11"/>
      <c r="K155" s="11"/>
    </row>
    <row r="156" customFormat="false" ht="15" hidden="false" customHeight="false" outlineLevel="0" collapsed="false">
      <c r="A156" s="14"/>
      <c r="J156" s="11"/>
      <c r="K156" s="11"/>
    </row>
    <row r="157" customFormat="false" ht="15" hidden="false" customHeight="false" outlineLevel="0" collapsed="false">
      <c r="A157" s="14"/>
      <c r="J157" s="11"/>
      <c r="K157" s="11"/>
    </row>
    <row r="158" customFormat="false" ht="15" hidden="false" customHeight="false" outlineLevel="0" collapsed="false">
      <c r="A158" s="14"/>
      <c r="J158" s="11"/>
      <c r="K158" s="11"/>
    </row>
    <row r="159" customFormat="false" ht="15" hidden="false" customHeight="false" outlineLevel="0" collapsed="false">
      <c r="A159" s="14"/>
      <c r="J159" s="11"/>
      <c r="K159" s="11"/>
    </row>
    <row r="160" customFormat="false" ht="15" hidden="false" customHeight="false" outlineLevel="0" collapsed="false">
      <c r="A160" s="14"/>
      <c r="G160" s="15"/>
      <c r="J160" s="11"/>
      <c r="K160" s="11"/>
    </row>
    <row r="161" customFormat="false" ht="15" hidden="false" customHeight="false" outlineLevel="0" collapsed="false">
      <c r="A161" s="14"/>
      <c r="J161" s="11"/>
      <c r="K161" s="11"/>
    </row>
    <row r="162" customFormat="false" ht="15" hidden="false" customHeight="false" outlineLevel="0" collapsed="false">
      <c r="A162" s="14"/>
      <c r="J162" s="11"/>
      <c r="K162" s="11"/>
    </row>
    <row r="163" customFormat="false" ht="15" hidden="false" customHeight="false" outlineLevel="0" collapsed="false">
      <c r="A163" s="14"/>
      <c r="G163" s="15"/>
      <c r="H163" s="15"/>
      <c r="J163" s="11"/>
      <c r="K163" s="11"/>
    </row>
    <row r="164" customFormat="false" ht="15" hidden="false" customHeight="false" outlineLevel="0" collapsed="false">
      <c r="A164" s="14"/>
      <c r="J164" s="11"/>
      <c r="K164" s="11"/>
    </row>
    <row r="165" customFormat="false" ht="15" hidden="false" customHeight="false" outlineLevel="0" collapsed="false">
      <c r="A165" s="14"/>
      <c r="G165" s="15"/>
      <c r="H165" s="15"/>
      <c r="J165" s="11"/>
      <c r="K165" s="11"/>
    </row>
    <row r="166" customFormat="false" ht="15" hidden="false" customHeight="false" outlineLevel="0" collapsed="false">
      <c r="A166" s="14"/>
      <c r="J166" s="11"/>
      <c r="K166" s="11"/>
    </row>
    <row r="167" customFormat="false" ht="15" hidden="false" customHeight="false" outlineLevel="0" collapsed="false">
      <c r="A167" s="14"/>
      <c r="J167" s="11"/>
      <c r="K167" s="11"/>
    </row>
    <row r="168" customFormat="false" ht="15" hidden="false" customHeight="false" outlineLevel="0" collapsed="false">
      <c r="A168" s="14"/>
      <c r="J168" s="11"/>
      <c r="K168" s="11"/>
    </row>
    <row r="169" customFormat="false" ht="15" hidden="false" customHeight="false" outlineLevel="0" collapsed="false">
      <c r="A169" s="14"/>
      <c r="J169" s="11"/>
      <c r="K169" s="11"/>
    </row>
    <row r="170" customFormat="false" ht="15" hidden="false" customHeight="false" outlineLevel="0" collapsed="false">
      <c r="A170" s="14"/>
      <c r="G170" s="15"/>
      <c r="H170" s="15"/>
      <c r="J170" s="11"/>
      <c r="K170" s="11"/>
    </row>
    <row r="171" customFormat="false" ht="15" hidden="false" customHeight="false" outlineLevel="0" collapsed="false">
      <c r="A171" s="14"/>
      <c r="G171" s="15"/>
      <c r="H171" s="15"/>
      <c r="J171" s="11"/>
      <c r="K171" s="11"/>
    </row>
    <row r="172" customFormat="false" ht="15" hidden="false" customHeight="false" outlineLevel="0" collapsed="false">
      <c r="A172" s="14"/>
      <c r="J172" s="11"/>
      <c r="K172" s="11"/>
    </row>
    <row r="173" customFormat="false" ht="15" hidden="false" customHeight="false" outlineLevel="0" collapsed="false">
      <c r="A173" s="14"/>
      <c r="J173" s="11"/>
      <c r="K173" s="11"/>
    </row>
    <row r="174" customFormat="false" ht="15" hidden="false" customHeight="false" outlineLevel="0" collapsed="false">
      <c r="A174" s="14"/>
      <c r="G174" s="15"/>
      <c r="H174" s="15"/>
      <c r="J174" s="11"/>
      <c r="K174" s="11"/>
    </row>
    <row r="175" customFormat="false" ht="15" hidden="false" customHeight="false" outlineLevel="0" collapsed="false">
      <c r="A175" s="14"/>
      <c r="J175" s="11"/>
      <c r="K175" s="11"/>
    </row>
    <row r="176" customFormat="false" ht="15" hidden="false" customHeight="false" outlineLevel="0" collapsed="false">
      <c r="A176" s="14"/>
      <c r="J176" s="11"/>
      <c r="K176" s="11"/>
    </row>
    <row r="177" customFormat="false" ht="15" hidden="false" customHeight="false" outlineLevel="0" collapsed="false">
      <c r="A177" s="14"/>
      <c r="G177" s="15"/>
      <c r="H177" s="15"/>
      <c r="J177" s="11"/>
      <c r="K177" s="11"/>
    </row>
    <row r="178" customFormat="false" ht="15" hidden="false" customHeight="false" outlineLevel="0" collapsed="false">
      <c r="A178" s="14"/>
      <c r="G178" s="15"/>
      <c r="H178" s="15"/>
      <c r="J178" s="11"/>
      <c r="K178" s="11"/>
    </row>
    <row r="179" customFormat="false" ht="15" hidden="false" customHeight="false" outlineLevel="0" collapsed="false">
      <c r="A179" s="14"/>
      <c r="J179" s="11"/>
      <c r="K179" s="11"/>
    </row>
    <row r="180" customFormat="false" ht="15" hidden="false" customHeight="false" outlineLevel="0" collapsed="false">
      <c r="A180" s="14"/>
      <c r="G180" s="15"/>
      <c r="H180" s="15"/>
      <c r="J180" s="11"/>
      <c r="K180" s="11"/>
    </row>
    <row r="181" customFormat="false" ht="15" hidden="false" customHeight="false" outlineLevel="0" collapsed="false">
      <c r="A181" s="14"/>
      <c r="J181" s="11"/>
      <c r="K181" s="11"/>
    </row>
    <row r="182" customFormat="false" ht="15" hidden="false" customHeight="false" outlineLevel="0" collapsed="false">
      <c r="A182" s="14"/>
      <c r="J182" s="11"/>
      <c r="K182" s="11"/>
    </row>
    <row r="183" customFormat="false" ht="15" hidden="false" customHeight="false" outlineLevel="0" collapsed="false">
      <c r="A183" s="14"/>
      <c r="J183" s="11"/>
      <c r="K183" s="11"/>
    </row>
    <row r="184" customFormat="false" ht="15" hidden="false" customHeight="false" outlineLevel="0" collapsed="false">
      <c r="A184" s="14"/>
      <c r="J184" s="11"/>
      <c r="K184" s="11"/>
    </row>
    <row r="185" customFormat="false" ht="15" hidden="false" customHeight="false" outlineLevel="0" collapsed="false">
      <c r="A185" s="14"/>
      <c r="J185" s="11"/>
      <c r="K185" s="11"/>
    </row>
    <row r="186" customFormat="false" ht="15" hidden="false" customHeight="false" outlineLevel="0" collapsed="false">
      <c r="A186" s="14"/>
      <c r="J186" s="11"/>
      <c r="K186" s="11"/>
    </row>
    <row r="187" customFormat="false" ht="15" hidden="false" customHeight="false" outlineLevel="0" collapsed="false">
      <c r="A187" s="14"/>
      <c r="J187" s="11"/>
      <c r="K187" s="11"/>
    </row>
    <row r="188" customFormat="false" ht="15" hidden="false" customHeight="false" outlineLevel="0" collapsed="false">
      <c r="A188" s="14"/>
      <c r="J188" s="11"/>
      <c r="K188" s="11"/>
    </row>
    <row r="189" customFormat="false" ht="15" hidden="false" customHeight="false" outlineLevel="0" collapsed="false">
      <c r="A189" s="14"/>
      <c r="J189" s="11"/>
      <c r="K189" s="11"/>
    </row>
    <row r="190" customFormat="false" ht="15" hidden="false" customHeight="false" outlineLevel="0" collapsed="false">
      <c r="A190" s="14"/>
      <c r="J190" s="11"/>
      <c r="K190" s="11"/>
    </row>
    <row r="191" customFormat="false" ht="15" hidden="false" customHeight="false" outlineLevel="0" collapsed="false">
      <c r="A191" s="14"/>
      <c r="J191" s="11"/>
      <c r="K191" s="11"/>
    </row>
    <row r="192" customFormat="false" ht="15" hidden="false" customHeight="false" outlineLevel="0" collapsed="false">
      <c r="A192" s="14"/>
      <c r="G192" s="15"/>
      <c r="H192" s="15"/>
      <c r="J192" s="11"/>
      <c r="K192" s="11"/>
    </row>
    <row r="193" customFormat="false" ht="15" hidden="false" customHeight="false" outlineLevel="0" collapsed="false">
      <c r="A193" s="14"/>
      <c r="J193" s="11"/>
      <c r="K193" s="11"/>
    </row>
    <row r="194" customFormat="false" ht="15" hidden="false" customHeight="false" outlineLevel="0" collapsed="false">
      <c r="A194" s="14"/>
      <c r="G194" s="15"/>
      <c r="H194" s="15"/>
      <c r="J194" s="11"/>
      <c r="K194" s="11"/>
    </row>
    <row r="195" customFormat="false" ht="15" hidden="false" customHeight="false" outlineLevel="0" collapsed="false">
      <c r="A195" s="14"/>
      <c r="J195" s="11"/>
      <c r="K195" s="11"/>
    </row>
    <row r="196" customFormat="false" ht="15" hidden="false" customHeight="false" outlineLevel="0" collapsed="false">
      <c r="A196" s="14"/>
      <c r="J196" s="11"/>
      <c r="K196" s="11"/>
    </row>
    <row r="197" customFormat="false" ht="15" hidden="false" customHeight="false" outlineLevel="0" collapsed="false">
      <c r="A197" s="14"/>
      <c r="J197" s="11"/>
      <c r="K197" s="11"/>
    </row>
    <row r="198" customFormat="false" ht="15" hidden="false" customHeight="false" outlineLevel="0" collapsed="false">
      <c r="A198" s="14"/>
      <c r="J198" s="11"/>
      <c r="K198" s="11"/>
    </row>
    <row r="199" customFormat="false" ht="15" hidden="false" customHeight="false" outlineLevel="0" collapsed="false">
      <c r="A199" s="14"/>
      <c r="J199" s="11"/>
      <c r="K199" s="11"/>
    </row>
    <row r="200" customFormat="false" ht="15" hidden="false" customHeight="false" outlineLevel="0" collapsed="false">
      <c r="A200" s="14"/>
      <c r="J200" s="11"/>
      <c r="K200" s="11"/>
    </row>
    <row r="201" customFormat="false" ht="15" hidden="false" customHeight="false" outlineLevel="0" collapsed="false">
      <c r="A201" s="14"/>
      <c r="G201" s="15"/>
      <c r="H201" s="15"/>
      <c r="J201" s="11"/>
      <c r="K201" s="11"/>
    </row>
    <row r="202" customFormat="false" ht="15" hidden="false" customHeight="false" outlineLevel="0" collapsed="false">
      <c r="A202" s="14"/>
      <c r="J202" s="11"/>
      <c r="K202" s="11"/>
    </row>
    <row r="203" customFormat="false" ht="15" hidden="false" customHeight="false" outlineLevel="0" collapsed="false">
      <c r="A203" s="14"/>
      <c r="J203" s="11"/>
      <c r="K203" s="11"/>
    </row>
    <row r="204" customFormat="false" ht="15" hidden="false" customHeight="false" outlineLevel="0" collapsed="false">
      <c r="A204" s="14"/>
      <c r="G204" s="15"/>
      <c r="J204" s="11"/>
      <c r="K204" s="11"/>
    </row>
    <row r="205" customFormat="false" ht="15" hidden="false" customHeight="false" outlineLevel="0" collapsed="false">
      <c r="A205" s="14"/>
      <c r="J205" s="11"/>
      <c r="K205" s="11"/>
    </row>
    <row r="206" customFormat="false" ht="15" hidden="false" customHeight="false" outlineLevel="0" collapsed="false">
      <c r="A206" s="14"/>
      <c r="J206" s="11"/>
      <c r="K206" s="11"/>
    </row>
    <row r="207" customFormat="false" ht="15" hidden="false" customHeight="false" outlineLevel="0" collapsed="false">
      <c r="A207" s="14"/>
      <c r="J207" s="11"/>
      <c r="K207" s="11"/>
    </row>
    <row r="208" customFormat="false" ht="15" hidden="false" customHeight="false" outlineLevel="0" collapsed="false">
      <c r="A208" s="14"/>
      <c r="J208" s="11"/>
      <c r="K208" s="11"/>
    </row>
    <row r="209" customFormat="false" ht="15" hidden="false" customHeight="false" outlineLevel="0" collapsed="false">
      <c r="A209" s="14"/>
      <c r="J209" s="11"/>
      <c r="K209" s="11"/>
    </row>
    <row r="210" customFormat="false" ht="15" hidden="false" customHeight="false" outlineLevel="0" collapsed="false">
      <c r="A210" s="14"/>
      <c r="J210" s="11"/>
      <c r="K210" s="11"/>
    </row>
    <row r="211" customFormat="false" ht="15" hidden="false" customHeight="false" outlineLevel="0" collapsed="false">
      <c r="A211" s="14"/>
      <c r="J211" s="11"/>
      <c r="K211" s="11"/>
    </row>
    <row r="212" customFormat="false" ht="15" hidden="false" customHeight="false" outlineLevel="0" collapsed="false">
      <c r="A212" s="14"/>
      <c r="J212" s="11"/>
      <c r="K212" s="11"/>
    </row>
    <row r="213" customFormat="false" ht="15" hidden="false" customHeight="false" outlineLevel="0" collapsed="false">
      <c r="A213" s="14"/>
      <c r="J213" s="11"/>
      <c r="K213" s="11"/>
    </row>
    <row r="214" customFormat="false" ht="15" hidden="false" customHeight="false" outlineLevel="0" collapsed="false">
      <c r="A214" s="14"/>
      <c r="J214" s="11"/>
      <c r="K214" s="11"/>
    </row>
    <row r="215" customFormat="false" ht="15" hidden="false" customHeight="false" outlineLevel="0" collapsed="false">
      <c r="A215" s="14"/>
      <c r="J215" s="11"/>
      <c r="K215" s="11"/>
    </row>
    <row r="216" customFormat="false" ht="15" hidden="false" customHeight="false" outlineLevel="0" collapsed="false">
      <c r="A216" s="14"/>
      <c r="J216" s="11"/>
      <c r="K216" s="11"/>
    </row>
    <row r="217" customFormat="false" ht="15" hidden="false" customHeight="false" outlineLevel="0" collapsed="false">
      <c r="A217" s="14"/>
      <c r="J217" s="11"/>
      <c r="K217" s="11"/>
    </row>
    <row r="218" customFormat="false" ht="15" hidden="false" customHeight="false" outlineLevel="0" collapsed="false">
      <c r="A218" s="14"/>
      <c r="J218" s="11"/>
      <c r="K218" s="11"/>
    </row>
    <row r="219" customFormat="false" ht="15" hidden="false" customHeight="false" outlineLevel="0" collapsed="false">
      <c r="A219" s="14"/>
      <c r="G219" s="15"/>
      <c r="H219" s="15"/>
      <c r="J219" s="11"/>
      <c r="K219" s="11"/>
    </row>
    <row r="220" customFormat="false" ht="15" hidden="false" customHeight="false" outlineLevel="0" collapsed="false">
      <c r="A220" s="14"/>
      <c r="J220" s="11"/>
      <c r="K220" s="11"/>
    </row>
    <row r="221" customFormat="false" ht="15" hidden="false" customHeight="false" outlineLevel="0" collapsed="false">
      <c r="A221" s="14"/>
      <c r="G221" s="15"/>
      <c r="H221" s="15"/>
      <c r="J221" s="11"/>
      <c r="K221" s="11"/>
    </row>
    <row r="222" customFormat="false" ht="15" hidden="false" customHeight="false" outlineLevel="0" collapsed="false">
      <c r="A222" s="14"/>
      <c r="J222" s="11"/>
      <c r="K222" s="11"/>
    </row>
    <row r="223" customFormat="false" ht="15" hidden="false" customHeight="false" outlineLevel="0" collapsed="false">
      <c r="A223" s="14"/>
      <c r="J223" s="11"/>
      <c r="K223" s="11"/>
    </row>
    <row r="224" customFormat="false" ht="15" hidden="false" customHeight="false" outlineLevel="0" collapsed="false">
      <c r="A224" s="14"/>
      <c r="J224" s="11"/>
      <c r="K224" s="11"/>
    </row>
    <row r="225" customFormat="false" ht="15" hidden="false" customHeight="false" outlineLevel="0" collapsed="false">
      <c r="A225" s="14"/>
      <c r="G225" s="15"/>
      <c r="J225" s="11"/>
      <c r="K225" s="11"/>
    </row>
    <row r="226" customFormat="false" ht="15" hidden="false" customHeight="false" outlineLevel="0" collapsed="false">
      <c r="A226" s="14"/>
      <c r="J226" s="11"/>
      <c r="K226" s="11"/>
    </row>
    <row r="227" customFormat="false" ht="15" hidden="false" customHeight="false" outlineLevel="0" collapsed="false">
      <c r="A227" s="14"/>
      <c r="G227" s="15"/>
      <c r="H227" s="15"/>
      <c r="J227" s="11"/>
      <c r="K227" s="11"/>
    </row>
    <row r="228" customFormat="false" ht="15" hidden="false" customHeight="false" outlineLevel="0" collapsed="false">
      <c r="A228" s="14"/>
      <c r="J228" s="11"/>
      <c r="K228" s="11"/>
    </row>
    <row r="229" customFormat="false" ht="15" hidden="false" customHeight="false" outlineLevel="0" collapsed="false">
      <c r="A229" s="14"/>
      <c r="J229" s="11"/>
      <c r="K229" s="11"/>
    </row>
    <row r="230" customFormat="false" ht="15" hidden="false" customHeight="false" outlineLevel="0" collapsed="false">
      <c r="A230" s="14"/>
      <c r="J230" s="11"/>
      <c r="K230" s="11"/>
    </row>
    <row r="231" customFormat="false" ht="15" hidden="false" customHeight="false" outlineLevel="0" collapsed="false">
      <c r="A231" s="14"/>
      <c r="J231" s="11"/>
      <c r="K231" s="11"/>
    </row>
    <row r="232" customFormat="false" ht="15" hidden="false" customHeight="false" outlineLevel="0" collapsed="false">
      <c r="A232" s="14"/>
      <c r="J232" s="11"/>
      <c r="K232" s="11"/>
    </row>
    <row r="233" customFormat="false" ht="15" hidden="false" customHeight="false" outlineLevel="0" collapsed="false">
      <c r="A233" s="14"/>
      <c r="J233" s="11"/>
      <c r="K233" s="11"/>
    </row>
    <row r="234" customFormat="false" ht="15" hidden="false" customHeight="false" outlineLevel="0" collapsed="false">
      <c r="A234" s="14"/>
      <c r="J234" s="11"/>
      <c r="K234" s="11"/>
    </row>
    <row r="235" customFormat="false" ht="15" hidden="false" customHeight="false" outlineLevel="0" collapsed="false">
      <c r="A235" s="14"/>
      <c r="J235" s="11"/>
      <c r="K235" s="11"/>
    </row>
    <row r="236" customFormat="false" ht="15" hidden="false" customHeight="false" outlineLevel="0" collapsed="false">
      <c r="A236" s="14"/>
      <c r="J236" s="11"/>
      <c r="K236" s="11"/>
    </row>
    <row r="237" customFormat="false" ht="15" hidden="false" customHeight="false" outlineLevel="0" collapsed="false">
      <c r="A237" s="14"/>
      <c r="J237" s="11"/>
      <c r="K237" s="11"/>
    </row>
    <row r="238" customFormat="false" ht="15" hidden="false" customHeight="false" outlineLevel="0" collapsed="false">
      <c r="A238" s="14"/>
      <c r="J238" s="11"/>
      <c r="K238" s="11"/>
    </row>
    <row r="239" customFormat="false" ht="15" hidden="false" customHeight="false" outlineLevel="0" collapsed="false">
      <c r="A239" s="14"/>
      <c r="G239" s="15"/>
      <c r="H239" s="15"/>
      <c r="J239" s="11"/>
      <c r="K239" s="11"/>
    </row>
    <row r="240" customFormat="false" ht="15" hidden="false" customHeight="false" outlineLevel="0" collapsed="false">
      <c r="A240" s="14"/>
      <c r="J240" s="11"/>
      <c r="K240" s="11"/>
    </row>
    <row r="241" customFormat="false" ht="15" hidden="false" customHeight="false" outlineLevel="0" collapsed="false">
      <c r="A241" s="14"/>
      <c r="J241" s="11"/>
      <c r="K241" s="11"/>
    </row>
    <row r="242" customFormat="false" ht="15" hidden="false" customHeight="false" outlineLevel="0" collapsed="false">
      <c r="A242" s="14"/>
      <c r="J242" s="11"/>
      <c r="K242" s="11"/>
    </row>
    <row r="243" customFormat="false" ht="15" hidden="false" customHeight="false" outlineLevel="0" collapsed="false">
      <c r="A243" s="14"/>
      <c r="J243" s="11"/>
      <c r="K243" s="11"/>
    </row>
    <row r="244" customFormat="false" ht="15" hidden="false" customHeight="false" outlineLevel="0" collapsed="false">
      <c r="A244" s="14"/>
      <c r="J244" s="11"/>
      <c r="K244" s="11"/>
    </row>
    <row r="245" customFormat="false" ht="15" hidden="false" customHeight="false" outlineLevel="0" collapsed="false">
      <c r="A245" s="14"/>
      <c r="J245" s="11"/>
      <c r="K245" s="11"/>
    </row>
    <row r="246" customFormat="false" ht="15" hidden="false" customHeight="false" outlineLevel="0" collapsed="false">
      <c r="A246" s="14"/>
      <c r="J246" s="11"/>
      <c r="K246" s="11"/>
    </row>
    <row r="247" customFormat="false" ht="15" hidden="false" customHeight="false" outlineLevel="0" collapsed="false">
      <c r="A247" s="14"/>
      <c r="J247" s="11"/>
      <c r="K247" s="11"/>
    </row>
    <row r="248" customFormat="false" ht="15" hidden="false" customHeight="false" outlineLevel="0" collapsed="false">
      <c r="A248" s="14"/>
      <c r="J248" s="11"/>
      <c r="K248" s="11"/>
    </row>
    <row r="249" customFormat="false" ht="15" hidden="false" customHeight="false" outlineLevel="0" collapsed="false">
      <c r="A249" s="14"/>
      <c r="J249" s="11"/>
      <c r="K249" s="11"/>
    </row>
    <row r="250" customFormat="false" ht="15" hidden="false" customHeight="false" outlineLevel="0" collapsed="false">
      <c r="A250" s="14"/>
      <c r="J250" s="11"/>
      <c r="K250" s="11"/>
    </row>
    <row r="251" customFormat="false" ht="15" hidden="false" customHeight="false" outlineLevel="0" collapsed="false">
      <c r="A251" s="14"/>
      <c r="J251" s="11"/>
      <c r="K251" s="11"/>
    </row>
    <row r="252" customFormat="false" ht="15" hidden="false" customHeight="false" outlineLevel="0" collapsed="false">
      <c r="A252" s="14"/>
      <c r="J252" s="11"/>
      <c r="K252" s="11"/>
    </row>
    <row r="253" customFormat="false" ht="15" hidden="false" customHeight="false" outlineLevel="0" collapsed="false">
      <c r="A253" s="14"/>
      <c r="G253" s="15"/>
      <c r="H253" s="15"/>
      <c r="J253" s="11"/>
      <c r="K253" s="11"/>
    </row>
    <row r="254" customFormat="false" ht="15" hidden="false" customHeight="false" outlineLevel="0" collapsed="false">
      <c r="A254" s="14"/>
      <c r="J254" s="11"/>
      <c r="K254" s="11"/>
    </row>
    <row r="255" customFormat="false" ht="15" hidden="false" customHeight="false" outlineLevel="0" collapsed="false">
      <c r="A255" s="14"/>
      <c r="J255" s="11"/>
      <c r="K255" s="11"/>
    </row>
    <row r="256" customFormat="false" ht="15" hidden="false" customHeight="false" outlineLevel="0" collapsed="false">
      <c r="A256" s="14"/>
      <c r="G256" s="15"/>
      <c r="H256" s="15"/>
      <c r="J256" s="11"/>
      <c r="K256" s="11"/>
    </row>
    <row r="257" customFormat="false" ht="15" hidden="false" customHeight="false" outlineLevel="0" collapsed="false">
      <c r="A257" s="14"/>
      <c r="J257" s="11"/>
      <c r="K257" s="11"/>
    </row>
    <row r="258" customFormat="false" ht="15" hidden="false" customHeight="false" outlineLevel="0" collapsed="false">
      <c r="A258" s="14"/>
      <c r="G258" s="15"/>
      <c r="H258" s="15"/>
      <c r="J258" s="11"/>
      <c r="K258" s="11"/>
    </row>
    <row r="259" customFormat="false" ht="15" hidden="false" customHeight="false" outlineLevel="0" collapsed="false">
      <c r="A259" s="14"/>
      <c r="J259" s="11"/>
      <c r="K259" s="11"/>
    </row>
    <row r="260" customFormat="false" ht="15" hidden="false" customHeight="false" outlineLevel="0" collapsed="false">
      <c r="A260" s="14"/>
      <c r="G260" s="15"/>
      <c r="J260" s="11"/>
      <c r="K260" s="11"/>
    </row>
    <row r="261" customFormat="false" ht="15" hidden="false" customHeight="false" outlineLevel="0" collapsed="false">
      <c r="A261" s="14"/>
      <c r="J261" s="11"/>
      <c r="K261" s="11"/>
    </row>
    <row r="262" customFormat="false" ht="15" hidden="false" customHeight="false" outlineLevel="0" collapsed="false">
      <c r="A262" s="14"/>
      <c r="J262" s="11"/>
      <c r="K262" s="11"/>
    </row>
    <row r="263" customFormat="false" ht="15" hidden="false" customHeight="false" outlineLevel="0" collapsed="false">
      <c r="A263" s="14"/>
      <c r="J263" s="11"/>
      <c r="K263" s="11"/>
    </row>
    <row r="264" customFormat="false" ht="15" hidden="false" customHeight="false" outlineLevel="0" collapsed="false">
      <c r="A264" s="14"/>
      <c r="J264" s="11"/>
      <c r="K264" s="11"/>
    </row>
    <row r="265" customFormat="false" ht="15" hidden="false" customHeight="false" outlineLevel="0" collapsed="false">
      <c r="A265" s="14"/>
      <c r="J265" s="11"/>
      <c r="K265" s="11"/>
    </row>
    <row r="266" customFormat="false" ht="15" hidden="false" customHeight="false" outlineLevel="0" collapsed="false">
      <c r="A266" s="14"/>
      <c r="J266" s="11"/>
      <c r="K266" s="11"/>
    </row>
    <row r="267" customFormat="false" ht="15" hidden="false" customHeight="false" outlineLevel="0" collapsed="false">
      <c r="A267" s="14"/>
      <c r="J267" s="11"/>
      <c r="K267" s="11"/>
    </row>
    <row r="268" customFormat="false" ht="15" hidden="false" customHeight="false" outlineLevel="0" collapsed="false">
      <c r="A268" s="14"/>
      <c r="G268" s="15"/>
      <c r="J268" s="11"/>
      <c r="K268" s="11"/>
    </row>
    <row r="269" customFormat="false" ht="15" hidden="false" customHeight="false" outlineLevel="0" collapsed="false">
      <c r="A269" s="14"/>
      <c r="J269" s="11"/>
      <c r="K269" s="11"/>
    </row>
    <row r="270" customFormat="false" ht="15" hidden="false" customHeight="false" outlineLevel="0" collapsed="false">
      <c r="A270" s="14"/>
      <c r="J270" s="11"/>
      <c r="K270" s="11"/>
    </row>
    <row r="271" customFormat="false" ht="15" hidden="false" customHeight="false" outlineLevel="0" collapsed="false">
      <c r="A271" s="14"/>
      <c r="J271" s="11"/>
      <c r="K271" s="11"/>
    </row>
    <row r="272" customFormat="false" ht="15" hidden="false" customHeight="false" outlineLevel="0" collapsed="false">
      <c r="A272" s="14"/>
      <c r="J272" s="11"/>
      <c r="K272" s="11"/>
    </row>
    <row r="273" customFormat="false" ht="15" hidden="false" customHeight="false" outlineLevel="0" collapsed="false">
      <c r="A273" s="14"/>
      <c r="G273" s="15"/>
      <c r="H273" s="15"/>
      <c r="J273" s="11"/>
      <c r="K273" s="11"/>
    </row>
    <row r="274" customFormat="false" ht="15" hidden="false" customHeight="false" outlineLevel="0" collapsed="false">
      <c r="A274" s="14"/>
      <c r="J274" s="11"/>
      <c r="K274" s="11"/>
    </row>
    <row r="275" customFormat="false" ht="15" hidden="false" customHeight="false" outlineLevel="0" collapsed="false">
      <c r="A275" s="14"/>
      <c r="J275" s="11"/>
      <c r="K275" s="11"/>
    </row>
    <row r="276" customFormat="false" ht="15" hidden="false" customHeight="false" outlineLevel="0" collapsed="false">
      <c r="A276" s="14"/>
      <c r="J276" s="11"/>
      <c r="K276" s="11"/>
    </row>
    <row r="277" customFormat="false" ht="15" hidden="false" customHeight="false" outlineLevel="0" collapsed="false">
      <c r="A277" s="14"/>
      <c r="J277" s="11"/>
      <c r="K277" s="11"/>
    </row>
    <row r="278" customFormat="false" ht="15" hidden="false" customHeight="false" outlineLevel="0" collapsed="false">
      <c r="A278" s="14"/>
      <c r="G278" s="15"/>
      <c r="J278" s="11"/>
      <c r="K278" s="11"/>
    </row>
    <row r="279" customFormat="false" ht="15" hidden="false" customHeight="false" outlineLevel="0" collapsed="false">
      <c r="A279" s="14"/>
      <c r="G279" s="15"/>
      <c r="J279" s="11"/>
      <c r="K279" s="11"/>
    </row>
    <row r="280" customFormat="false" ht="15" hidden="false" customHeight="false" outlineLevel="0" collapsed="false">
      <c r="A280" s="14"/>
      <c r="G280" s="15"/>
      <c r="J280" s="11"/>
      <c r="K280" s="11"/>
    </row>
    <row r="281" customFormat="false" ht="15" hidden="false" customHeight="false" outlineLevel="0" collapsed="false">
      <c r="A281" s="14"/>
      <c r="G281" s="15"/>
      <c r="H281" s="15"/>
      <c r="J281" s="11"/>
      <c r="K281" s="11"/>
    </row>
    <row r="282" customFormat="false" ht="15" hidden="false" customHeight="false" outlineLevel="0" collapsed="false">
      <c r="A282" s="14"/>
      <c r="G282" s="15"/>
      <c r="J282" s="11"/>
      <c r="K282" s="11"/>
    </row>
    <row r="283" customFormat="false" ht="15" hidden="false" customHeight="false" outlineLevel="0" collapsed="false">
      <c r="A283" s="14"/>
      <c r="J283" s="11"/>
      <c r="K283" s="11"/>
    </row>
    <row r="284" customFormat="false" ht="15" hidden="false" customHeight="false" outlineLevel="0" collapsed="false">
      <c r="A284" s="14"/>
      <c r="J284" s="11"/>
      <c r="K284" s="11"/>
    </row>
    <row r="285" customFormat="false" ht="15" hidden="false" customHeight="false" outlineLevel="0" collapsed="false">
      <c r="A285" s="14"/>
      <c r="J285" s="11"/>
      <c r="K285" s="11"/>
    </row>
    <row r="286" customFormat="false" ht="15" hidden="false" customHeight="false" outlineLevel="0" collapsed="false">
      <c r="A286" s="14"/>
      <c r="J286" s="11"/>
      <c r="K286" s="11"/>
    </row>
    <row r="287" customFormat="false" ht="15" hidden="false" customHeight="false" outlineLevel="0" collapsed="false">
      <c r="A287" s="14"/>
      <c r="J287" s="11"/>
      <c r="K287" s="11"/>
    </row>
    <row r="288" customFormat="false" ht="15" hidden="false" customHeight="false" outlineLevel="0" collapsed="false">
      <c r="A288" s="14"/>
      <c r="G288" s="15"/>
      <c r="H288" s="15"/>
      <c r="J288" s="11"/>
      <c r="K288" s="11"/>
    </row>
    <row r="289" customFormat="false" ht="15" hidden="false" customHeight="false" outlineLevel="0" collapsed="false">
      <c r="A289" s="14"/>
      <c r="J289" s="11"/>
      <c r="K289" s="11"/>
    </row>
    <row r="290" customFormat="false" ht="15" hidden="false" customHeight="false" outlineLevel="0" collapsed="false">
      <c r="A290" s="14"/>
      <c r="G290" s="15"/>
      <c r="H290" s="15"/>
      <c r="J290" s="11"/>
      <c r="K290" s="11"/>
    </row>
    <row r="291" customFormat="false" ht="15" hidden="false" customHeight="false" outlineLevel="0" collapsed="false">
      <c r="A291" s="14"/>
      <c r="J291" s="11"/>
      <c r="K291" s="11"/>
    </row>
    <row r="292" customFormat="false" ht="15" hidden="false" customHeight="false" outlineLevel="0" collapsed="false">
      <c r="A292" s="14"/>
      <c r="G292" s="15"/>
      <c r="J292" s="11"/>
      <c r="K292" s="11"/>
    </row>
    <row r="293" customFormat="false" ht="15" hidden="false" customHeight="false" outlineLevel="0" collapsed="false">
      <c r="A293" s="14"/>
      <c r="J293" s="11"/>
      <c r="K293" s="11"/>
    </row>
    <row r="294" customFormat="false" ht="15" hidden="false" customHeight="false" outlineLevel="0" collapsed="false">
      <c r="A294" s="14"/>
      <c r="J294" s="11"/>
      <c r="K294" s="11"/>
    </row>
    <row r="295" customFormat="false" ht="15" hidden="false" customHeight="false" outlineLevel="0" collapsed="false">
      <c r="A295" s="14"/>
      <c r="G295" s="15"/>
      <c r="H295" s="15"/>
      <c r="J295" s="11"/>
      <c r="K295" s="11"/>
    </row>
    <row r="296" customFormat="false" ht="15" hidden="false" customHeight="false" outlineLevel="0" collapsed="false">
      <c r="A296" s="14"/>
      <c r="J296" s="11"/>
      <c r="K296" s="11"/>
    </row>
    <row r="297" customFormat="false" ht="15" hidden="false" customHeight="false" outlineLevel="0" collapsed="false">
      <c r="A297" s="14"/>
      <c r="J297" s="11"/>
      <c r="K297" s="11"/>
    </row>
    <row r="298" customFormat="false" ht="15" hidden="false" customHeight="false" outlineLevel="0" collapsed="false">
      <c r="A298" s="14"/>
      <c r="G298" s="15"/>
      <c r="H298" s="15"/>
      <c r="J298" s="11"/>
      <c r="K298" s="11"/>
    </row>
    <row r="299" customFormat="false" ht="15" hidden="false" customHeight="false" outlineLevel="0" collapsed="false">
      <c r="A299" s="14"/>
      <c r="J299" s="11"/>
      <c r="K299" s="11"/>
    </row>
    <row r="300" customFormat="false" ht="15" hidden="false" customHeight="false" outlineLevel="0" collapsed="false">
      <c r="A300" s="14"/>
      <c r="J300" s="11"/>
      <c r="K300" s="11"/>
    </row>
    <row r="301" customFormat="false" ht="15" hidden="false" customHeight="false" outlineLevel="0" collapsed="false">
      <c r="A301" s="14"/>
      <c r="J301" s="11"/>
      <c r="K301" s="11"/>
    </row>
    <row r="302" customFormat="false" ht="15" hidden="false" customHeight="false" outlineLevel="0" collapsed="false">
      <c r="A302" s="14"/>
      <c r="G302" s="15"/>
      <c r="H302" s="15"/>
      <c r="J302" s="11"/>
      <c r="K302" s="11"/>
    </row>
    <row r="303" customFormat="false" ht="15" hidden="false" customHeight="false" outlineLevel="0" collapsed="false">
      <c r="A303" s="14"/>
      <c r="J303" s="11"/>
      <c r="K303" s="11"/>
    </row>
    <row r="304" customFormat="false" ht="15" hidden="false" customHeight="false" outlineLevel="0" collapsed="false">
      <c r="A304" s="14"/>
      <c r="J304" s="11"/>
      <c r="K304" s="11"/>
    </row>
    <row r="305" customFormat="false" ht="15" hidden="false" customHeight="false" outlineLevel="0" collapsed="false">
      <c r="A305" s="14"/>
      <c r="J305" s="11"/>
      <c r="K305" s="11"/>
    </row>
    <row r="306" customFormat="false" ht="15" hidden="false" customHeight="false" outlineLevel="0" collapsed="false">
      <c r="A306" s="14"/>
      <c r="J306" s="11"/>
      <c r="K306" s="11"/>
    </row>
    <row r="307" customFormat="false" ht="15" hidden="false" customHeight="false" outlineLevel="0" collapsed="false">
      <c r="A307" s="14"/>
      <c r="G307" s="15"/>
      <c r="H307" s="15"/>
      <c r="J307" s="11"/>
      <c r="K307" s="11"/>
    </row>
    <row r="308" customFormat="false" ht="15" hidden="false" customHeight="false" outlineLevel="0" collapsed="false">
      <c r="A308" s="14"/>
      <c r="J308" s="11"/>
      <c r="K308" s="11"/>
    </row>
    <row r="309" customFormat="false" ht="15" hidden="false" customHeight="false" outlineLevel="0" collapsed="false">
      <c r="A309" s="14"/>
      <c r="J309" s="11"/>
      <c r="K309" s="11"/>
    </row>
    <row r="310" customFormat="false" ht="15" hidden="false" customHeight="false" outlineLevel="0" collapsed="false">
      <c r="A310" s="14"/>
      <c r="J310" s="11"/>
      <c r="K310" s="11"/>
    </row>
    <row r="311" customFormat="false" ht="15" hidden="false" customHeight="false" outlineLevel="0" collapsed="false">
      <c r="A311" s="14"/>
      <c r="J311" s="11"/>
      <c r="K311" s="11"/>
    </row>
    <row r="312" customFormat="false" ht="15" hidden="false" customHeight="false" outlineLevel="0" collapsed="false">
      <c r="A312" s="14"/>
      <c r="J312" s="11"/>
      <c r="K312" s="11"/>
    </row>
    <row r="313" customFormat="false" ht="15" hidden="false" customHeight="false" outlineLevel="0" collapsed="false">
      <c r="A313" s="14"/>
      <c r="G313" s="15"/>
      <c r="J313" s="11"/>
      <c r="K313" s="11"/>
    </row>
    <row r="314" customFormat="false" ht="15" hidden="false" customHeight="false" outlineLevel="0" collapsed="false">
      <c r="A314" s="14"/>
      <c r="J314" s="11"/>
      <c r="K314" s="11"/>
    </row>
    <row r="315" customFormat="false" ht="15" hidden="false" customHeight="false" outlineLevel="0" collapsed="false">
      <c r="A315" s="14"/>
      <c r="J315" s="11"/>
      <c r="K315" s="11"/>
    </row>
    <row r="316" customFormat="false" ht="15" hidden="false" customHeight="false" outlineLevel="0" collapsed="false">
      <c r="A316" s="14"/>
      <c r="G316" s="15"/>
      <c r="H316" s="15"/>
      <c r="J316" s="11"/>
      <c r="K316" s="11"/>
    </row>
    <row r="317" customFormat="false" ht="15" hidden="false" customHeight="false" outlineLevel="0" collapsed="false">
      <c r="A317" s="14"/>
      <c r="J317" s="11"/>
      <c r="K317" s="11"/>
    </row>
    <row r="318" customFormat="false" ht="15" hidden="false" customHeight="false" outlineLevel="0" collapsed="false">
      <c r="A318" s="14"/>
      <c r="G318" s="15"/>
      <c r="H318" s="15"/>
      <c r="J318" s="11"/>
      <c r="K318" s="11"/>
    </row>
    <row r="319" customFormat="false" ht="15" hidden="false" customHeight="false" outlineLevel="0" collapsed="false">
      <c r="A319" s="14"/>
      <c r="J319" s="11"/>
      <c r="K319" s="11"/>
    </row>
    <row r="320" customFormat="false" ht="15" hidden="false" customHeight="false" outlineLevel="0" collapsed="false">
      <c r="A320" s="14"/>
      <c r="J320" s="11"/>
      <c r="K320" s="11"/>
    </row>
    <row r="321" customFormat="false" ht="15" hidden="false" customHeight="false" outlineLevel="0" collapsed="false">
      <c r="A321" s="14"/>
      <c r="J321" s="11"/>
      <c r="K321" s="11"/>
    </row>
    <row r="322" customFormat="false" ht="15" hidden="false" customHeight="false" outlineLevel="0" collapsed="false">
      <c r="A322" s="14"/>
      <c r="J322" s="11"/>
      <c r="K322" s="11"/>
    </row>
    <row r="323" customFormat="false" ht="15" hidden="false" customHeight="false" outlineLevel="0" collapsed="false">
      <c r="A323" s="14"/>
      <c r="G323" s="15"/>
      <c r="H323" s="15"/>
      <c r="J323" s="11"/>
      <c r="K323" s="11"/>
    </row>
    <row r="324" customFormat="false" ht="15" hidden="false" customHeight="false" outlineLevel="0" collapsed="false">
      <c r="A324" s="14"/>
      <c r="G324" s="15"/>
      <c r="H324" s="15"/>
      <c r="J324" s="11"/>
      <c r="K324" s="11"/>
    </row>
    <row r="325" customFormat="false" ht="15" hidden="false" customHeight="false" outlineLevel="0" collapsed="false">
      <c r="A325" s="14"/>
      <c r="J325" s="11"/>
      <c r="K325" s="11"/>
    </row>
    <row r="326" customFormat="false" ht="15" hidden="false" customHeight="false" outlineLevel="0" collapsed="false">
      <c r="A326" s="14"/>
      <c r="G326" s="15"/>
      <c r="J326" s="11"/>
      <c r="K326" s="11"/>
    </row>
    <row r="327" customFormat="false" ht="15" hidden="false" customHeight="false" outlineLevel="0" collapsed="false">
      <c r="A327" s="14"/>
      <c r="G327" s="15"/>
      <c r="J327" s="11"/>
      <c r="K327" s="11"/>
    </row>
    <row r="328" customFormat="false" ht="15" hidden="false" customHeight="false" outlineLevel="0" collapsed="false">
      <c r="A328" s="14"/>
      <c r="G328" s="15"/>
      <c r="H328" s="15"/>
      <c r="J328" s="11"/>
      <c r="K328" s="11"/>
    </row>
    <row r="329" customFormat="false" ht="15" hidden="false" customHeight="false" outlineLevel="0" collapsed="false">
      <c r="A329" s="14"/>
      <c r="J329" s="11"/>
      <c r="K329" s="11"/>
    </row>
    <row r="330" customFormat="false" ht="15" hidden="false" customHeight="false" outlineLevel="0" collapsed="false">
      <c r="A330" s="14"/>
      <c r="J330" s="11"/>
      <c r="K330" s="11"/>
    </row>
    <row r="331" customFormat="false" ht="15" hidden="false" customHeight="false" outlineLevel="0" collapsed="false">
      <c r="A331" s="14"/>
      <c r="J331" s="11"/>
      <c r="K331" s="11"/>
    </row>
    <row r="332" customFormat="false" ht="15" hidden="false" customHeight="false" outlineLevel="0" collapsed="false">
      <c r="A332" s="14"/>
      <c r="J332" s="11"/>
      <c r="K332" s="11"/>
    </row>
    <row r="333" customFormat="false" ht="15" hidden="false" customHeight="false" outlineLevel="0" collapsed="false">
      <c r="A333" s="14"/>
      <c r="G333" s="15"/>
      <c r="H333" s="15"/>
      <c r="J333" s="11"/>
      <c r="K333" s="11"/>
    </row>
    <row r="334" customFormat="false" ht="15" hidden="false" customHeight="false" outlineLevel="0" collapsed="false">
      <c r="A334" s="14"/>
      <c r="G334" s="15"/>
      <c r="J334" s="11"/>
      <c r="K334" s="11"/>
    </row>
    <row r="335" customFormat="false" ht="15" hidden="false" customHeight="false" outlineLevel="0" collapsed="false">
      <c r="A335" s="14"/>
      <c r="J335" s="11"/>
      <c r="K335" s="11"/>
    </row>
    <row r="336" customFormat="false" ht="15" hidden="false" customHeight="false" outlineLevel="0" collapsed="false">
      <c r="A336" s="14"/>
      <c r="J336" s="11"/>
      <c r="K336" s="11"/>
    </row>
    <row r="337" customFormat="false" ht="15" hidden="false" customHeight="false" outlineLevel="0" collapsed="false">
      <c r="A337" s="14"/>
      <c r="G337" s="15"/>
      <c r="J337" s="11"/>
      <c r="K337" s="11"/>
    </row>
    <row r="338" customFormat="false" ht="15" hidden="false" customHeight="false" outlineLevel="0" collapsed="false">
      <c r="A338" s="14"/>
      <c r="J338" s="11"/>
      <c r="K338" s="11"/>
    </row>
    <row r="339" customFormat="false" ht="15" hidden="false" customHeight="false" outlineLevel="0" collapsed="false">
      <c r="A339" s="14"/>
      <c r="J339" s="11"/>
      <c r="K339" s="11"/>
    </row>
    <row r="340" customFormat="false" ht="15" hidden="false" customHeight="false" outlineLevel="0" collapsed="false">
      <c r="A340" s="14"/>
      <c r="G340" s="15"/>
      <c r="J340" s="11"/>
      <c r="K340" s="11"/>
    </row>
    <row r="341" customFormat="false" ht="15" hidden="false" customHeight="false" outlineLevel="0" collapsed="false">
      <c r="A341" s="14"/>
      <c r="J341" s="11"/>
      <c r="K341" s="11"/>
    </row>
    <row r="342" customFormat="false" ht="15" hidden="false" customHeight="false" outlineLevel="0" collapsed="false">
      <c r="A342" s="14"/>
      <c r="G342" s="15"/>
      <c r="H342" s="15"/>
      <c r="J342" s="11"/>
      <c r="K342" s="11"/>
    </row>
    <row r="343" customFormat="false" ht="15" hidden="false" customHeight="false" outlineLevel="0" collapsed="false">
      <c r="A343" s="14"/>
      <c r="G343" s="15"/>
      <c r="H343" s="15"/>
      <c r="J343" s="11"/>
      <c r="K343" s="11"/>
    </row>
    <row r="344" customFormat="false" ht="15" hidden="false" customHeight="false" outlineLevel="0" collapsed="false">
      <c r="A344" s="14"/>
      <c r="J344" s="11"/>
      <c r="K344" s="11"/>
    </row>
    <row r="345" customFormat="false" ht="15" hidden="false" customHeight="false" outlineLevel="0" collapsed="false">
      <c r="A345" s="14"/>
      <c r="G345" s="15"/>
      <c r="J345" s="11"/>
      <c r="K345" s="11"/>
    </row>
    <row r="346" customFormat="false" ht="15" hidden="false" customHeight="false" outlineLevel="0" collapsed="false">
      <c r="A346" s="14"/>
      <c r="J346" s="11"/>
      <c r="K346" s="11"/>
    </row>
    <row r="347" customFormat="false" ht="15" hidden="false" customHeight="false" outlineLevel="0" collapsed="false">
      <c r="A347" s="14"/>
      <c r="J347" s="11"/>
      <c r="K347" s="11"/>
    </row>
    <row r="348" customFormat="false" ht="15" hidden="false" customHeight="false" outlineLevel="0" collapsed="false">
      <c r="A348" s="14"/>
      <c r="G348" s="15"/>
      <c r="J348" s="11"/>
      <c r="K348" s="11"/>
    </row>
    <row r="349" customFormat="false" ht="15" hidden="false" customHeight="false" outlineLevel="0" collapsed="false">
      <c r="A349" s="14"/>
      <c r="J349" s="11"/>
      <c r="K349" s="11"/>
    </row>
    <row r="350" customFormat="false" ht="15" hidden="false" customHeight="false" outlineLevel="0" collapsed="false">
      <c r="A350" s="14"/>
      <c r="J350" s="11"/>
      <c r="K350" s="11"/>
    </row>
    <row r="351" customFormat="false" ht="15" hidden="false" customHeight="false" outlineLevel="0" collapsed="false">
      <c r="A351" s="14"/>
      <c r="J351" s="11"/>
      <c r="K351" s="11"/>
    </row>
    <row r="352" customFormat="false" ht="15" hidden="false" customHeight="false" outlineLevel="0" collapsed="false">
      <c r="A352" s="14"/>
      <c r="G352" s="15"/>
      <c r="H352" s="15"/>
      <c r="J352" s="11"/>
      <c r="K352" s="11"/>
    </row>
    <row r="353" customFormat="false" ht="15" hidden="false" customHeight="false" outlineLevel="0" collapsed="false">
      <c r="A353" s="14"/>
      <c r="J353" s="11"/>
      <c r="K353" s="11"/>
    </row>
    <row r="354" customFormat="false" ht="15" hidden="false" customHeight="false" outlineLevel="0" collapsed="false">
      <c r="A354" s="14"/>
      <c r="G354" s="15"/>
      <c r="H354" s="15"/>
      <c r="J354" s="11"/>
      <c r="K354" s="11"/>
    </row>
    <row r="355" customFormat="false" ht="15" hidden="false" customHeight="false" outlineLevel="0" collapsed="false">
      <c r="A355" s="14"/>
      <c r="G355" s="15"/>
      <c r="J355" s="11"/>
      <c r="K355" s="11"/>
    </row>
    <row r="356" customFormat="false" ht="15" hidden="false" customHeight="false" outlineLevel="0" collapsed="false">
      <c r="A356" s="14"/>
      <c r="J356" s="11"/>
      <c r="K356" s="11"/>
    </row>
    <row r="357" customFormat="false" ht="15" hidden="false" customHeight="false" outlineLevel="0" collapsed="false">
      <c r="A357" s="14"/>
      <c r="G357" s="15"/>
      <c r="J357" s="11"/>
      <c r="K357" s="11"/>
    </row>
    <row r="358" customFormat="false" ht="15" hidden="false" customHeight="false" outlineLevel="0" collapsed="false">
      <c r="A358" s="14"/>
      <c r="J358" s="11"/>
      <c r="K358" s="11"/>
    </row>
    <row r="359" customFormat="false" ht="15" hidden="false" customHeight="false" outlineLevel="0" collapsed="false">
      <c r="A359" s="14"/>
      <c r="J359" s="11"/>
      <c r="K359" s="11"/>
    </row>
    <row r="360" customFormat="false" ht="15" hidden="false" customHeight="false" outlineLevel="0" collapsed="false">
      <c r="A360" s="14"/>
      <c r="G360" s="15"/>
      <c r="H360" s="15"/>
      <c r="J360" s="11"/>
      <c r="K360" s="11"/>
    </row>
    <row r="361" customFormat="false" ht="15" hidden="false" customHeight="false" outlineLevel="0" collapsed="false">
      <c r="A361" s="14"/>
      <c r="J361" s="11"/>
      <c r="K361" s="11"/>
    </row>
    <row r="362" customFormat="false" ht="15" hidden="false" customHeight="false" outlineLevel="0" collapsed="false">
      <c r="A362" s="14"/>
      <c r="J362" s="11"/>
      <c r="K362" s="11"/>
    </row>
    <row r="363" customFormat="false" ht="15" hidden="false" customHeight="false" outlineLevel="0" collapsed="false">
      <c r="A363" s="14"/>
      <c r="J363" s="11"/>
      <c r="K363" s="11"/>
    </row>
    <row r="364" customFormat="false" ht="15" hidden="false" customHeight="false" outlineLevel="0" collapsed="false">
      <c r="A364" s="14"/>
      <c r="J364" s="11"/>
      <c r="K364" s="11"/>
    </row>
    <row r="365" customFormat="false" ht="15" hidden="false" customHeight="false" outlineLevel="0" collapsed="false">
      <c r="A365" s="14"/>
      <c r="J365" s="11"/>
      <c r="K365" s="11"/>
    </row>
    <row r="366" customFormat="false" ht="15" hidden="false" customHeight="false" outlineLevel="0" collapsed="false">
      <c r="A366" s="14"/>
      <c r="J366" s="11"/>
      <c r="K366" s="11"/>
    </row>
    <row r="367" customFormat="false" ht="15" hidden="false" customHeight="false" outlineLevel="0" collapsed="false">
      <c r="A367" s="14"/>
      <c r="J367" s="11"/>
      <c r="K367" s="11"/>
    </row>
    <row r="368" customFormat="false" ht="15" hidden="false" customHeight="false" outlineLevel="0" collapsed="false">
      <c r="A368" s="14"/>
      <c r="J368" s="11"/>
      <c r="K368" s="11"/>
    </row>
    <row r="369" customFormat="false" ht="15" hidden="false" customHeight="false" outlineLevel="0" collapsed="false">
      <c r="A369" s="14"/>
      <c r="J369" s="11"/>
      <c r="K369" s="11"/>
    </row>
    <row r="370" customFormat="false" ht="15" hidden="false" customHeight="false" outlineLevel="0" collapsed="false">
      <c r="A370" s="14"/>
      <c r="G370" s="15"/>
      <c r="J370" s="11"/>
      <c r="K370" s="11"/>
    </row>
    <row r="371" customFormat="false" ht="15" hidden="false" customHeight="false" outlineLevel="0" collapsed="false">
      <c r="A371" s="14"/>
      <c r="G371" s="15"/>
      <c r="H371" s="15"/>
      <c r="J371" s="11"/>
      <c r="K371" s="11"/>
    </row>
    <row r="372" customFormat="false" ht="15" hidden="false" customHeight="false" outlineLevel="0" collapsed="false">
      <c r="A372" s="14"/>
      <c r="J372" s="11"/>
      <c r="K372" s="11"/>
    </row>
    <row r="373" customFormat="false" ht="15" hidden="false" customHeight="false" outlineLevel="0" collapsed="false">
      <c r="A373" s="14"/>
      <c r="J373" s="11"/>
      <c r="K373" s="11"/>
    </row>
    <row r="374" customFormat="false" ht="15" hidden="false" customHeight="false" outlineLevel="0" collapsed="false">
      <c r="A374" s="14"/>
      <c r="G374" s="15"/>
      <c r="J374" s="11"/>
      <c r="K374" s="11"/>
    </row>
    <row r="375" customFormat="false" ht="15" hidden="false" customHeight="false" outlineLevel="0" collapsed="false">
      <c r="A375" s="14"/>
      <c r="G375" s="15"/>
      <c r="J375" s="11"/>
      <c r="K375" s="11"/>
    </row>
    <row r="376" customFormat="false" ht="15" hidden="false" customHeight="false" outlineLevel="0" collapsed="false">
      <c r="A376" s="14"/>
      <c r="G376" s="15"/>
      <c r="J376" s="11"/>
      <c r="K376" s="11"/>
    </row>
    <row r="377" customFormat="false" ht="15" hidden="false" customHeight="false" outlineLevel="0" collapsed="false">
      <c r="A377" s="14"/>
      <c r="G377" s="15"/>
      <c r="H377" s="15"/>
      <c r="J377" s="11"/>
      <c r="K377" s="11"/>
    </row>
    <row r="378" customFormat="false" ht="15" hidden="false" customHeight="false" outlineLevel="0" collapsed="false">
      <c r="A378" s="14"/>
      <c r="G378" s="15"/>
      <c r="H378" s="15"/>
      <c r="J378" s="11"/>
      <c r="K378" s="11"/>
    </row>
    <row r="379" customFormat="false" ht="15" hidden="false" customHeight="false" outlineLevel="0" collapsed="false">
      <c r="A379" s="14"/>
      <c r="J379" s="11"/>
      <c r="K379" s="11"/>
    </row>
    <row r="380" customFormat="false" ht="15" hidden="false" customHeight="false" outlineLevel="0" collapsed="false">
      <c r="A380" s="14"/>
      <c r="G380" s="15"/>
      <c r="H380" s="15"/>
      <c r="J380" s="11"/>
      <c r="K380" s="11"/>
    </row>
    <row r="381" customFormat="false" ht="15" hidden="false" customHeight="false" outlineLevel="0" collapsed="false">
      <c r="A381" s="14"/>
      <c r="J381" s="11"/>
      <c r="K381" s="11"/>
    </row>
    <row r="382" customFormat="false" ht="15" hidden="false" customHeight="false" outlineLevel="0" collapsed="false">
      <c r="A382" s="14"/>
      <c r="J382" s="11"/>
      <c r="K382" s="11"/>
    </row>
    <row r="383" customFormat="false" ht="15" hidden="false" customHeight="false" outlineLevel="0" collapsed="false">
      <c r="A383" s="14"/>
      <c r="J383" s="11"/>
      <c r="K383" s="11"/>
    </row>
    <row r="384" customFormat="false" ht="15" hidden="false" customHeight="false" outlineLevel="0" collapsed="false">
      <c r="A384" s="14"/>
      <c r="G384" s="15"/>
      <c r="H384" s="15"/>
      <c r="J384" s="11"/>
      <c r="K384" s="11"/>
    </row>
    <row r="385" customFormat="false" ht="15" hidden="false" customHeight="false" outlineLevel="0" collapsed="false">
      <c r="A385" s="14"/>
      <c r="J385" s="11"/>
      <c r="K385" s="11"/>
    </row>
    <row r="386" customFormat="false" ht="15" hidden="false" customHeight="false" outlineLevel="0" collapsed="false">
      <c r="A386" s="14"/>
      <c r="J386" s="11"/>
      <c r="K386" s="11"/>
    </row>
    <row r="387" customFormat="false" ht="15" hidden="false" customHeight="false" outlineLevel="0" collapsed="false">
      <c r="A387" s="14"/>
      <c r="J387" s="11"/>
      <c r="K387" s="11"/>
    </row>
    <row r="388" customFormat="false" ht="15" hidden="false" customHeight="false" outlineLevel="0" collapsed="false">
      <c r="A388" s="14"/>
      <c r="J388" s="11"/>
      <c r="K388" s="11"/>
    </row>
    <row r="389" customFormat="false" ht="15" hidden="false" customHeight="false" outlineLevel="0" collapsed="false">
      <c r="A389" s="14"/>
      <c r="J389" s="11"/>
      <c r="K389" s="11"/>
    </row>
    <row r="390" customFormat="false" ht="15" hidden="false" customHeight="false" outlineLevel="0" collapsed="false">
      <c r="A390" s="14"/>
      <c r="G390" s="15"/>
      <c r="H390" s="15"/>
      <c r="J390" s="11"/>
      <c r="K390" s="11"/>
    </row>
    <row r="391" customFormat="false" ht="15" hidden="false" customHeight="false" outlineLevel="0" collapsed="false">
      <c r="A391" s="14"/>
      <c r="G391" s="15"/>
      <c r="H391" s="15"/>
      <c r="J391" s="11"/>
      <c r="K391" s="11"/>
    </row>
    <row r="392" customFormat="false" ht="15" hidden="false" customHeight="false" outlineLevel="0" collapsed="false">
      <c r="A392" s="14"/>
      <c r="J392" s="11"/>
      <c r="K392" s="11"/>
    </row>
    <row r="393" customFormat="false" ht="15" hidden="false" customHeight="false" outlineLevel="0" collapsed="false">
      <c r="A393" s="14"/>
      <c r="J393" s="11"/>
      <c r="K393" s="11"/>
    </row>
    <row r="394" customFormat="false" ht="15" hidden="false" customHeight="false" outlineLevel="0" collapsed="false">
      <c r="A394" s="14"/>
      <c r="J394" s="11"/>
      <c r="K394" s="11"/>
    </row>
    <row r="395" customFormat="false" ht="15" hidden="false" customHeight="false" outlineLevel="0" collapsed="false">
      <c r="A395" s="14"/>
      <c r="J395" s="11"/>
      <c r="K395" s="11"/>
    </row>
    <row r="396" customFormat="false" ht="15" hidden="false" customHeight="false" outlineLevel="0" collapsed="false">
      <c r="A396" s="14"/>
      <c r="J396" s="11"/>
      <c r="K396" s="11"/>
    </row>
    <row r="397" customFormat="false" ht="15" hidden="false" customHeight="false" outlineLevel="0" collapsed="false">
      <c r="A397" s="14"/>
      <c r="G397" s="15"/>
      <c r="H397" s="15"/>
      <c r="J397" s="11"/>
      <c r="K397" s="11"/>
    </row>
    <row r="398" customFormat="false" ht="15" hidden="false" customHeight="false" outlineLevel="0" collapsed="false">
      <c r="A398" s="14"/>
      <c r="G398" s="15"/>
      <c r="J398" s="11"/>
      <c r="K398" s="11"/>
    </row>
    <row r="399" customFormat="false" ht="15" hidden="false" customHeight="false" outlineLevel="0" collapsed="false">
      <c r="A399" s="14"/>
      <c r="G399" s="15"/>
      <c r="J399" s="11"/>
      <c r="K399" s="11"/>
    </row>
    <row r="400" customFormat="false" ht="15" hidden="false" customHeight="false" outlineLevel="0" collapsed="false">
      <c r="A400" s="14"/>
      <c r="G400" s="15"/>
      <c r="H400" s="15"/>
      <c r="J400" s="11"/>
      <c r="K400" s="11"/>
    </row>
    <row r="401" customFormat="false" ht="15" hidden="false" customHeight="false" outlineLevel="0" collapsed="false">
      <c r="A401" s="14"/>
      <c r="J401" s="11"/>
      <c r="K401" s="11"/>
    </row>
    <row r="402" customFormat="false" ht="15" hidden="false" customHeight="false" outlineLevel="0" collapsed="false">
      <c r="A402" s="14"/>
      <c r="G402" s="15"/>
      <c r="H402" s="15"/>
      <c r="J402" s="11"/>
      <c r="K402" s="11"/>
    </row>
    <row r="403" customFormat="false" ht="15" hidden="false" customHeight="false" outlineLevel="0" collapsed="false">
      <c r="A403" s="14"/>
      <c r="G403" s="15"/>
      <c r="H403" s="15"/>
      <c r="J403" s="11"/>
      <c r="K403" s="11"/>
    </row>
    <row r="404" customFormat="false" ht="15" hidden="false" customHeight="false" outlineLevel="0" collapsed="false">
      <c r="A404" s="14"/>
      <c r="J404" s="11"/>
      <c r="K404" s="11"/>
    </row>
    <row r="405" customFormat="false" ht="15" hidden="false" customHeight="false" outlineLevel="0" collapsed="false">
      <c r="A405" s="14"/>
      <c r="G405" s="15"/>
      <c r="H405" s="15"/>
      <c r="J405" s="11"/>
      <c r="K405" s="11"/>
    </row>
    <row r="406" customFormat="false" ht="15" hidden="false" customHeight="false" outlineLevel="0" collapsed="false">
      <c r="A406" s="14"/>
      <c r="J406" s="11"/>
      <c r="K406" s="11"/>
    </row>
    <row r="407" customFormat="false" ht="15" hidden="false" customHeight="false" outlineLevel="0" collapsed="false">
      <c r="A407" s="14"/>
      <c r="G407" s="15"/>
      <c r="J407" s="11"/>
      <c r="K407" s="11"/>
    </row>
    <row r="408" customFormat="false" ht="15" hidden="false" customHeight="false" outlineLevel="0" collapsed="false">
      <c r="A408" s="14"/>
      <c r="G408" s="15"/>
      <c r="H408" s="15"/>
      <c r="J408" s="11"/>
      <c r="K408" s="11"/>
    </row>
    <row r="409" customFormat="false" ht="15" hidden="false" customHeight="false" outlineLevel="0" collapsed="false">
      <c r="A409" s="14"/>
      <c r="J409" s="11"/>
      <c r="K409" s="11"/>
    </row>
    <row r="410" customFormat="false" ht="15" hidden="false" customHeight="false" outlineLevel="0" collapsed="false">
      <c r="A410" s="14"/>
      <c r="G410" s="15"/>
      <c r="J410" s="11"/>
      <c r="K410" s="11"/>
    </row>
    <row r="411" customFormat="false" ht="15" hidden="false" customHeight="false" outlineLevel="0" collapsed="false">
      <c r="A411" s="14"/>
      <c r="J411" s="11"/>
      <c r="K411" s="11"/>
    </row>
    <row r="412" customFormat="false" ht="15" hidden="false" customHeight="false" outlineLevel="0" collapsed="false">
      <c r="A412" s="14"/>
      <c r="G412" s="15"/>
      <c r="H412" s="15"/>
      <c r="J412" s="11"/>
      <c r="K412" s="11"/>
    </row>
    <row r="413" customFormat="false" ht="15" hidden="false" customHeight="false" outlineLevel="0" collapsed="false">
      <c r="A413" s="14"/>
      <c r="G413" s="15"/>
      <c r="J413" s="11"/>
      <c r="K413" s="11"/>
    </row>
    <row r="414" customFormat="false" ht="15" hidden="false" customHeight="false" outlineLevel="0" collapsed="false">
      <c r="A414" s="14"/>
      <c r="J414" s="11"/>
      <c r="K414" s="11"/>
    </row>
    <row r="415" customFormat="false" ht="15" hidden="false" customHeight="false" outlineLevel="0" collapsed="false">
      <c r="A415" s="14"/>
      <c r="G415" s="15"/>
      <c r="H415" s="15"/>
      <c r="J415" s="11"/>
      <c r="K415" s="11"/>
    </row>
    <row r="416" customFormat="false" ht="15" hidden="false" customHeight="false" outlineLevel="0" collapsed="false">
      <c r="A416" s="14"/>
      <c r="G416" s="15"/>
      <c r="H416" s="15"/>
      <c r="J416" s="11"/>
      <c r="K416" s="11"/>
    </row>
    <row r="417" customFormat="false" ht="15" hidden="false" customHeight="false" outlineLevel="0" collapsed="false">
      <c r="A417" s="14"/>
      <c r="J417" s="11"/>
      <c r="K417" s="11"/>
    </row>
    <row r="418" customFormat="false" ht="15" hidden="false" customHeight="false" outlineLevel="0" collapsed="false">
      <c r="A418" s="14"/>
      <c r="G418" s="15"/>
      <c r="H418" s="15"/>
      <c r="J418" s="11"/>
      <c r="K418" s="11"/>
    </row>
    <row r="419" customFormat="false" ht="15" hidden="false" customHeight="false" outlineLevel="0" collapsed="false">
      <c r="A419" s="14"/>
      <c r="J419" s="11"/>
      <c r="K419" s="11"/>
    </row>
    <row r="420" customFormat="false" ht="15" hidden="false" customHeight="false" outlineLevel="0" collapsed="false">
      <c r="A420" s="14"/>
      <c r="J420" s="11"/>
      <c r="K420" s="11"/>
    </row>
    <row r="421" customFormat="false" ht="15" hidden="false" customHeight="false" outlineLevel="0" collapsed="false">
      <c r="A421" s="14"/>
      <c r="G421" s="15"/>
      <c r="H421" s="15"/>
      <c r="J421" s="11"/>
      <c r="K421" s="11"/>
    </row>
    <row r="422" customFormat="false" ht="15" hidden="false" customHeight="false" outlineLevel="0" collapsed="false">
      <c r="A422" s="14"/>
      <c r="G422" s="15"/>
      <c r="J422" s="11"/>
      <c r="K422" s="11"/>
    </row>
    <row r="423" customFormat="false" ht="15" hidden="false" customHeight="false" outlineLevel="0" collapsed="false">
      <c r="A423" s="14"/>
      <c r="J423" s="11"/>
      <c r="K423" s="11"/>
    </row>
    <row r="424" customFormat="false" ht="15" hidden="false" customHeight="false" outlineLevel="0" collapsed="false">
      <c r="A424" s="14"/>
      <c r="G424" s="15"/>
      <c r="H424" s="15"/>
      <c r="J424" s="11"/>
      <c r="K424" s="11"/>
    </row>
    <row r="425" customFormat="false" ht="15" hidden="false" customHeight="false" outlineLevel="0" collapsed="false">
      <c r="A425" s="14"/>
      <c r="J425" s="11"/>
      <c r="K425" s="11"/>
    </row>
    <row r="426" customFormat="false" ht="15" hidden="false" customHeight="false" outlineLevel="0" collapsed="false">
      <c r="A426" s="14"/>
      <c r="G426" s="15"/>
      <c r="J426" s="11"/>
      <c r="K426" s="11"/>
    </row>
    <row r="427" customFormat="false" ht="15" hidden="false" customHeight="false" outlineLevel="0" collapsed="false">
      <c r="A427" s="14"/>
      <c r="J427" s="11"/>
      <c r="K427" s="11"/>
    </row>
    <row r="428" customFormat="false" ht="15" hidden="false" customHeight="false" outlineLevel="0" collapsed="false">
      <c r="A428" s="14"/>
      <c r="G428" s="15"/>
      <c r="J428" s="11"/>
      <c r="K428" s="11"/>
    </row>
    <row r="429" customFormat="false" ht="15" hidden="false" customHeight="false" outlineLevel="0" collapsed="false">
      <c r="A429" s="14"/>
      <c r="J429" s="11"/>
      <c r="K429" s="11"/>
    </row>
    <row r="430" customFormat="false" ht="15" hidden="false" customHeight="false" outlineLevel="0" collapsed="false">
      <c r="A430" s="14"/>
      <c r="J430" s="11"/>
      <c r="K430" s="11"/>
    </row>
    <row r="431" customFormat="false" ht="15" hidden="false" customHeight="false" outlineLevel="0" collapsed="false">
      <c r="A431" s="14"/>
      <c r="J431" s="11"/>
      <c r="K431" s="11"/>
    </row>
    <row r="432" customFormat="false" ht="15" hidden="false" customHeight="false" outlineLevel="0" collapsed="false">
      <c r="A432" s="14"/>
      <c r="J432" s="11"/>
      <c r="K432" s="11"/>
    </row>
    <row r="433" customFormat="false" ht="15" hidden="false" customHeight="false" outlineLevel="0" collapsed="false">
      <c r="A433" s="14"/>
      <c r="G433" s="15"/>
      <c r="J433" s="11"/>
      <c r="K433" s="11"/>
    </row>
    <row r="434" customFormat="false" ht="15" hidden="false" customHeight="false" outlineLevel="0" collapsed="false">
      <c r="A434" s="14"/>
      <c r="J434" s="11"/>
      <c r="K434" s="11"/>
    </row>
    <row r="435" customFormat="false" ht="15" hidden="false" customHeight="false" outlineLevel="0" collapsed="false">
      <c r="A435" s="14"/>
      <c r="J435" s="11"/>
      <c r="K435" s="11"/>
    </row>
    <row r="436" customFormat="false" ht="15" hidden="false" customHeight="false" outlineLevel="0" collapsed="false">
      <c r="A436" s="14"/>
      <c r="J436" s="11"/>
      <c r="K436" s="11"/>
    </row>
    <row r="437" customFormat="false" ht="15" hidden="false" customHeight="false" outlineLevel="0" collapsed="false">
      <c r="A437" s="14"/>
      <c r="J437" s="11"/>
      <c r="K437" s="11"/>
    </row>
    <row r="438" customFormat="false" ht="15" hidden="false" customHeight="false" outlineLevel="0" collapsed="false">
      <c r="A438" s="14"/>
      <c r="J438" s="11"/>
      <c r="K438" s="11"/>
    </row>
    <row r="439" customFormat="false" ht="15" hidden="false" customHeight="false" outlineLevel="0" collapsed="false">
      <c r="A439" s="14"/>
      <c r="J439" s="11"/>
      <c r="K439" s="11"/>
    </row>
    <row r="440" customFormat="false" ht="15" hidden="false" customHeight="false" outlineLevel="0" collapsed="false">
      <c r="A440" s="14"/>
      <c r="J440" s="11"/>
      <c r="K440" s="11"/>
    </row>
    <row r="441" customFormat="false" ht="15" hidden="false" customHeight="false" outlineLevel="0" collapsed="false">
      <c r="A441" s="14"/>
      <c r="G441" s="15"/>
      <c r="H441" s="15"/>
      <c r="J441" s="11"/>
      <c r="K441" s="11"/>
    </row>
    <row r="442" customFormat="false" ht="15" hidden="false" customHeight="false" outlineLevel="0" collapsed="false">
      <c r="A442" s="14"/>
      <c r="J442" s="11"/>
      <c r="K442" s="11"/>
    </row>
    <row r="443" customFormat="false" ht="15" hidden="false" customHeight="false" outlineLevel="0" collapsed="false">
      <c r="A443" s="14"/>
      <c r="J443" s="11"/>
      <c r="K443" s="11"/>
    </row>
    <row r="444" customFormat="false" ht="15" hidden="false" customHeight="false" outlineLevel="0" collapsed="false">
      <c r="A444" s="14"/>
      <c r="J444" s="11"/>
      <c r="K444" s="11"/>
    </row>
    <row r="445" customFormat="false" ht="15" hidden="false" customHeight="false" outlineLevel="0" collapsed="false">
      <c r="A445" s="14"/>
      <c r="J445" s="11"/>
      <c r="K445" s="11"/>
    </row>
    <row r="446" customFormat="false" ht="15" hidden="false" customHeight="false" outlineLevel="0" collapsed="false">
      <c r="A446" s="14"/>
      <c r="J446" s="11"/>
      <c r="K446" s="11"/>
    </row>
    <row r="447" customFormat="false" ht="15" hidden="false" customHeight="false" outlineLevel="0" collapsed="false">
      <c r="A447" s="14"/>
      <c r="G447" s="15"/>
      <c r="H447" s="15"/>
      <c r="J447" s="11"/>
      <c r="K447" s="11"/>
    </row>
    <row r="448" customFormat="false" ht="15" hidden="false" customHeight="false" outlineLevel="0" collapsed="false">
      <c r="A448" s="14"/>
      <c r="J448" s="11"/>
      <c r="K448" s="11"/>
    </row>
    <row r="449" customFormat="false" ht="15" hidden="false" customHeight="false" outlineLevel="0" collapsed="false">
      <c r="A449" s="14"/>
      <c r="G449" s="15"/>
      <c r="H449" s="15"/>
      <c r="J449" s="11"/>
      <c r="K449" s="11"/>
    </row>
    <row r="450" customFormat="false" ht="15" hidden="false" customHeight="false" outlineLevel="0" collapsed="false">
      <c r="A450" s="14"/>
      <c r="J450" s="11"/>
      <c r="K450" s="11"/>
    </row>
    <row r="451" customFormat="false" ht="15" hidden="false" customHeight="false" outlineLevel="0" collapsed="false">
      <c r="A451" s="14"/>
      <c r="J451" s="11"/>
      <c r="K451" s="11"/>
    </row>
    <row r="452" customFormat="false" ht="15" hidden="false" customHeight="false" outlineLevel="0" collapsed="false">
      <c r="A452" s="14"/>
      <c r="G452" s="15"/>
      <c r="H452" s="15"/>
      <c r="J452" s="11"/>
      <c r="K452" s="11"/>
    </row>
    <row r="453" customFormat="false" ht="15" hidden="false" customHeight="false" outlineLevel="0" collapsed="false">
      <c r="A453" s="14"/>
      <c r="J453" s="11"/>
      <c r="K453" s="11"/>
    </row>
    <row r="454" customFormat="false" ht="15" hidden="false" customHeight="false" outlineLevel="0" collapsed="false">
      <c r="A454" s="14"/>
      <c r="G454" s="15"/>
      <c r="H454" s="15"/>
      <c r="J454" s="11"/>
      <c r="K454" s="11"/>
    </row>
    <row r="455" customFormat="false" ht="15" hidden="false" customHeight="false" outlineLevel="0" collapsed="false">
      <c r="A455" s="14"/>
      <c r="G455" s="15"/>
      <c r="H455" s="15"/>
      <c r="J455" s="11"/>
      <c r="K455" s="11"/>
    </row>
    <row r="456" customFormat="false" ht="15" hidden="false" customHeight="false" outlineLevel="0" collapsed="false">
      <c r="A456" s="14"/>
      <c r="J456" s="11"/>
      <c r="K456" s="11"/>
    </row>
    <row r="457" customFormat="false" ht="15" hidden="false" customHeight="false" outlineLevel="0" collapsed="false">
      <c r="A457" s="14"/>
      <c r="G457" s="15"/>
      <c r="H457" s="15"/>
      <c r="J457" s="11"/>
      <c r="K457" s="11"/>
    </row>
    <row r="458" customFormat="false" ht="15" hidden="false" customHeight="false" outlineLevel="0" collapsed="false">
      <c r="A458" s="14"/>
      <c r="J458" s="11"/>
      <c r="K458" s="11"/>
    </row>
    <row r="459" customFormat="false" ht="15" hidden="false" customHeight="false" outlineLevel="0" collapsed="false">
      <c r="A459" s="14"/>
      <c r="J459" s="11"/>
      <c r="K459" s="11"/>
    </row>
    <row r="460" customFormat="false" ht="15" hidden="false" customHeight="false" outlineLevel="0" collapsed="false">
      <c r="A460" s="14"/>
      <c r="G460" s="15"/>
      <c r="J460" s="11"/>
      <c r="K460" s="11"/>
    </row>
    <row r="461" customFormat="false" ht="15" hidden="false" customHeight="false" outlineLevel="0" collapsed="false">
      <c r="A461" s="14"/>
      <c r="G461" s="15"/>
      <c r="H461" s="15"/>
      <c r="J461" s="11"/>
      <c r="K461" s="11"/>
    </row>
    <row r="462" customFormat="false" ht="15" hidden="false" customHeight="false" outlineLevel="0" collapsed="false">
      <c r="A462" s="14"/>
      <c r="J462" s="11"/>
      <c r="K462" s="11"/>
    </row>
    <row r="463" customFormat="false" ht="15" hidden="false" customHeight="false" outlineLevel="0" collapsed="false">
      <c r="A463" s="14"/>
      <c r="G463" s="15"/>
      <c r="H463" s="15"/>
      <c r="J463" s="11"/>
      <c r="K463" s="11"/>
    </row>
    <row r="464" customFormat="false" ht="15" hidden="false" customHeight="false" outlineLevel="0" collapsed="false">
      <c r="A464" s="14"/>
      <c r="J464" s="11"/>
      <c r="K464" s="11"/>
    </row>
    <row r="465" customFormat="false" ht="15" hidden="false" customHeight="false" outlineLevel="0" collapsed="false">
      <c r="A465" s="14"/>
      <c r="J465" s="11"/>
      <c r="K465" s="11"/>
    </row>
    <row r="466" customFormat="false" ht="15" hidden="false" customHeight="false" outlineLevel="0" collapsed="false">
      <c r="A466" s="14"/>
      <c r="G466" s="15"/>
      <c r="H466" s="15"/>
      <c r="J466" s="11"/>
      <c r="K466" s="11"/>
    </row>
    <row r="467" customFormat="false" ht="15" hidden="false" customHeight="false" outlineLevel="0" collapsed="false">
      <c r="A467" s="14"/>
      <c r="J467" s="11"/>
      <c r="K467" s="11"/>
    </row>
    <row r="468" customFormat="false" ht="15" hidden="false" customHeight="false" outlineLevel="0" collapsed="false">
      <c r="A468" s="14"/>
      <c r="J468" s="11"/>
      <c r="K468" s="11"/>
    </row>
    <row r="469" customFormat="false" ht="15" hidden="false" customHeight="false" outlineLevel="0" collapsed="false">
      <c r="A469" s="14"/>
      <c r="J469" s="11"/>
      <c r="K469" s="11"/>
    </row>
    <row r="470" customFormat="false" ht="15" hidden="false" customHeight="false" outlineLevel="0" collapsed="false">
      <c r="A470" s="14"/>
      <c r="G470" s="15"/>
      <c r="J470" s="11"/>
      <c r="K470" s="11"/>
    </row>
    <row r="471" customFormat="false" ht="15" hidden="false" customHeight="false" outlineLevel="0" collapsed="false">
      <c r="A471" s="14"/>
      <c r="J471" s="11"/>
      <c r="K471" s="11"/>
    </row>
    <row r="472" customFormat="false" ht="15" hidden="false" customHeight="false" outlineLevel="0" collapsed="false">
      <c r="A472" s="14"/>
      <c r="J472" s="11"/>
      <c r="K472" s="11"/>
    </row>
    <row r="473" customFormat="false" ht="15" hidden="false" customHeight="false" outlineLevel="0" collapsed="false">
      <c r="A473" s="14"/>
      <c r="J473" s="11"/>
      <c r="K473" s="11"/>
    </row>
    <row r="474" customFormat="false" ht="15" hidden="false" customHeight="false" outlineLevel="0" collapsed="false">
      <c r="A474" s="14"/>
      <c r="J474" s="11"/>
      <c r="K474" s="11"/>
    </row>
    <row r="475" customFormat="false" ht="15" hidden="false" customHeight="false" outlineLevel="0" collapsed="false">
      <c r="A475" s="14"/>
      <c r="J475" s="11"/>
      <c r="K475" s="11"/>
    </row>
    <row r="476" customFormat="false" ht="15" hidden="false" customHeight="false" outlineLevel="0" collapsed="false">
      <c r="A476" s="14"/>
      <c r="J476" s="11"/>
      <c r="K476" s="11"/>
    </row>
    <row r="477" customFormat="false" ht="15" hidden="false" customHeight="false" outlineLevel="0" collapsed="false">
      <c r="A477" s="14"/>
      <c r="J477" s="11"/>
      <c r="K477" s="11"/>
    </row>
    <row r="478" customFormat="false" ht="15" hidden="false" customHeight="false" outlineLevel="0" collapsed="false">
      <c r="A478" s="14"/>
      <c r="G478" s="15"/>
      <c r="H478" s="15"/>
      <c r="J478" s="11"/>
      <c r="K478" s="11"/>
    </row>
    <row r="479" customFormat="false" ht="15" hidden="false" customHeight="false" outlineLevel="0" collapsed="false">
      <c r="A479" s="14"/>
      <c r="J479" s="11"/>
      <c r="K479" s="11"/>
    </row>
    <row r="480" customFormat="false" ht="15" hidden="false" customHeight="false" outlineLevel="0" collapsed="false">
      <c r="A480" s="14"/>
      <c r="G480" s="15"/>
      <c r="J480" s="11"/>
      <c r="K480" s="11"/>
    </row>
    <row r="481" customFormat="false" ht="15" hidden="false" customHeight="false" outlineLevel="0" collapsed="false">
      <c r="A481" s="14"/>
      <c r="G481" s="15"/>
      <c r="J481" s="11"/>
      <c r="K481" s="11"/>
    </row>
    <row r="482" customFormat="false" ht="15" hidden="false" customHeight="false" outlineLevel="0" collapsed="false">
      <c r="A482" s="14"/>
      <c r="J482" s="11"/>
      <c r="K482" s="11"/>
    </row>
    <row r="483" customFormat="false" ht="15" hidden="false" customHeight="false" outlineLevel="0" collapsed="false">
      <c r="A483" s="14"/>
      <c r="J483" s="11"/>
      <c r="K483" s="11"/>
    </row>
    <row r="484" customFormat="false" ht="15" hidden="false" customHeight="false" outlineLevel="0" collapsed="false">
      <c r="A484" s="14"/>
      <c r="J484" s="11"/>
      <c r="K484" s="11"/>
    </row>
    <row r="485" customFormat="false" ht="15" hidden="false" customHeight="false" outlineLevel="0" collapsed="false">
      <c r="A485" s="14"/>
      <c r="J485" s="11"/>
      <c r="K485" s="11"/>
    </row>
    <row r="486" customFormat="false" ht="15" hidden="false" customHeight="false" outlineLevel="0" collapsed="false">
      <c r="A486" s="14"/>
      <c r="G486" s="15"/>
      <c r="H486" s="15"/>
      <c r="J486" s="11"/>
      <c r="K486" s="11"/>
    </row>
    <row r="487" customFormat="false" ht="15" hidden="false" customHeight="false" outlineLevel="0" collapsed="false">
      <c r="A487" s="14"/>
      <c r="G487" s="15"/>
      <c r="J487" s="11"/>
      <c r="K487" s="11"/>
    </row>
    <row r="488" customFormat="false" ht="15" hidden="false" customHeight="false" outlineLevel="0" collapsed="false">
      <c r="A488" s="14"/>
      <c r="J488" s="11"/>
      <c r="K488" s="11"/>
    </row>
    <row r="489" customFormat="false" ht="15" hidden="false" customHeight="false" outlineLevel="0" collapsed="false">
      <c r="A489" s="14"/>
      <c r="G489" s="15"/>
      <c r="H489" s="15"/>
      <c r="J489" s="11"/>
      <c r="K489" s="11"/>
    </row>
    <row r="490" customFormat="false" ht="15" hidden="false" customHeight="false" outlineLevel="0" collapsed="false">
      <c r="A490" s="14"/>
      <c r="J490" s="11"/>
      <c r="K490" s="11"/>
    </row>
    <row r="491" customFormat="false" ht="15" hidden="false" customHeight="false" outlineLevel="0" collapsed="false">
      <c r="A491" s="14"/>
      <c r="G491" s="15"/>
      <c r="J491" s="11"/>
      <c r="K491" s="11"/>
    </row>
    <row r="492" customFormat="false" ht="15" hidden="false" customHeight="false" outlineLevel="0" collapsed="false">
      <c r="A492" s="14"/>
      <c r="J492" s="11"/>
      <c r="K492" s="11"/>
    </row>
    <row r="493" customFormat="false" ht="15" hidden="false" customHeight="false" outlineLevel="0" collapsed="false">
      <c r="A493" s="14"/>
      <c r="G493" s="15"/>
      <c r="J493" s="11"/>
      <c r="K493" s="11"/>
    </row>
    <row r="494" customFormat="false" ht="15" hidden="false" customHeight="false" outlineLevel="0" collapsed="false">
      <c r="A494" s="14"/>
      <c r="J494" s="11"/>
      <c r="K494" s="11"/>
    </row>
    <row r="495" customFormat="false" ht="15" hidden="false" customHeight="false" outlineLevel="0" collapsed="false">
      <c r="A495" s="14"/>
      <c r="J495" s="11"/>
      <c r="K495" s="11"/>
    </row>
    <row r="496" customFormat="false" ht="15" hidden="false" customHeight="false" outlineLevel="0" collapsed="false">
      <c r="A496" s="14"/>
      <c r="G496" s="15"/>
      <c r="J496" s="11"/>
      <c r="K496" s="11"/>
    </row>
    <row r="497" customFormat="false" ht="15" hidden="false" customHeight="false" outlineLevel="0" collapsed="false">
      <c r="A497" s="14"/>
      <c r="J497" s="11"/>
      <c r="K497" s="11"/>
    </row>
    <row r="498" customFormat="false" ht="15" hidden="false" customHeight="false" outlineLevel="0" collapsed="false">
      <c r="A498" s="14"/>
      <c r="J498" s="11"/>
      <c r="K498" s="11"/>
    </row>
    <row r="499" customFormat="false" ht="15" hidden="false" customHeight="false" outlineLevel="0" collapsed="false">
      <c r="A499" s="14"/>
      <c r="J499" s="11"/>
      <c r="K499" s="11"/>
    </row>
    <row r="500" customFormat="false" ht="15" hidden="false" customHeight="false" outlineLevel="0" collapsed="false">
      <c r="A500" s="14"/>
      <c r="G500" s="15"/>
      <c r="J500" s="11"/>
      <c r="K500" s="11"/>
    </row>
    <row r="501" customFormat="false" ht="15" hidden="false" customHeight="false" outlineLevel="0" collapsed="false">
      <c r="A501" s="14"/>
      <c r="J501" s="11"/>
      <c r="K501" s="11"/>
    </row>
    <row r="502" customFormat="false" ht="15" hidden="false" customHeight="false" outlineLevel="0" collapsed="false">
      <c r="A502" s="14"/>
      <c r="G502" s="15"/>
      <c r="H502" s="15"/>
      <c r="J502" s="11"/>
      <c r="K502" s="11"/>
    </row>
    <row r="503" customFormat="false" ht="15" hidden="false" customHeight="false" outlineLevel="0" collapsed="false">
      <c r="A503" s="14"/>
      <c r="J503" s="11"/>
      <c r="K503" s="11"/>
    </row>
    <row r="504" customFormat="false" ht="15" hidden="false" customHeight="false" outlineLevel="0" collapsed="false">
      <c r="A504" s="14"/>
      <c r="G504" s="15"/>
      <c r="H504" s="15"/>
      <c r="J504" s="11"/>
      <c r="K504" s="11"/>
    </row>
    <row r="505" customFormat="false" ht="15" hidden="false" customHeight="false" outlineLevel="0" collapsed="false">
      <c r="A505" s="14"/>
      <c r="G505" s="15"/>
      <c r="H505" s="15"/>
      <c r="J505" s="11"/>
      <c r="K505" s="11"/>
    </row>
    <row r="506" customFormat="false" ht="15" hidden="false" customHeight="false" outlineLevel="0" collapsed="false">
      <c r="A506" s="14"/>
      <c r="J506" s="11"/>
      <c r="K506" s="11"/>
    </row>
    <row r="507" customFormat="false" ht="15" hidden="false" customHeight="false" outlineLevel="0" collapsed="false">
      <c r="A507" s="14"/>
      <c r="G507" s="15"/>
      <c r="H507" s="15"/>
      <c r="J507" s="11"/>
      <c r="K507" s="11"/>
    </row>
    <row r="508" customFormat="false" ht="15" hidden="false" customHeight="false" outlineLevel="0" collapsed="false">
      <c r="A508" s="14"/>
      <c r="J508" s="11"/>
      <c r="K508" s="11"/>
    </row>
    <row r="509" customFormat="false" ht="15" hidden="false" customHeight="false" outlineLevel="0" collapsed="false">
      <c r="A509" s="14"/>
      <c r="J509" s="11"/>
      <c r="K509" s="11"/>
    </row>
    <row r="510" customFormat="false" ht="15" hidden="false" customHeight="false" outlineLevel="0" collapsed="false">
      <c r="A510" s="14"/>
      <c r="G510" s="15"/>
      <c r="J510" s="11"/>
      <c r="K510" s="11"/>
    </row>
    <row r="511" customFormat="false" ht="15" hidden="false" customHeight="false" outlineLevel="0" collapsed="false">
      <c r="A511" s="14"/>
      <c r="J511" s="11"/>
      <c r="K511" s="11"/>
    </row>
    <row r="512" customFormat="false" ht="15" hidden="false" customHeight="false" outlineLevel="0" collapsed="false">
      <c r="A512" s="14"/>
      <c r="J512" s="11"/>
      <c r="K512" s="11"/>
    </row>
    <row r="513" customFormat="false" ht="15" hidden="false" customHeight="false" outlineLevel="0" collapsed="false">
      <c r="A513" s="14"/>
      <c r="G513" s="15"/>
      <c r="H513" s="15"/>
      <c r="J513" s="11"/>
      <c r="K513" s="11"/>
    </row>
    <row r="514" customFormat="false" ht="15" hidden="false" customHeight="false" outlineLevel="0" collapsed="false">
      <c r="A514" s="14"/>
      <c r="G514" s="15"/>
      <c r="J514" s="11"/>
      <c r="K514" s="11"/>
    </row>
    <row r="515" customFormat="false" ht="15" hidden="false" customHeight="false" outlineLevel="0" collapsed="false">
      <c r="A515" s="14"/>
      <c r="J515" s="11"/>
      <c r="K515" s="11"/>
    </row>
    <row r="516" customFormat="false" ht="15" hidden="false" customHeight="false" outlineLevel="0" collapsed="false">
      <c r="A516" s="14"/>
      <c r="J516" s="11"/>
      <c r="K516" s="11"/>
    </row>
    <row r="517" customFormat="false" ht="15" hidden="false" customHeight="false" outlineLevel="0" collapsed="false">
      <c r="A517" s="14"/>
      <c r="J517" s="11"/>
      <c r="K517" s="11"/>
    </row>
    <row r="518" customFormat="false" ht="15" hidden="false" customHeight="false" outlineLevel="0" collapsed="false">
      <c r="A518" s="14"/>
      <c r="J518" s="11"/>
      <c r="K518" s="11"/>
    </row>
    <row r="519" customFormat="false" ht="15" hidden="false" customHeight="false" outlineLevel="0" collapsed="false">
      <c r="A519" s="14"/>
      <c r="J519" s="11"/>
      <c r="K519" s="11"/>
    </row>
    <row r="520" customFormat="false" ht="15" hidden="false" customHeight="false" outlineLevel="0" collapsed="false">
      <c r="A520" s="14"/>
      <c r="J520" s="11"/>
      <c r="K520" s="11"/>
    </row>
    <row r="521" customFormat="false" ht="15" hidden="false" customHeight="false" outlineLevel="0" collapsed="false">
      <c r="A521" s="14"/>
      <c r="J521" s="11"/>
      <c r="K521" s="11"/>
    </row>
    <row r="522" customFormat="false" ht="15" hidden="false" customHeight="false" outlineLevel="0" collapsed="false">
      <c r="A522" s="14"/>
      <c r="J522" s="11"/>
      <c r="K522" s="11"/>
    </row>
    <row r="523" customFormat="false" ht="15" hidden="false" customHeight="false" outlineLevel="0" collapsed="false">
      <c r="A523" s="14"/>
      <c r="G523" s="15"/>
      <c r="J523" s="11"/>
      <c r="K523" s="11"/>
    </row>
    <row r="524" customFormat="false" ht="15" hidden="false" customHeight="false" outlineLevel="0" collapsed="false">
      <c r="A524" s="14"/>
      <c r="J524" s="11"/>
      <c r="K524" s="11"/>
    </row>
    <row r="525" customFormat="false" ht="15" hidden="false" customHeight="false" outlineLevel="0" collapsed="false">
      <c r="A525" s="14"/>
      <c r="G525" s="15"/>
      <c r="J525" s="11"/>
      <c r="K525" s="11"/>
    </row>
    <row r="526" customFormat="false" ht="15" hidden="false" customHeight="false" outlineLevel="0" collapsed="false">
      <c r="A526" s="14"/>
      <c r="G526" s="15"/>
      <c r="J526" s="11"/>
      <c r="K526" s="11"/>
    </row>
    <row r="527" customFormat="false" ht="15" hidden="false" customHeight="false" outlineLevel="0" collapsed="false">
      <c r="A527" s="14"/>
      <c r="G527" s="15"/>
      <c r="J527" s="11"/>
      <c r="K527" s="11"/>
    </row>
    <row r="528" customFormat="false" ht="15" hidden="false" customHeight="false" outlineLevel="0" collapsed="false">
      <c r="A528" s="14"/>
      <c r="G528" s="15"/>
      <c r="H528" s="15"/>
      <c r="J528" s="11"/>
      <c r="K528" s="11"/>
    </row>
    <row r="529" customFormat="false" ht="15" hidden="false" customHeight="false" outlineLevel="0" collapsed="false">
      <c r="A529" s="14"/>
      <c r="J529" s="11"/>
      <c r="K529" s="11"/>
    </row>
    <row r="530" customFormat="false" ht="15" hidden="false" customHeight="false" outlineLevel="0" collapsed="false">
      <c r="A530" s="14"/>
      <c r="G530" s="15"/>
      <c r="H530" s="15"/>
      <c r="J530" s="11"/>
      <c r="K530" s="11"/>
    </row>
    <row r="531" customFormat="false" ht="15" hidden="false" customHeight="false" outlineLevel="0" collapsed="false">
      <c r="A531" s="14"/>
      <c r="J531" s="11"/>
      <c r="K531" s="11"/>
    </row>
    <row r="532" customFormat="false" ht="15" hidden="false" customHeight="false" outlineLevel="0" collapsed="false">
      <c r="A532" s="14"/>
      <c r="G532" s="15"/>
      <c r="H532" s="15"/>
      <c r="J532" s="11"/>
      <c r="K532" s="11"/>
    </row>
    <row r="533" customFormat="false" ht="15" hidden="false" customHeight="false" outlineLevel="0" collapsed="false">
      <c r="A533" s="14"/>
      <c r="J533" s="11"/>
      <c r="K533" s="11"/>
    </row>
    <row r="534" customFormat="false" ht="15" hidden="false" customHeight="false" outlineLevel="0" collapsed="false">
      <c r="A534" s="14"/>
      <c r="G534" s="15"/>
      <c r="H534" s="15"/>
      <c r="J534" s="11"/>
      <c r="K534" s="11"/>
    </row>
    <row r="535" customFormat="false" ht="15" hidden="false" customHeight="false" outlineLevel="0" collapsed="false">
      <c r="A535" s="14"/>
      <c r="G535" s="15"/>
      <c r="H535" s="15"/>
      <c r="J535" s="11"/>
      <c r="K535" s="11"/>
    </row>
    <row r="536" customFormat="false" ht="15" hidden="false" customHeight="false" outlineLevel="0" collapsed="false">
      <c r="A536" s="14"/>
      <c r="J536" s="11"/>
      <c r="K536" s="11"/>
    </row>
    <row r="537" customFormat="false" ht="15" hidden="false" customHeight="false" outlineLevel="0" collapsed="false">
      <c r="A537" s="14"/>
      <c r="G537" s="15"/>
      <c r="J537" s="11"/>
      <c r="K537" s="11"/>
    </row>
    <row r="538" customFormat="false" ht="15" hidden="false" customHeight="false" outlineLevel="0" collapsed="false">
      <c r="A538" s="14"/>
      <c r="J538" s="11"/>
      <c r="K538" s="11"/>
    </row>
    <row r="539" customFormat="false" ht="15" hidden="false" customHeight="false" outlineLevel="0" collapsed="false">
      <c r="A539" s="14"/>
      <c r="G539" s="15"/>
      <c r="H539" s="15"/>
      <c r="J539" s="11"/>
      <c r="K539" s="11"/>
    </row>
    <row r="540" customFormat="false" ht="15" hidden="false" customHeight="false" outlineLevel="0" collapsed="false">
      <c r="A540" s="14"/>
      <c r="G540" s="15"/>
      <c r="J540" s="11"/>
      <c r="K540" s="11"/>
    </row>
    <row r="541" customFormat="false" ht="15" hidden="false" customHeight="false" outlineLevel="0" collapsed="false">
      <c r="A541" s="14"/>
      <c r="J541" s="11"/>
      <c r="K541" s="11"/>
    </row>
    <row r="542" customFormat="false" ht="15" hidden="false" customHeight="false" outlineLevel="0" collapsed="false">
      <c r="A542" s="14"/>
      <c r="J542" s="11"/>
      <c r="K542" s="11"/>
    </row>
    <row r="543" customFormat="false" ht="15" hidden="false" customHeight="false" outlineLevel="0" collapsed="false">
      <c r="A543" s="14"/>
      <c r="G543" s="15"/>
      <c r="H543" s="15"/>
      <c r="J543" s="11"/>
      <c r="K543" s="11"/>
    </row>
    <row r="544" customFormat="false" ht="15" hidden="false" customHeight="false" outlineLevel="0" collapsed="false">
      <c r="A544" s="14"/>
      <c r="G544" s="15"/>
      <c r="J544" s="11"/>
      <c r="K544" s="11"/>
    </row>
    <row r="545" customFormat="false" ht="15" hidden="false" customHeight="false" outlineLevel="0" collapsed="false">
      <c r="A545" s="14"/>
      <c r="J545" s="11"/>
      <c r="K545" s="11"/>
    </row>
    <row r="546" customFormat="false" ht="15" hidden="false" customHeight="false" outlineLevel="0" collapsed="false">
      <c r="A546" s="14"/>
      <c r="G546" s="15"/>
      <c r="H546" s="15"/>
      <c r="J546" s="11"/>
      <c r="K546" s="11"/>
    </row>
    <row r="547" customFormat="false" ht="15" hidden="false" customHeight="false" outlineLevel="0" collapsed="false">
      <c r="A547" s="14"/>
      <c r="G547" s="15"/>
      <c r="H547" s="15"/>
      <c r="J547" s="11"/>
      <c r="K547" s="11"/>
    </row>
    <row r="548" customFormat="false" ht="15" hidden="false" customHeight="false" outlineLevel="0" collapsed="false">
      <c r="A548" s="14"/>
      <c r="J548" s="11"/>
      <c r="K548" s="11"/>
    </row>
    <row r="549" customFormat="false" ht="15" hidden="false" customHeight="false" outlineLevel="0" collapsed="false">
      <c r="A549" s="14"/>
      <c r="G549" s="15"/>
      <c r="H549" s="15"/>
      <c r="J549" s="11"/>
      <c r="K549" s="11"/>
    </row>
    <row r="550" customFormat="false" ht="15" hidden="false" customHeight="false" outlineLevel="0" collapsed="false">
      <c r="A550" s="14"/>
      <c r="J550" s="11"/>
      <c r="K550" s="11"/>
    </row>
    <row r="551" customFormat="false" ht="15" hidden="false" customHeight="false" outlineLevel="0" collapsed="false">
      <c r="A551" s="14"/>
      <c r="G551" s="15"/>
      <c r="J551" s="11"/>
      <c r="K551" s="11"/>
    </row>
    <row r="552" customFormat="false" ht="15" hidden="false" customHeight="false" outlineLevel="0" collapsed="false">
      <c r="A552" s="14"/>
      <c r="G552" s="15"/>
      <c r="J552" s="11"/>
      <c r="K552" s="11"/>
    </row>
    <row r="553" customFormat="false" ht="15" hidden="false" customHeight="false" outlineLevel="0" collapsed="false">
      <c r="A553" s="14"/>
      <c r="G553" s="15"/>
      <c r="J553" s="11"/>
      <c r="K553" s="11"/>
    </row>
    <row r="554" customFormat="false" ht="15" hidden="false" customHeight="false" outlineLevel="0" collapsed="false">
      <c r="A554" s="14"/>
      <c r="J554" s="11"/>
      <c r="K554" s="11"/>
    </row>
    <row r="555" customFormat="false" ht="15" hidden="false" customHeight="false" outlineLevel="0" collapsed="false">
      <c r="A555" s="14"/>
      <c r="J555" s="11"/>
      <c r="K555" s="11"/>
    </row>
    <row r="556" customFormat="false" ht="15" hidden="false" customHeight="false" outlineLevel="0" collapsed="false">
      <c r="A556" s="14"/>
      <c r="J556" s="11"/>
      <c r="K556" s="11"/>
    </row>
    <row r="557" customFormat="false" ht="15" hidden="false" customHeight="false" outlineLevel="0" collapsed="false">
      <c r="A557" s="14"/>
      <c r="J557" s="11"/>
      <c r="K557" s="11"/>
    </row>
    <row r="558" customFormat="false" ht="15" hidden="false" customHeight="false" outlineLevel="0" collapsed="false">
      <c r="A558" s="14"/>
      <c r="G558" s="15"/>
      <c r="J558" s="11"/>
      <c r="K558" s="11"/>
    </row>
    <row r="559" customFormat="false" ht="15" hidden="false" customHeight="false" outlineLevel="0" collapsed="false">
      <c r="A559" s="14"/>
      <c r="G559" s="15"/>
      <c r="H559" s="15"/>
      <c r="J559" s="11"/>
      <c r="K559" s="11"/>
    </row>
    <row r="560" customFormat="false" ht="15" hidden="false" customHeight="false" outlineLevel="0" collapsed="false">
      <c r="A560" s="14"/>
      <c r="J560" s="11"/>
      <c r="K560" s="11"/>
    </row>
    <row r="561" customFormat="false" ht="15" hidden="false" customHeight="false" outlineLevel="0" collapsed="false">
      <c r="A561" s="14"/>
      <c r="G561" s="15"/>
      <c r="J561" s="11"/>
      <c r="K561" s="11"/>
    </row>
    <row r="562" customFormat="false" ht="15" hidden="false" customHeight="false" outlineLevel="0" collapsed="false">
      <c r="A562" s="14"/>
      <c r="J562" s="11"/>
      <c r="K562" s="11"/>
    </row>
    <row r="563" customFormat="false" ht="15" hidden="false" customHeight="false" outlineLevel="0" collapsed="false">
      <c r="A563" s="14"/>
      <c r="G563" s="15"/>
      <c r="H563" s="15"/>
      <c r="J563" s="11"/>
      <c r="K563" s="11"/>
    </row>
    <row r="564" customFormat="false" ht="15" hidden="false" customHeight="false" outlineLevel="0" collapsed="false">
      <c r="A564" s="14"/>
      <c r="J564" s="11"/>
      <c r="K564" s="11"/>
    </row>
    <row r="565" customFormat="false" ht="15" hidden="false" customHeight="false" outlineLevel="0" collapsed="false">
      <c r="A565" s="14"/>
      <c r="J565" s="11"/>
      <c r="K565" s="11"/>
    </row>
    <row r="566" customFormat="false" ht="15" hidden="false" customHeight="false" outlineLevel="0" collapsed="false">
      <c r="A566" s="14"/>
      <c r="J566" s="11"/>
      <c r="K566" s="11"/>
    </row>
    <row r="567" customFormat="false" ht="15" hidden="false" customHeight="false" outlineLevel="0" collapsed="false">
      <c r="A567" s="14"/>
      <c r="J567" s="11"/>
      <c r="K567" s="11"/>
    </row>
    <row r="568" customFormat="false" ht="15" hidden="false" customHeight="false" outlineLevel="0" collapsed="false">
      <c r="A568" s="14"/>
      <c r="J568" s="11"/>
      <c r="K568" s="11"/>
    </row>
    <row r="569" customFormat="false" ht="15" hidden="false" customHeight="false" outlineLevel="0" collapsed="false">
      <c r="A569" s="14"/>
      <c r="J569" s="11"/>
      <c r="K569" s="11"/>
    </row>
    <row r="570" customFormat="false" ht="15" hidden="false" customHeight="false" outlineLevel="0" collapsed="false">
      <c r="A570" s="14"/>
      <c r="J570" s="11"/>
      <c r="K570" s="11"/>
    </row>
    <row r="571" customFormat="false" ht="15" hidden="false" customHeight="false" outlineLevel="0" collapsed="false">
      <c r="A571" s="14"/>
      <c r="G571" s="15"/>
      <c r="H571" s="15"/>
      <c r="J571" s="11"/>
      <c r="K571" s="11"/>
    </row>
    <row r="572" customFormat="false" ht="15" hidden="false" customHeight="false" outlineLevel="0" collapsed="false">
      <c r="A572" s="14"/>
      <c r="J572" s="11"/>
      <c r="K572" s="11"/>
    </row>
    <row r="573" customFormat="false" ht="15" hidden="false" customHeight="false" outlineLevel="0" collapsed="false">
      <c r="A573" s="14"/>
      <c r="J573" s="11"/>
      <c r="K573" s="11"/>
    </row>
    <row r="574" customFormat="false" ht="15" hidden="false" customHeight="false" outlineLevel="0" collapsed="false">
      <c r="A574" s="14"/>
      <c r="G574" s="15"/>
      <c r="H574" s="15"/>
      <c r="J574" s="11"/>
      <c r="K574" s="11"/>
    </row>
    <row r="575" customFormat="false" ht="15" hidden="false" customHeight="false" outlineLevel="0" collapsed="false">
      <c r="A575" s="14"/>
      <c r="J575" s="11"/>
      <c r="K575" s="11"/>
    </row>
    <row r="576" customFormat="false" ht="15" hidden="false" customHeight="false" outlineLevel="0" collapsed="false">
      <c r="A576" s="14"/>
      <c r="G576" s="15"/>
      <c r="H576" s="15"/>
      <c r="J576" s="11"/>
      <c r="K576" s="11"/>
    </row>
    <row r="577" customFormat="false" ht="15" hidden="false" customHeight="false" outlineLevel="0" collapsed="false">
      <c r="A577" s="14"/>
      <c r="J577" s="11"/>
      <c r="K577" s="11"/>
    </row>
    <row r="578" customFormat="false" ht="15" hidden="false" customHeight="false" outlineLevel="0" collapsed="false">
      <c r="A578" s="14"/>
      <c r="G578" s="15"/>
      <c r="J578" s="11"/>
      <c r="K578" s="11"/>
    </row>
    <row r="579" customFormat="false" ht="15" hidden="false" customHeight="false" outlineLevel="0" collapsed="false">
      <c r="A579" s="14"/>
      <c r="G579" s="15"/>
      <c r="H579" s="15"/>
      <c r="J579" s="11"/>
      <c r="K579" s="11"/>
    </row>
    <row r="580" customFormat="false" ht="15" hidden="false" customHeight="false" outlineLevel="0" collapsed="false">
      <c r="A580" s="14"/>
      <c r="G580" s="15"/>
      <c r="H580" s="15"/>
      <c r="J580" s="11"/>
      <c r="K580" s="11"/>
    </row>
    <row r="581" customFormat="false" ht="15" hidden="false" customHeight="false" outlineLevel="0" collapsed="false">
      <c r="A581" s="14"/>
      <c r="J581" s="11"/>
      <c r="K581" s="11"/>
    </row>
    <row r="582" customFormat="false" ht="15" hidden="false" customHeight="false" outlineLevel="0" collapsed="false">
      <c r="A582" s="14"/>
      <c r="J582" s="11"/>
      <c r="K582" s="11"/>
    </row>
    <row r="583" customFormat="false" ht="15" hidden="false" customHeight="false" outlineLevel="0" collapsed="false">
      <c r="A583" s="14"/>
      <c r="J583" s="11"/>
      <c r="K583" s="11"/>
    </row>
    <row r="584" customFormat="false" ht="15" hidden="false" customHeight="false" outlineLevel="0" collapsed="false">
      <c r="A584" s="14"/>
      <c r="G584" s="15"/>
      <c r="J584" s="11"/>
      <c r="K584" s="11"/>
    </row>
    <row r="585" customFormat="false" ht="15" hidden="false" customHeight="false" outlineLevel="0" collapsed="false">
      <c r="A585" s="14"/>
      <c r="J585" s="11"/>
      <c r="K585" s="11"/>
    </row>
    <row r="586" customFormat="false" ht="15" hidden="false" customHeight="false" outlineLevel="0" collapsed="false">
      <c r="A586" s="14"/>
      <c r="G586" s="15"/>
      <c r="H586" s="15"/>
      <c r="J586" s="11"/>
      <c r="K586" s="11"/>
    </row>
    <row r="587" customFormat="false" ht="15" hidden="false" customHeight="false" outlineLevel="0" collapsed="false">
      <c r="A587" s="14"/>
      <c r="J587" s="11"/>
      <c r="K587" s="11"/>
    </row>
    <row r="588" customFormat="false" ht="15" hidden="false" customHeight="false" outlineLevel="0" collapsed="false">
      <c r="A588" s="14"/>
      <c r="J588" s="11"/>
      <c r="K588" s="11"/>
    </row>
    <row r="589" customFormat="false" ht="15" hidden="false" customHeight="false" outlineLevel="0" collapsed="false">
      <c r="A589" s="14"/>
      <c r="G589" s="15"/>
      <c r="J589" s="11"/>
      <c r="K589" s="11"/>
    </row>
    <row r="590" customFormat="false" ht="15" hidden="false" customHeight="false" outlineLevel="0" collapsed="false">
      <c r="A590" s="14"/>
      <c r="J590" s="11"/>
      <c r="K590" s="11"/>
    </row>
    <row r="591" customFormat="false" ht="15" hidden="false" customHeight="false" outlineLevel="0" collapsed="false">
      <c r="A591" s="14"/>
      <c r="J591" s="11"/>
      <c r="K591" s="11"/>
    </row>
    <row r="592" customFormat="false" ht="15" hidden="false" customHeight="false" outlineLevel="0" collapsed="false">
      <c r="A592" s="14"/>
      <c r="J592" s="11"/>
      <c r="K592" s="11"/>
    </row>
    <row r="593" customFormat="false" ht="15" hidden="false" customHeight="false" outlineLevel="0" collapsed="false">
      <c r="A593" s="14"/>
      <c r="G593" s="15"/>
      <c r="H593" s="15"/>
      <c r="J593" s="11"/>
      <c r="K593" s="11"/>
    </row>
    <row r="594" customFormat="false" ht="15" hidden="false" customHeight="false" outlineLevel="0" collapsed="false">
      <c r="A594" s="14"/>
      <c r="J594" s="11"/>
      <c r="K594" s="11"/>
    </row>
    <row r="595" customFormat="false" ht="15" hidden="false" customHeight="false" outlineLevel="0" collapsed="false">
      <c r="A595" s="14"/>
      <c r="J595" s="11"/>
      <c r="K595" s="11"/>
    </row>
    <row r="596" customFormat="false" ht="15" hidden="false" customHeight="false" outlineLevel="0" collapsed="false">
      <c r="A596" s="14"/>
      <c r="J596" s="11"/>
      <c r="K596" s="11"/>
    </row>
    <row r="597" customFormat="false" ht="15" hidden="false" customHeight="false" outlineLevel="0" collapsed="false">
      <c r="A597" s="14"/>
      <c r="J597" s="11"/>
      <c r="K597" s="11"/>
    </row>
    <row r="598" customFormat="false" ht="15" hidden="false" customHeight="false" outlineLevel="0" collapsed="false">
      <c r="A598" s="14"/>
      <c r="J598" s="11"/>
      <c r="K598" s="11"/>
    </row>
    <row r="599" customFormat="false" ht="15" hidden="false" customHeight="false" outlineLevel="0" collapsed="false">
      <c r="A599" s="14"/>
      <c r="J599" s="11"/>
      <c r="K599" s="11"/>
    </row>
    <row r="600" customFormat="false" ht="15" hidden="false" customHeight="false" outlineLevel="0" collapsed="false">
      <c r="A600" s="14"/>
      <c r="G600" s="15"/>
      <c r="H600" s="15"/>
      <c r="J600" s="11"/>
      <c r="K600" s="11"/>
    </row>
    <row r="601" customFormat="false" ht="15" hidden="false" customHeight="false" outlineLevel="0" collapsed="false">
      <c r="A601" s="14"/>
      <c r="G601" s="15"/>
      <c r="H601" s="15"/>
      <c r="J601" s="11"/>
      <c r="K601" s="11"/>
    </row>
    <row r="602" customFormat="false" ht="15" hidden="false" customHeight="false" outlineLevel="0" collapsed="false">
      <c r="A602" s="14"/>
      <c r="G602" s="15"/>
      <c r="J602" s="11"/>
      <c r="K602" s="11"/>
    </row>
    <row r="603" customFormat="false" ht="15" hidden="false" customHeight="false" outlineLevel="0" collapsed="false">
      <c r="A603" s="14"/>
      <c r="G603" s="15"/>
      <c r="J603" s="11"/>
      <c r="K603" s="11"/>
    </row>
    <row r="604" customFormat="false" ht="15" hidden="false" customHeight="false" outlineLevel="0" collapsed="false">
      <c r="A604" s="14"/>
      <c r="J604" s="11"/>
      <c r="K604" s="11"/>
    </row>
    <row r="605" customFormat="false" ht="15" hidden="false" customHeight="false" outlineLevel="0" collapsed="false">
      <c r="A605" s="14"/>
      <c r="J605" s="11"/>
      <c r="K605" s="11"/>
    </row>
    <row r="606" customFormat="false" ht="15" hidden="false" customHeight="false" outlineLevel="0" collapsed="false">
      <c r="A606" s="14"/>
      <c r="J606" s="11"/>
      <c r="K606" s="11"/>
    </row>
    <row r="607" customFormat="false" ht="15" hidden="false" customHeight="false" outlineLevel="0" collapsed="false">
      <c r="A607" s="14"/>
      <c r="J607" s="11"/>
      <c r="K607" s="11"/>
    </row>
    <row r="608" customFormat="false" ht="15" hidden="false" customHeight="false" outlineLevel="0" collapsed="false">
      <c r="A608" s="14"/>
      <c r="G608" s="15"/>
      <c r="J608" s="11"/>
      <c r="K608" s="11"/>
    </row>
    <row r="609" customFormat="false" ht="15" hidden="false" customHeight="false" outlineLevel="0" collapsed="false">
      <c r="A609" s="14"/>
      <c r="G609" s="15"/>
      <c r="H609" s="15"/>
      <c r="J609" s="11"/>
      <c r="K609" s="11"/>
    </row>
    <row r="610" customFormat="false" ht="15" hidden="false" customHeight="false" outlineLevel="0" collapsed="false">
      <c r="A610" s="14"/>
      <c r="J610" s="11"/>
      <c r="K610" s="11"/>
    </row>
    <row r="611" customFormat="false" ht="15" hidden="false" customHeight="false" outlineLevel="0" collapsed="false">
      <c r="A611" s="14"/>
      <c r="J611" s="11"/>
      <c r="K611" s="11"/>
    </row>
    <row r="612" customFormat="false" ht="15" hidden="false" customHeight="false" outlineLevel="0" collapsed="false">
      <c r="A612" s="14"/>
      <c r="J612" s="11"/>
      <c r="K612" s="11"/>
    </row>
    <row r="613" customFormat="false" ht="15" hidden="false" customHeight="false" outlineLevel="0" collapsed="false">
      <c r="A613" s="14"/>
      <c r="G613" s="15"/>
      <c r="H613" s="15"/>
      <c r="J613" s="11"/>
      <c r="K613" s="11"/>
    </row>
    <row r="614" customFormat="false" ht="15" hidden="false" customHeight="false" outlineLevel="0" collapsed="false">
      <c r="A614" s="14"/>
      <c r="J614" s="11"/>
      <c r="K614" s="11"/>
    </row>
    <row r="615" customFormat="false" ht="15" hidden="false" customHeight="false" outlineLevel="0" collapsed="false">
      <c r="A615" s="14"/>
      <c r="J615" s="11"/>
      <c r="K615" s="11"/>
    </row>
    <row r="616" customFormat="false" ht="15" hidden="false" customHeight="false" outlineLevel="0" collapsed="false">
      <c r="A616" s="14"/>
      <c r="J616" s="11"/>
      <c r="K616" s="11"/>
    </row>
    <row r="617" customFormat="false" ht="15" hidden="false" customHeight="false" outlineLevel="0" collapsed="false">
      <c r="A617" s="14"/>
      <c r="G617" s="15"/>
      <c r="H617" s="15"/>
      <c r="J617" s="11"/>
      <c r="K617" s="11"/>
    </row>
    <row r="618" customFormat="false" ht="15" hidden="false" customHeight="false" outlineLevel="0" collapsed="false">
      <c r="A618" s="14"/>
      <c r="G618" s="15"/>
      <c r="J618" s="11"/>
      <c r="K618" s="11"/>
    </row>
    <row r="619" customFormat="false" ht="15" hidden="false" customHeight="false" outlineLevel="0" collapsed="false">
      <c r="A619" s="14"/>
      <c r="J619" s="11"/>
      <c r="K619" s="11"/>
    </row>
    <row r="620" customFormat="false" ht="15" hidden="false" customHeight="false" outlineLevel="0" collapsed="false">
      <c r="A620" s="14"/>
      <c r="G620" s="15"/>
      <c r="J620" s="11"/>
      <c r="K620" s="11"/>
    </row>
    <row r="621" customFormat="false" ht="15" hidden="false" customHeight="false" outlineLevel="0" collapsed="false">
      <c r="A621" s="14"/>
      <c r="J621" s="11"/>
      <c r="K621" s="11"/>
    </row>
    <row r="622" customFormat="false" ht="15" hidden="false" customHeight="false" outlineLevel="0" collapsed="false">
      <c r="A622" s="14"/>
      <c r="J622" s="11"/>
      <c r="K622" s="11"/>
    </row>
    <row r="623" customFormat="false" ht="15" hidden="false" customHeight="false" outlineLevel="0" collapsed="false">
      <c r="A623" s="14"/>
      <c r="G623" s="15"/>
      <c r="J623" s="11"/>
      <c r="K623" s="11"/>
    </row>
    <row r="624" customFormat="false" ht="15" hidden="false" customHeight="false" outlineLevel="0" collapsed="false">
      <c r="A624" s="14"/>
      <c r="J624" s="11"/>
      <c r="K624" s="11"/>
    </row>
    <row r="625" customFormat="false" ht="15" hidden="false" customHeight="false" outlineLevel="0" collapsed="false">
      <c r="A625" s="14"/>
      <c r="G625" s="15"/>
      <c r="H625" s="15"/>
      <c r="J625" s="11"/>
      <c r="K625" s="11"/>
    </row>
    <row r="626" customFormat="false" ht="15" hidden="false" customHeight="false" outlineLevel="0" collapsed="false">
      <c r="A626" s="14"/>
      <c r="G626" s="15"/>
      <c r="H626" s="15"/>
      <c r="J626" s="11"/>
      <c r="K626" s="11"/>
    </row>
    <row r="627" customFormat="false" ht="15" hidden="false" customHeight="false" outlineLevel="0" collapsed="false">
      <c r="A627" s="14"/>
      <c r="J627" s="11"/>
      <c r="K627" s="11"/>
    </row>
    <row r="628" customFormat="false" ht="15" hidden="false" customHeight="false" outlineLevel="0" collapsed="false">
      <c r="A628" s="14"/>
      <c r="G628" s="15"/>
      <c r="H628" s="15"/>
      <c r="J628" s="11"/>
      <c r="K628" s="11"/>
    </row>
    <row r="629" customFormat="false" ht="15" hidden="false" customHeight="false" outlineLevel="0" collapsed="false">
      <c r="A629" s="14"/>
      <c r="J629" s="11"/>
      <c r="K629" s="11"/>
    </row>
    <row r="630" customFormat="false" ht="15" hidden="false" customHeight="false" outlineLevel="0" collapsed="false">
      <c r="A630" s="14"/>
      <c r="G630" s="15"/>
      <c r="H630" s="15"/>
      <c r="J630" s="11"/>
      <c r="K630" s="11"/>
    </row>
    <row r="631" customFormat="false" ht="15" hidden="false" customHeight="false" outlineLevel="0" collapsed="false">
      <c r="A631" s="14"/>
      <c r="G631" s="15"/>
      <c r="J631" s="11"/>
      <c r="K631" s="11"/>
    </row>
    <row r="632" customFormat="false" ht="15" hidden="false" customHeight="false" outlineLevel="0" collapsed="false">
      <c r="A632" s="14"/>
      <c r="G632" s="15"/>
      <c r="H632" s="15"/>
      <c r="J632" s="11"/>
      <c r="K632" s="11"/>
    </row>
    <row r="633" customFormat="false" ht="15" hidden="false" customHeight="false" outlineLevel="0" collapsed="false">
      <c r="A633" s="14"/>
      <c r="J633" s="11"/>
      <c r="K633" s="11"/>
    </row>
    <row r="634" customFormat="false" ht="15" hidden="false" customHeight="false" outlineLevel="0" collapsed="false">
      <c r="A634" s="14"/>
      <c r="G634" s="15"/>
      <c r="H634" s="15"/>
      <c r="J634" s="11"/>
      <c r="K634" s="11"/>
    </row>
    <row r="635" customFormat="false" ht="15" hidden="false" customHeight="false" outlineLevel="0" collapsed="false">
      <c r="A635" s="14"/>
      <c r="J635" s="11"/>
      <c r="K635" s="11"/>
    </row>
    <row r="636" customFormat="false" ht="15" hidden="false" customHeight="false" outlineLevel="0" collapsed="false">
      <c r="A636" s="14"/>
      <c r="G636" s="15"/>
      <c r="H636" s="15"/>
      <c r="J636" s="11"/>
      <c r="K636" s="11"/>
    </row>
    <row r="637" customFormat="false" ht="15" hidden="false" customHeight="false" outlineLevel="0" collapsed="false">
      <c r="A637" s="14"/>
      <c r="J637" s="11"/>
      <c r="K637" s="11"/>
    </row>
    <row r="638" customFormat="false" ht="15" hidden="false" customHeight="false" outlineLevel="0" collapsed="false">
      <c r="A638" s="14"/>
      <c r="J638" s="11"/>
      <c r="K638" s="11"/>
    </row>
    <row r="639" customFormat="false" ht="15" hidden="false" customHeight="false" outlineLevel="0" collapsed="false">
      <c r="A639" s="14"/>
      <c r="J639" s="11"/>
      <c r="K639" s="11"/>
    </row>
    <row r="640" customFormat="false" ht="15" hidden="false" customHeight="false" outlineLevel="0" collapsed="false">
      <c r="A640" s="14"/>
      <c r="G640" s="15"/>
      <c r="H640" s="15"/>
      <c r="J640" s="11"/>
      <c r="K640" s="11"/>
    </row>
    <row r="641" customFormat="false" ht="15" hidden="false" customHeight="false" outlineLevel="0" collapsed="false">
      <c r="A641" s="14"/>
      <c r="J641" s="11"/>
      <c r="K641" s="11"/>
    </row>
    <row r="642" customFormat="false" ht="15" hidden="false" customHeight="false" outlineLevel="0" collapsed="false">
      <c r="A642" s="14"/>
      <c r="J642" s="11"/>
      <c r="K642" s="11"/>
    </row>
    <row r="643" customFormat="false" ht="15" hidden="false" customHeight="false" outlineLevel="0" collapsed="false">
      <c r="A643" s="14"/>
      <c r="J643" s="11"/>
      <c r="K643" s="11"/>
    </row>
    <row r="644" customFormat="false" ht="15" hidden="false" customHeight="false" outlineLevel="0" collapsed="false">
      <c r="A644" s="14"/>
      <c r="G644" s="15"/>
      <c r="H644" s="15"/>
      <c r="J644" s="11"/>
      <c r="K644" s="11"/>
    </row>
    <row r="645" customFormat="false" ht="15" hidden="false" customHeight="false" outlineLevel="0" collapsed="false">
      <c r="A645" s="14"/>
      <c r="J645" s="11"/>
      <c r="K645" s="11"/>
    </row>
    <row r="646" customFormat="false" ht="15" hidden="false" customHeight="false" outlineLevel="0" collapsed="false">
      <c r="A646" s="14"/>
      <c r="G646" s="15"/>
      <c r="H646" s="15"/>
      <c r="J646" s="11"/>
      <c r="K646" s="11"/>
    </row>
    <row r="647" customFormat="false" ht="15" hidden="false" customHeight="false" outlineLevel="0" collapsed="false">
      <c r="A647" s="14"/>
      <c r="J647" s="11"/>
      <c r="K647" s="11"/>
    </row>
    <row r="648" customFormat="false" ht="15" hidden="false" customHeight="false" outlineLevel="0" collapsed="false">
      <c r="A648" s="14"/>
      <c r="J648" s="11"/>
      <c r="K648" s="11"/>
    </row>
    <row r="649" customFormat="false" ht="15" hidden="false" customHeight="false" outlineLevel="0" collapsed="false">
      <c r="A649" s="14"/>
      <c r="G649" s="15"/>
      <c r="J649" s="11"/>
      <c r="K649" s="11"/>
    </row>
    <row r="650" customFormat="false" ht="15" hidden="false" customHeight="false" outlineLevel="0" collapsed="false">
      <c r="A650" s="14"/>
      <c r="J650" s="11"/>
      <c r="K650" s="11"/>
    </row>
    <row r="651" customFormat="false" ht="15" hidden="false" customHeight="false" outlineLevel="0" collapsed="false">
      <c r="A651" s="14"/>
      <c r="J651" s="11"/>
      <c r="K651" s="11"/>
    </row>
    <row r="652" customFormat="false" ht="15" hidden="false" customHeight="false" outlineLevel="0" collapsed="false">
      <c r="A652" s="14"/>
      <c r="G652" s="15"/>
      <c r="J652" s="11"/>
      <c r="K652" s="11"/>
    </row>
    <row r="653" customFormat="false" ht="15" hidden="false" customHeight="false" outlineLevel="0" collapsed="false">
      <c r="A653" s="14"/>
      <c r="J653" s="11"/>
      <c r="K653" s="11"/>
    </row>
    <row r="654" customFormat="false" ht="15" hidden="false" customHeight="false" outlineLevel="0" collapsed="false">
      <c r="A654" s="14"/>
      <c r="J654" s="11"/>
      <c r="K654" s="11"/>
    </row>
    <row r="655" customFormat="false" ht="15" hidden="false" customHeight="false" outlineLevel="0" collapsed="false">
      <c r="A655" s="14"/>
      <c r="G655" s="15"/>
      <c r="J655" s="11"/>
      <c r="K655" s="11"/>
    </row>
    <row r="656" customFormat="false" ht="15" hidden="false" customHeight="false" outlineLevel="0" collapsed="false">
      <c r="A656" s="14"/>
      <c r="J656" s="11"/>
      <c r="K656" s="11"/>
    </row>
    <row r="657" customFormat="false" ht="15" hidden="false" customHeight="false" outlineLevel="0" collapsed="false">
      <c r="A657" s="14"/>
      <c r="G657" s="15"/>
      <c r="H657" s="15"/>
      <c r="J657" s="11"/>
      <c r="K657" s="11"/>
    </row>
    <row r="658" customFormat="false" ht="15" hidden="false" customHeight="false" outlineLevel="0" collapsed="false">
      <c r="A658" s="14"/>
      <c r="G658" s="15"/>
      <c r="H658" s="15"/>
      <c r="J658" s="11"/>
      <c r="K658" s="11"/>
    </row>
    <row r="659" customFormat="false" ht="15" hidden="false" customHeight="false" outlineLevel="0" collapsed="false">
      <c r="A659" s="14"/>
      <c r="G659" s="15"/>
      <c r="J659" s="11"/>
      <c r="K659" s="11"/>
    </row>
    <row r="660" customFormat="false" ht="15" hidden="false" customHeight="false" outlineLevel="0" collapsed="false">
      <c r="A660" s="14"/>
      <c r="J660" s="11"/>
      <c r="K660" s="11"/>
    </row>
    <row r="661" customFormat="false" ht="15" hidden="false" customHeight="false" outlineLevel="0" collapsed="false">
      <c r="A661" s="14"/>
      <c r="G661" s="15"/>
      <c r="J661" s="11"/>
      <c r="K661" s="11"/>
    </row>
    <row r="662" customFormat="false" ht="15" hidden="false" customHeight="false" outlineLevel="0" collapsed="false">
      <c r="A662" s="14"/>
      <c r="G662" s="15"/>
      <c r="J662" s="11"/>
      <c r="K662" s="11"/>
    </row>
    <row r="663" customFormat="false" ht="15" hidden="false" customHeight="false" outlineLevel="0" collapsed="false">
      <c r="A663" s="14"/>
      <c r="J663" s="11"/>
      <c r="K663" s="11"/>
    </row>
    <row r="664" customFormat="false" ht="15" hidden="false" customHeight="false" outlineLevel="0" collapsed="false">
      <c r="A664" s="14"/>
      <c r="J664" s="11"/>
      <c r="K664" s="11"/>
    </row>
    <row r="665" customFormat="false" ht="15" hidden="false" customHeight="false" outlineLevel="0" collapsed="false">
      <c r="A665" s="14"/>
      <c r="J665" s="11"/>
      <c r="K665" s="11"/>
    </row>
    <row r="666" customFormat="false" ht="15" hidden="false" customHeight="false" outlineLevel="0" collapsed="false">
      <c r="A666" s="14"/>
      <c r="G666" s="15"/>
      <c r="J666" s="11"/>
      <c r="K666" s="11"/>
    </row>
    <row r="667" customFormat="false" ht="15" hidden="false" customHeight="false" outlineLevel="0" collapsed="false">
      <c r="A667" s="14"/>
      <c r="G667" s="15"/>
      <c r="H667" s="15"/>
      <c r="J667" s="11"/>
      <c r="K667" s="11"/>
    </row>
    <row r="668" customFormat="false" ht="15" hidden="false" customHeight="false" outlineLevel="0" collapsed="false">
      <c r="A668" s="14"/>
      <c r="G668" s="15"/>
      <c r="J668" s="11"/>
      <c r="K668" s="11"/>
    </row>
    <row r="669" customFormat="false" ht="15" hidden="false" customHeight="false" outlineLevel="0" collapsed="false">
      <c r="A669" s="14"/>
      <c r="J669" s="11"/>
      <c r="K669" s="11"/>
    </row>
    <row r="670" customFormat="false" ht="15" hidden="false" customHeight="false" outlineLevel="0" collapsed="false">
      <c r="A670" s="14"/>
      <c r="G670" s="15"/>
      <c r="J670" s="11"/>
      <c r="K670" s="11"/>
    </row>
    <row r="671" customFormat="false" ht="15" hidden="false" customHeight="false" outlineLevel="0" collapsed="false">
      <c r="A671" s="14"/>
      <c r="J671" s="11"/>
      <c r="K671" s="11"/>
    </row>
    <row r="672" customFormat="false" ht="15" hidden="false" customHeight="false" outlineLevel="0" collapsed="false">
      <c r="A672" s="14"/>
      <c r="G672" s="15"/>
      <c r="J672" s="11"/>
      <c r="K672" s="11"/>
    </row>
    <row r="673" customFormat="false" ht="15" hidden="false" customHeight="false" outlineLevel="0" collapsed="false">
      <c r="A673" s="14"/>
      <c r="G673" s="15"/>
      <c r="J673" s="11"/>
      <c r="K673" s="11"/>
    </row>
    <row r="674" customFormat="false" ht="15" hidden="false" customHeight="false" outlineLevel="0" collapsed="false">
      <c r="A674" s="14"/>
      <c r="G674" s="15"/>
      <c r="J674" s="11"/>
      <c r="K674" s="11"/>
    </row>
    <row r="675" customFormat="false" ht="15" hidden="false" customHeight="false" outlineLevel="0" collapsed="false">
      <c r="A675" s="14"/>
      <c r="J675" s="11"/>
      <c r="K675" s="11"/>
    </row>
    <row r="676" customFormat="false" ht="15" hidden="false" customHeight="false" outlineLevel="0" collapsed="false">
      <c r="A676" s="14"/>
      <c r="G676" s="15"/>
      <c r="H676" s="15"/>
      <c r="J676" s="11"/>
      <c r="K676" s="11"/>
    </row>
    <row r="677" customFormat="false" ht="15" hidden="false" customHeight="false" outlineLevel="0" collapsed="false">
      <c r="A677" s="14"/>
      <c r="J677" s="11"/>
      <c r="K677" s="11"/>
    </row>
    <row r="678" customFormat="false" ht="15" hidden="false" customHeight="false" outlineLevel="0" collapsed="false">
      <c r="A678" s="14"/>
      <c r="G678" s="15"/>
      <c r="J678" s="11"/>
      <c r="K678" s="11"/>
    </row>
    <row r="679" customFormat="false" ht="15" hidden="false" customHeight="false" outlineLevel="0" collapsed="false">
      <c r="A679" s="14"/>
      <c r="G679" s="15"/>
      <c r="H679" s="15"/>
      <c r="J679" s="11"/>
      <c r="K679" s="11"/>
    </row>
    <row r="680" customFormat="false" ht="15" hidden="false" customHeight="false" outlineLevel="0" collapsed="false">
      <c r="A680" s="14"/>
      <c r="J680" s="11"/>
      <c r="K680" s="11"/>
    </row>
    <row r="681" customFormat="false" ht="15" hidden="false" customHeight="false" outlineLevel="0" collapsed="false">
      <c r="A681" s="14"/>
      <c r="J681" s="11"/>
      <c r="K681" s="11"/>
    </row>
    <row r="682" customFormat="false" ht="15" hidden="false" customHeight="false" outlineLevel="0" collapsed="false">
      <c r="A682" s="14"/>
      <c r="G682" s="15"/>
      <c r="J682" s="11"/>
      <c r="K682" s="11"/>
    </row>
    <row r="683" customFormat="false" ht="15" hidden="false" customHeight="false" outlineLevel="0" collapsed="false">
      <c r="A683" s="14"/>
      <c r="G683" s="15"/>
      <c r="H683" s="15"/>
      <c r="J683" s="11"/>
      <c r="K683" s="11"/>
    </row>
    <row r="684" customFormat="false" ht="15" hidden="false" customHeight="false" outlineLevel="0" collapsed="false">
      <c r="A684" s="14"/>
      <c r="G684" s="15"/>
      <c r="J684" s="11"/>
      <c r="K684" s="11"/>
    </row>
    <row r="685" customFormat="false" ht="15" hidden="false" customHeight="false" outlineLevel="0" collapsed="false">
      <c r="A685" s="14"/>
      <c r="J685" s="11"/>
      <c r="K685" s="11"/>
    </row>
    <row r="686" customFormat="false" ht="15" hidden="false" customHeight="false" outlineLevel="0" collapsed="false">
      <c r="A686" s="14"/>
      <c r="G686" s="15"/>
      <c r="J686" s="11"/>
      <c r="K686" s="11"/>
    </row>
    <row r="687" customFormat="false" ht="15" hidden="false" customHeight="false" outlineLevel="0" collapsed="false">
      <c r="A687" s="14"/>
      <c r="G687" s="15"/>
      <c r="J687" s="11"/>
      <c r="K687" s="11"/>
    </row>
    <row r="688" customFormat="false" ht="15" hidden="false" customHeight="false" outlineLevel="0" collapsed="false">
      <c r="A688" s="14"/>
      <c r="J688" s="11"/>
      <c r="K688" s="11"/>
    </row>
    <row r="689" customFormat="false" ht="15" hidden="false" customHeight="false" outlineLevel="0" collapsed="false">
      <c r="A689" s="14"/>
      <c r="J689" s="11"/>
      <c r="K689" s="11"/>
    </row>
    <row r="690" customFormat="false" ht="15" hidden="false" customHeight="false" outlineLevel="0" collapsed="false">
      <c r="A690" s="14"/>
      <c r="G690" s="15"/>
      <c r="H690" s="15"/>
      <c r="J690" s="11"/>
      <c r="K690" s="11"/>
    </row>
    <row r="691" customFormat="false" ht="15" hidden="false" customHeight="false" outlineLevel="0" collapsed="false">
      <c r="A691" s="14"/>
      <c r="J691" s="11"/>
      <c r="K691" s="11"/>
    </row>
    <row r="692" customFormat="false" ht="15" hidden="false" customHeight="false" outlineLevel="0" collapsed="false">
      <c r="A692" s="14"/>
      <c r="G692" s="15"/>
      <c r="J692" s="11"/>
      <c r="K692" s="11"/>
    </row>
    <row r="693" customFormat="false" ht="15" hidden="false" customHeight="false" outlineLevel="0" collapsed="false">
      <c r="A693" s="14"/>
      <c r="J693" s="11"/>
      <c r="K693" s="11"/>
    </row>
    <row r="694" customFormat="false" ht="15" hidden="false" customHeight="false" outlineLevel="0" collapsed="false">
      <c r="A694" s="14"/>
      <c r="J694" s="11"/>
      <c r="K694" s="11"/>
    </row>
    <row r="695" customFormat="false" ht="15" hidden="false" customHeight="false" outlineLevel="0" collapsed="false">
      <c r="A695" s="14"/>
      <c r="J695" s="11"/>
      <c r="K695" s="11"/>
    </row>
    <row r="696" customFormat="false" ht="15" hidden="false" customHeight="false" outlineLevel="0" collapsed="false">
      <c r="A696" s="14"/>
      <c r="J696" s="11"/>
      <c r="K696" s="11"/>
    </row>
    <row r="697" customFormat="false" ht="15" hidden="false" customHeight="false" outlineLevel="0" collapsed="false">
      <c r="A697" s="14"/>
      <c r="J697" s="11"/>
      <c r="K697" s="11"/>
    </row>
    <row r="698" customFormat="false" ht="15" hidden="false" customHeight="false" outlineLevel="0" collapsed="false">
      <c r="A698" s="14"/>
      <c r="G698" s="15"/>
      <c r="J698" s="11"/>
      <c r="K698" s="11"/>
    </row>
    <row r="699" customFormat="false" ht="15" hidden="false" customHeight="false" outlineLevel="0" collapsed="false">
      <c r="A699" s="14"/>
      <c r="G699" s="15"/>
      <c r="J699" s="11"/>
      <c r="K699" s="11"/>
    </row>
    <row r="700" customFormat="false" ht="15" hidden="false" customHeight="false" outlineLevel="0" collapsed="false">
      <c r="A700" s="14"/>
      <c r="J700" s="11"/>
      <c r="K700" s="11"/>
    </row>
    <row r="701" customFormat="false" ht="15" hidden="false" customHeight="false" outlineLevel="0" collapsed="false">
      <c r="A701" s="14"/>
      <c r="J701" s="11"/>
      <c r="K701" s="11"/>
    </row>
    <row r="702" customFormat="false" ht="15" hidden="false" customHeight="false" outlineLevel="0" collapsed="false">
      <c r="A702" s="14"/>
      <c r="G702" s="15"/>
      <c r="J702" s="11"/>
      <c r="K702" s="11"/>
    </row>
    <row r="703" customFormat="false" ht="15" hidden="false" customHeight="false" outlineLevel="0" collapsed="false">
      <c r="A703" s="14"/>
      <c r="J703" s="11"/>
      <c r="K703" s="11"/>
    </row>
    <row r="704" customFormat="false" ht="15" hidden="false" customHeight="false" outlineLevel="0" collapsed="false">
      <c r="A704" s="14"/>
      <c r="G704" s="15"/>
      <c r="J704" s="11"/>
      <c r="K704" s="11"/>
    </row>
    <row r="705" customFormat="false" ht="15" hidden="false" customHeight="false" outlineLevel="0" collapsed="false">
      <c r="A705" s="14"/>
      <c r="J705" s="11"/>
      <c r="K705" s="11"/>
    </row>
    <row r="706" customFormat="false" ht="15" hidden="false" customHeight="false" outlineLevel="0" collapsed="false">
      <c r="A706" s="14"/>
      <c r="J706" s="11"/>
      <c r="K706" s="11"/>
    </row>
    <row r="707" customFormat="false" ht="15" hidden="false" customHeight="false" outlineLevel="0" collapsed="false">
      <c r="A707" s="14"/>
      <c r="G707" s="15"/>
      <c r="J707" s="11"/>
      <c r="K707" s="11"/>
    </row>
    <row r="708" customFormat="false" ht="15" hidden="false" customHeight="false" outlineLevel="0" collapsed="false">
      <c r="A708" s="14"/>
      <c r="G708" s="15"/>
      <c r="H708" s="15"/>
      <c r="J708" s="11"/>
      <c r="K708" s="11"/>
    </row>
    <row r="709" customFormat="false" ht="15" hidden="false" customHeight="false" outlineLevel="0" collapsed="false">
      <c r="A709" s="14"/>
      <c r="G709" s="15"/>
      <c r="J709" s="11"/>
      <c r="K709" s="11"/>
    </row>
    <row r="710" customFormat="false" ht="15" hidden="false" customHeight="false" outlineLevel="0" collapsed="false">
      <c r="A710" s="14"/>
      <c r="G710" s="15"/>
      <c r="J710" s="11"/>
      <c r="K710" s="11"/>
    </row>
    <row r="711" customFormat="false" ht="15" hidden="false" customHeight="false" outlineLevel="0" collapsed="false">
      <c r="A711" s="14"/>
      <c r="G711" s="15"/>
      <c r="H711" s="15"/>
      <c r="J711" s="11"/>
      <c r="K711" s="11"/>
    </row>
    <row r="712" customFormat="false" ht="15" hidden="false" customHeight="false" outlineLevel="0" collapsed="false">
      <c r="A712" s="14"/>
      <c r="J712" s="11"/>
      <c r="K712" s="11"/>
    </row>
    <row r="713" customFormat="false" ht="15" hidden="false" customHeight="false" outlineLevel="0" collapsed="false">
      <c r="A713" s="14"/>
      <c r="J713" s="11"/>
      <c r="K713" s="11"/>
    </row>
    <row r="714" customFormat="false" ht="15" hidden="false" customHeight="false" outlineLevel="0" collapsed="false">
      <c r="A714" s="14"/>
      <c r="J714" s="11"/>
      <c r="K714" s="11"/>
    </row>
    <row r="715" customFormat="false" ht="15" hidden="false" customHeight="false" outlineLevel="0" collapsed="false">
      <c r="A715" s="14"/>
      <c r="J715" s="11"/>
      <c r="K715" s="11"/>
    </row>
    <row r="716" customFormat="false" ht="15" hidden="false" customHeight="false" outlineLevel="0" collapsed="false">
      <c r="A716" s="14"/>
      <c r="G716" s="15"/>
      <c r="J716" s="11"/>
      <c r="K716" s="11"/>
    </row>
    <row r="717" customFormat="false" ht="15" hidden="false" customHeight="false" outlineLevel="0" collapsed="false">
      <c r="A717" s="14"/>
      <c r="G717" s="15"/>
      <c r="J717" s="11"/>
      <c r="K717" s="11"/>
    </row>
    <row r="718" customFormat="false" ht="15" hidden="false" customHeight="false" outlineLevel="0" collapsed="false">
      <c r="A718" s="14"/>
      <c r="G718" s="15"/>
      <c r="H718" s="15"/>
      <c r="J718" s="11"/>
      <c r="K718" s="11"/>
    </row>
    <row r="719" customFormat="false" ht="15" hidden="false" customHeight="false" outlineLevel="0" collapsed="false">
      <c r="A719" s="14"/>
      <c r="J719" s="11"/>
      <c r="K719" s="11"/>
    </row>
    <row r="720" customFormat="false" ht="15" hidden="false" customHeight="false" outlineLevel="0" collapsed="false">
      <c r="A720" s="14"/>
      <c r="J720" s="11"/>
      <c r="K720" s="11"/>
    </row>
    <row r="721" customFormat="false" ht="15" hidden="false" customHeight="false" outlineLevel="0" collapsed="false">
      <c r="A721" s="14"/>
      <c r="G721" s="15"/>
      <c r="H721" s="15"/>
      <c r="J721" s="11"/>
      <c r="K721" s="11"/>
    </row>
    <row r="722" customFormat="false" ht="15" hidden="false" customHeight="false" outlineLevel="0" collapsed="false">
      <c r="A722" s="14"/>
      <c r="G722" s="15"/>
      <c r="J722" s="11"/>
      <c r="K722" s="11"/>
    </row>
    <row r="723" customFormat="false" ht="15" hidden="false" customHeight="false" outlineLevel="0" collapsed="false">
      <c r="A723" s="14"/>
      <c r="J723" s="11"/>
      <c r="K723" s="11"/>
    </row>
    <row r="724" customFormat="false" ht="15" hidden="false" customHeight="false" outlineLevel="0" collapsed="false">
      <c r="A724" s="14"/>
      <c r="G724" s="15"/>
      <c r="J724" s="11"/>
      <c r="K724" s="11"/>
    </row>
    <row r="725" customFormat="false" ht="15" hidden="false" customHeight="false" outlineLevel="0" collapsed="false">
      <c r="A725" s="14"/>
      <c r="J725" s="11"/>
      <c r="K725" s="11"/>
    </row>
    <row r="726" customFormat="false" ht="15" hidden="false" customHeight="false" outlineLevel="0" collapsed="false">
      <c r="A726" s="14"/>
      <c r="J726" s="11"/>
      <c r="K726" s="11"/>
    </row>
    <row r="727" customFormat="false" ht="15" hidden="false" customHeight="false" outlineLevel="0" collapsed="false">
      <c r="A727" s="14"/>
      <c r="G727" s="15"/>
      <c r="J727" s="11"/>
      <c r="K727" s="11"/>
    </row>
    <row r="728" customFormat="false" ht="15" hidden="false" customHeight="false" outlineLevel="0" collapsed="false">
      <c r="A728" s="14"/>
      <c r="J728" s="11"/>
      <c r="K728" s="11"/>
    </row>
    <row r="729" customFormat="false" ht="15" hidden="false" customHeight="false" outlineLevel="0" collapsed="false">
      <c r="A729" s="14"/>
      <c r="G729" s="15"/>
      <c r="H729" s="15"/>
      <c r="J729" s="11"/>
      <c r="K729" s="11"/>
    </row>
    <row r="730" customFormat="false" ht="15" hidden="false" customHeight="false" outlineLevel="0" collapsed="false">
      <c r="A730" s="14"/>
      <c r="J730" s="11"/>
      <c r="K730" s="11"/>
    </row>
    <row r="731" customFormat="false" ht="15" hidden="false" customHeight="false" outlineLevel="0" collapsed="false">
      <c r="A731" s="14"/>
      <c r="J731" s="11"/>
      <c r="K731" s="11"/>
    </row>
    <row r="732" customFormat="false" ht="15" hidden="false" customHeight="false" outlineLevel="0" collapsed="false">
      <c r="A732" s="14"/>
      <c r="G732" s="15"/>
      <c r="J732" s="11"/>
      <c r="K732" s="11"/>
    </row>
    <row r="733" customFormat="false" ht="15" hidden="false" customHeight="false" outlineLevel="0" collapsed="false">
      <c r="A733" s="14"/>
      <c r="J733" s="11"/>
      <c r="K733" s="11"/>
    </row>
    <row r="734" customFormat="false" ht="15" hidden="false" customHeight="false" outlineLevel="0" collapsed="false">
      <c r="A734" s="14"/>
      <c r="G734" s="15"/>
      <c r="J734" s="11"/>
      <c r="K734" s="11"/>
    </row>
    <row r="735" customFormat="false" ht="15" hidden="false" customHeight="false" outlineLevel="0" collapsed="false">
      <c r="A735" s="14"/>
      <c r="J735" s="11"/>
      <c r="K735" s="11"/>
    </row>
    <row r="736" customFormat="false" ht="15" hidden="false" customHeight="false" outlineLevel="0" collapsed="false">
      <c r="A736" s="14"/>
      <c r="G736" s="15"/>
      <c r="J736" s="11"/>
      <c r="K736" s="11"/>
    </row>
    <row r="737" customFormat="false" ht="15" hidden="false" customHeight="false" outlineLevel="0" collapsed="false">
      <c r="A737" s="14"/>
      <c r="J737" s="11"/>
      <c r="K737" s="11"/>
    </row>
    <row r="738" customFormat="false" ht="15" hidden="false" customHeight="false" outlineLevel="0" collapsed="false">
      <c r="A738" s="14"/>
      <c r="G738" s="15"/>
      <c r="J738" s="11"/>
      <c r="K738" s="11"/>
    </row>
    <row r="739" customFormat="false" ht="15" hidden="false" customHeight="false" outlineLevel="0" collapsed="false">
      <c r="A739" s="14"/>
      <c r="G739" s="15"/>
      <c r="J739" s="11"/>
      <c r="K739" s="11"/>
    </row>
    <row r="740" customFormat="false" ht="15" hidden="false" customHeight="false" outlineLevel="0" collapsed="false">
      <c r="A740" s="14"/>
      <c r="J740" s="11"/>
      <c r="K740" s="11"/>
    </row>
    <row r="741" customFormat="false" ht="15" hidden="false" customHeight="false" outlineLevel="0" collapsed="false">
      <c r="A741" s="14"/>
      <c r="J741" s="11"/>
      <c r="K741" s="11"/>
    </row>
    <row r="742" customFormat="false" ht="15" hidden="false" customHeight="false" outlineLevel="0" collapsed="false">
      <c r="A742" s="14"/>
      <c r="J742" s="11"/>
      <c r="K742" s="11"/>
    </row>
    <row r="743" customFormat="false" ht="15" hidden="false" customHeight="false" outlineLevel="0" collapsed="false">
      <c r="A743" s="14"/>
      <c r="J743" s="11"/>
      <c r="K743" s="11"/>
    </row>
    <row r="744" customFormat="false" ht="15" hidden="false" customHeight="false" outlineLevel="0" collapsed="false">
      <c r="A744" s="14"/>
      <c r="J744" s="11"/>
      <c r="K744" s="11"/>
    </row>
    <row r="745" customFormat="false" ht="15" hidden="false" customHeight="false" outlineLevel="0" collapsed="false">
      <c r="A745" s="14"/>
      <c r="J745" s="11"/>
      <c r="K745" s="11"/>
    </row>
    <row r="746" customFormat="false" ht="15" hidden="false" customHeight="false" outlineLevel="0" collapsed="false">
      <c r="A746" s="14"/>
      <c r="J746" s="11"/>
      <c r="K746" s="11"/>
    </row>
    <row r="747" customFormat="false" ht="15" hidden="false" customHeight="false" outlineLevel="0" collapsed="false">
      <c r="A747" s="14"/>
      <c r="G747" s="15"/>
      <c r="J747" s="11"/>
      <c r="K747" s="11"/>
    </row>
    <row r="748" customFormat="false" ht="15" hidden="false" customHeight="false" outlineLevel="0" collapsed="false">
      <c r="A748" s="14"/>
      <c r="G748" s="15"/>
      <c r="H748" s="15"/>
      <c r="J748" s="11"/>
      <c r="K748" s="11"/>
    </row>
    <row r="749" customFormat="false" ht="15" hidden="false" customHeight="false" outlineLevel="0" collapsed="false">
      <c r="A749" s="14"/>
      <c r="J749" s="11"/>
      <c r="K749" s="11"/>
    </row>
    <row r="750" customFormat="false" ht="15" hidden="false" customHeight="false" outlineLevel="0" collapsed="false">
      <c r="A750" s="14"/>
      <c r="G750" s="15"/>
      <c r="J750" s="11"/>
      <c r="K750" s="11"/>
    </row>
    <row r="751" customFormat="false" ht="15" hidden="false" customHeight="false" outlineLevel="0" collapsed="false">
      <c r="A751" s="14"/>
      <c r="J751" s="11"/>
      <c r="K751" s="11"/>
    </row>
    <row r="752" customFormat="false" ht="15" hidden="false" customHeight="false" outlineLevel="0" collapsed="false">
      <c r="A752" s="14"/>
      <c r="J752" s="11"/>
      <c r="K752" s="11"/>
    </row>
    <row r="753" customFormat="false" ht="15" hidden="false" customHeight="false" outlineLevel="0" collapsed="false">
      <c r="A753" s="14"/>
      <c r="G753" s="15"/>
      <c r="H753" s="15"/>
      <c r="J753" s="11"/>
      <c r="K753" s="11"/>
    </row>
    <row r="754" customFormat="false" ht="15" hidden="false" customHeight="false" outlineLevel="0" collapsed="false">
      <c r="A754" s="14"/>
      <c r="J754" s="11"/>
      <c r="K754" s="11"/>
    </row>
    <row r="755" customFormat="false" ht="15" hidden="false" customHeight="false" outlineLevel="0" collapsed="false">
      <c r="A755" s="14"/>
      <c r="J755" s="11"/>
      <c r="K755" s="11"/>
    </row>
    <row r="756" customFormat="false" ht="15" hidden="false" customHeight="false" outlineLevel="0" collapsed="false">
      <c r="A756" s="14"/>
      <c r="G756" s="15"/>
      <c r="J756" s="11"/>
      <c r="K756" s="11"/>
    </row>
    <row r="757" customFormat="false" ht="15" hidden="false" customHeight="false" outlineLevel="0" collapsed="false">
      <c r="A757" s="14"/>
      <c r="J757" s="11"/>
      <c r="K757" s="11"/>
    </row>
    <row r="758" customFormat="false" ht="15" hidden="false" customHeight="false" outlineLevel="0" collapsed="false">
      <c r="A758" s="14"/>
      <c r="G758" s="15"/>
      <c r="J758" s="11"/>
      <c r="K758" s="11"/>
    </row>
    <row r="759" customFormat="false" ht="15" hidden="false" customHeight="false" outlineLevel="0" collapsed="false">
      <c r="A759" s="14"/>
      <c r="J759" s="11"/>
      <c r="K759" s="11"/>
    </row>
    <row r="760" customFormat="false" ht="15" hidden="false" customHeight="false" outlineLevel="0" collapsed="false">
      <c r="A760" s="14"/>
      <c r="G760" s="15"/>
      <c r="J760" s="11"/>
      <c r="K760" s="11"/>
    </row>
    <row r="761" customFormat="false" ht="15" hidden="false" customHeight="false" outlineLevel="0" collapsed="false">
      <c r="A761" s="14"/>
      <c r="J761" s="11"/>
      <c r="K761" s="11"/>
    </row>
    <row r="762" customFormat="false" ht="15" hidden="false" customHeight="false" outlineLevel="0" collapsed="false">
      <c r="A762" s="14"/>
      <c r="J762" s="11"/>
      <c r="K762" s="11"/>
    </row>
    <row r="763" customFormat="false" ht="15" hidden="false" customHeight="false" outlineLevel="0" collapsed="false">
      <c r="A763" s="14"/>
      <c r="G763" s="15"/>
      <c r="H763" s="15"/>
      <c r="J763" s="11"/>
      <c r="K763" s="11"/>
    </row>
    <row r="764" customFormat="false" ht="15" hidden="false" customHeight="false" outlineLevel="0" collapsed="false">
      <c r="A764" s="14"/>
      <c r="J764" s="11"/>
      <c r="K764" s="11"/>
    </row>
    <row r="765" customFormat="false" ht="15" hidden="false" customHeight="false" outlineLevel="0" collapsed="false">
      <c r="A765" s="14"/>
      <c r="J765" s="11"/>
      <c r="K765" s="11"/>
    </row>
    <row r="766" customFormat="false" ht="15" hidden="false" customHeight="false" outlineLevel="0" collapsed="false">
      <c r="A766" s="14"/>
      <c r="J766" s="11"/>
      <c r="K766" s="11"/>
    </row>
    <row r="767" customFormat="false" ht="15" hidden="false" customHeight="false" outlineLevel="0" collapsed="false">
      <c r="A767" s="14"/>
      <c r="J767" s="11"/>
      <c r="K767" s="11"/>
    </row>
    <row r="768" customFormat="false" ht="15" hidden="false" customHeight="false" outlineLevel="0" collapsed="false">
      <c r="A768" s="14"/>
      <c r="J768" s="11"/>
      <c r="K768" s="11"/>
    </row>
    <row r="769" customFormat="false" ht="15" hidden="false" customHeight="false" outlineLevel="0" collapsed="false">
      <c r="A769" s="14"/>
      <c r="J769" s="11"/>
      <c r="K769" s="11"/>
    </row>
    <row r="770" customFormat="false" ht="15" hidden="false" customHeight="false" outlineLevel="0" collapsed="false">
      <c r="A770" s="14"/>
      <c r="J770" s="11"/>
      <c r="K770" s="11"/>
    </row>
    <row r="771" customFormat="false" ht="15" hidden="false" customHeight="false" outlineLevel="0" collapsed="false">
      <c r="A771" s="14"/>
      <c r="G771" s="15"/>
      <c r="J771" s="11"/>
      <c r="K771" s="11"/>
    </row>
    <row r="772" customFormat="false" ht="15" hidden="false" customHeight="false" outlineLevel="0" collapsed="false">
      <c r="A772" s="14"/>
      <c r="J772" s="11"/>
      <c r="K772" s="11"/>
    </row>
    <row r="773" customFormat="false" ht="15" hidden="false" customHeight="false" outlineLevel="0" collapsed="false">
      <c r="A773" s="14"/>
      <c r="G773" s="15"/>
      <c r="J773" s="11"/>
      <c r="K773" s="11"/>
    </row>
    <row r="774" customFormat="false" ht="15" hidden="false" customHeight="false" outlineLevel="0" collapsed="false">
      <c r="A774" s="14"/>
      <c r="J774" s="11"/>
      <c r="K774" s="11"/>
    </row>
    <row r="775" customFormat="false" ht="15" hidden="false" customHeight="false" outlineLevel="0" collapsed="false">
      <c r="A775" s="14"/>
      <c r="J775" s="11"/>
      <c r="K775" s="11"/>
    </row>
    <row r="776" customFormat="false" ht="15" hidden="false" customHeight="false" outlineLevel="0" collapsed="false">
      <c r="A776" s="14"/>
      <c r="G776" s="15"/>
      <c r="J776" s="11"/>
      <c r="K776" s="11"/>
    </row>
    <row r="777" customFormat="false" ht="15" hidden="false" customHeight="false" outlineLevel="0" collapsed="false">
      <c r="A777" s="14"/>
      <c r="J777" s="11"/>
      <c r="K777" s="11"/>
    </row>
    <row r="778" customFormat="false" ht="15" hidden="false" customHeight="false" outlineLevel="0" collapsed="false">
      <c r="A778" s="14"/>
      <c r="G778" s="15"/>
      <c r="J778" s="11"/>
      <c r="K778" s="11"/>
    </row>
    <row r="779" customFormat="false" ht="15" hidden="false" customHeight="false" outlineLevel="0" collapsed="false">
      <c r="A779" s="14"/>
      <c r="G779" s="15"/>
      <c r="H779" s="15"/>
      <c r="J779" s="11"/>
      <c r="K779" s="11"/>
    </row>
    <row r="780" customFormat="false" ht="15" hidden="false" customHeight="false" outlineLevel="0" collapsed="false">
      <c r="A780" s="14"/>
      <c r="J780" s="11"/>
      <c r="K780" s="11"/>
    </row>
    <row r="781" customFormat="false" ht="15" hidden="false" customHeight="false" outlineLevel="0" collapsed="false">
      <c r="A781" s="14"/>
      <c r="J781" s="11"/>
      <c r="K781" s="11"/>
    </row>
    <row r="782" customFormat="false" ht="15" hidden="false" customHeight="false" outlineLevel="0" collapsed="false">
      <c r="A782" s="14"/>
      <c r="J782" s="11"/>
      <c r="K782" s="11"/>
    </row>
    <row r="783" customFormat="false" ht="14.25" hidden="false" customHeight="false" outlineLevel="0" collapsed="false">
      <c r="G783" s="15"/>
      <c r="J783" s="11"/>
      <c r="K783" s="11"/>
    </row>
    <row r="784" customFormat="false" ht="14.25" hidden="false" customHeight="false" outlineLevel="0" collapsed="false">
      <c r="J784" s="11"/>
      <c r="K784" s="11"/>
    </row>
    <row r="785" customFormat="false" ht="14.25" hidden="false" customHeight="false" outlineLevel="0" collapsed="false">
      <c r="J785" s="11"/>
      <c r="K785" s="11"/>
    </row>
    <row r="786" customFormat="false" ht="14.25" hidden="false" customHeight="false" outlineLevel="0" collapsed="false">
      <c r="G786" s="15"/>
      <c r="J786" s="11"/>
      <c r="K786" s="11"/>
    </row>
    <row r="787" customFormat="false" ht="14.25" hidden="false" customHeight="false" outlineLevel="0" collapsed="false">
      <c r="J787" s="11"/>
      <c r="K787" s="11"/>
    </row>
    <row r="788" customFormat="false" ht="14.25" hidden="false" customHeight="false" outlineLevel="0" collapsed="false">
      <c r="G788" s="15"/>
      <c r="J788" s="11"/>
      <c r="K788" s="11"/>
    </row>
    <row r="789" customFormat="false" ht="14.25" hidden="false" customHeight="false" outlineLevel="0" collapsed="false">
      <c r="J789" s="11"/>
      <c r="K789" s="11"/>
    </row>
    <row r="790" customFormat="false" ht="14.25" hidden="false" customHeight="false" outlineLevel="0" collapsed="false">
      <c r="J790" s="11"/>
      <c r="K790" s="11"/>
    </row>
    <row r="791" customFormat="false" ht="14.25" hidden="false" customHeight="false" outlineLevel="0" collapsed="false">
      <c r="G791" s="15"/>
      <c r="J791" s="11"/>
      <c r="K791" s="11"/>
    </row>
    <row r="792" customFormat="false" ht="14.25" hidden="false" customHeight="false" outlineLevel="0" collapsed="false">
      <c r="J792" s="11"/>
      <c r="K792" s="11"/>
    </row>
    <row r="793" customFormat="false" ht="14.25" hidden="false" customHeight="false" outlineLevel="0" collapsed="false">
      <c r="J793" s="11"/>
      <c r="K793" s="11"/>
    </row>
    <row r="794" customFormat="false" ht="14.25" hidden="false" customHeight="false" outlineLevel="0" collapsed="false">
      <c r="J794" s="11"/>
      <c r="K794" s="11"/>
    </row>
    <row r="795" customFormat="false" ht="14.25" hidden="false" customHeight="false" outlineLevel="0" collapsed="false">
      <c r="J795" s="11"/>
      <c r="K795" s="11"/>
    </row>
    <row r="796" customFormat="false" ht="14.25" hidden="false" customHeight="false" outlineLevel="0" collapsed="false">
      <c r="J796" s="11"/>
      <c r="K796" s="11"/>
    </row>
    <row r="797" customFormat="false" ht="14.25" hidden="false" customHeight="false" outlineLevel="0" collapsed="false">
      <c r="J797" s="11"/>
      <c r="K797" s="11"/>
    </row>
    <row r="798" customFormat="false" ht="14.25" hidden="false" customHeight="false" outlineLevel="0" collapsed="false">
      <c r="G798" s="15"/>
      <c r="H798" s="15"/>
      <c r="J798" s="11"/>
      <c r="K798" s="11"/>
    </row>
    <row r="799" customFormat="false" ht="14.25" hidden="false" customHeight="false" outlineLevel="0" collapsed="false">
      <c r="J799" s="11"/>
      <c r="K799" s="11"/>
    </row>
    <row r="800" customFormat="false" ht="14.25" hidden="false" customHeight="false" outlineLevel="0" collapsed="false">
      <c r="J800" s="11"/>
      <c r="K800" s="11"/>
    </row>
    <row r="801" customFormat="false" ht="14.25" hidden="false" customHeight="false" outlineLevel="0" collapsed="false">
      <c r="G801" s="15"/>
      <c r="J801" s="11"/>
      <c r="K801" s="11"/>
    </row>
    <row r="802" customFormat="false" ht="14.25" hidden="false" customHeight="false" outlineLevel="0" collapsed="false">
      <c r="G802" s="15"/>
      <c r="J802" s="11"/>
      <c r="K802" s="11"/>
    </row>
    <row r="803" customFormat="false" ht="14.25" hidden="false" customHeight="false" outlineLevel="0" collapsed="false">
      <c r="G803" s="15"/>
      <c r="J803" s="11"/>
      <c r="K803" s="11"/>
    </row>
    <row r="804" customFormat="false" ht="14.25" hidden="false" customHeight="false" outlineLevel="0" collapsed="false">
      <c r="J804" s="11"/>
      <c r="K804" s="11"/>
    </row>
    <row r="805" customFormat="false" ht="14.25" hidden="false" customHeight="false" outlineLevel="0" collapsed="false">
      <c r="G805" s="15"/>
      <c r="J805" s="11"/>
      <c r="K805" s="11"/>
    </row>
    <row r="806" customFormat="false" ht="14.25" hidden="false" customHeight="false" outlineLevel="0" collapsed="false">
      <c r="J806" s="11"/>
      <c r="K806" s="11"/>
    </row>
    <row r="807" customFormat="false" ht="14.25" hidden="false" customHeight="false" outlineLevel="0" collapsed="false">
      <c r="J807" s="11"/>
      <c r="K807" s="11"/>
    </row>
    <row r="808" customFormat="false" ht="14.25" hidden="false" customHeight="false" outlineLevel="0" collapsed="false">
      <c r="J808" s="11"/>
      <c r="K808" s="11"/>
    </row>
    <row r="809" customFormat="false" ht="14.25" hidden="false" customHeight="false" outlineLevel="0" collapsed="false">
      <c r="J809" s="11"/>
      <c r="K809" s="11"/>
    </row>
    <row r="810" customFormat="false" ht="14.25" hidden="false" customHeight="false" outlineLevel="0" collapsed="false">
      <c r="J810" s="11"/>
      <c r="K810" s="11"/>
    </row>
    <row r="811" customFormat="false" ht="14.25" hidden="false" customHeight="false" outlineLevel="0" collapsed="false">
      <c r="J811" s="11"/>
      <c r="K811" s="11"/>
    </row>
    <row r="812" customFormat="false" ht="14.25" hidden="false" customHeight="false" outlineLevel="0" collapsed="false">
      <c r="J812" s="11"/>
      <c r="K812" s="11"/>
    </row>
    <row r="813" customFormat="false" ht="14.25" hidden="false" customHeight="false" outlineLevel="0" collapsed="false">
      <c r="J813" s="11"/>
      <c r="K813" s="11"/>
    </row>
    <row r="814" customFormat="false" ht="14.25" hidden="false" customHeight="false" outlineLevel="0" collapsed="false">
      <c r="J814" s="11"/>
      <c r="K814" s="11"/>
    </row>
    <row r="815" customFormat="false" ht="14.25" hidden="false" customHeight="false" outlineLevel="0" collapsed="false">
      <c r="J815" s="11"/>
      <c r="K815" s="11"/>
    </row>
    <row r="816" customFormat="false" ht="14.25" hidden="false" customHeight="false" outlineLevel="0" collapsed="false">
      <c r="J816" s="11"/>
      <c r="K816" s="11"/>
    </row>
    <row r="817" customFormat="false" ht="14.25" hidden="false" customHeight="false" outlineLevel="0" collapsed="false">
      <c r="G817" s="15"/>
      <c r="H817" s="15"/>
      <c r="J817" s="11"/>
      <c r="K817" s="11"/>
    </row>
    <row r="818" customFormat="false" ht="14.25" hidden="false" customHeight="false" outlineLevel="0" collapsed="false">
      <c r="J818" s="11"/>
      <c r="K818" s="11"/>
    </row>
    <row r="819" customFormat="false" ht="14.25" hidden="false" customHeight="false" outlineLevel="0" collapsed="false">
      <c r="G819" s="15"/>
      <c r="J819" s="11"/>
      <c r="K819" s="11"/>
    </row>
    <row r="820" customFormat="false" ht="14.25" hidden="false" customHeight="false" outlineLevel="0" collapsed="false">
      <c r="J820" s="11"/>
      <c r="K820" s="11"/>
    </row>
    <row r="821" customFormat="false" ht="14.25" hidden="false" customHeight="false" outlineLevel="0" collapsed="false">
      <c r="J821" s="11"/>
      <c r="K821" s="11"/>
    </row>
    <row r="822" customFormat="false" ht="14.25" hidden="false" customHeight="false" outlineLevel="0" collapsed="false">
      <c r="J822" s="11"/>
      <c r="K822" s="11"/>
    </row>
    <row r="823" customFormat="false" ht="14.25" hidden="false" customHeight="false" outlineLevel="0" collapsed="false">
      <c r="J823" s="11"/>
      <c r="K823" s="11"/>
    </row>
    <row r="824" customFormat="false" ht="14.25" hidden="false" customHeight="false" outlineLevel="0" collapsed="false">
      <c r="G824" s="15"/>
      <c r="H824" s="15"/>
      <c r="J824" s="11"/>
      <c r="K824" s="11"/>
    </row>
    <row r="825" customFormat="false" ht="14.25" hidden="false" customHeight="false" outlineLevel="0" collapsed="false">
      <c r="G825" s="15"/>
      <c r="J825" s="11"/>
      <c r="K825" s="11"/>
    </row>
    <row r="826" customFormat="false" ht="14.25" hidden="false" customHeight="false" outlineLevel="0" collapsed="false">
      <c r="J826" s="11"/>
      <c r="K826" s="11"/>
    </row>
    <row r="827" customFormat="false" ht="14.25" hidden="false" customHeight="false" outlineLevel="0" collapsed="false">
      <c r="G827" s="15"/>
      <c r="J827" s="11"/>
      <c r="K827" s="11"/>
    </row>
    <row r="828" customFormat="false" ht="14.25" hidden="false" customHeight="false" outlineLevel="0" collapsed="false">
      <c r="J828" s="11"/>
      <c r="K828" s="11"/>
    </row>
    <row r="829" customFormat="false" ht="14.25" hidden="false" customHeight="false" outlineLevel="0" collapsed="false">
      <c r="J829" s="11"/>
      <c r="K829" s="11"/>
    </row>
    <row r="830" customFormat="false" ht="14.25" hidden="false" customHeight="false" outlineLevel="0" collapsed="false">
      <c r="J830" s="11"/>
      <c r="K830" s="11"/>
    </row>
    <row r="831" customFormat="false" ht="14.25" hidden="false" customHeight="false" outlineLevel="0" collapsed="false">
      <c r="G831" s="15"/>
      <c r="J831" s="11"/>
      <c r="K831" s="11"/>
    </row>
    <row r="832" customFormat="false" ht="14.25" hidden="false" customHeight="false" outlineLevel="0" collapsed="false">
      <c r="J832" s="11"/>
      <c r="K832" s="11"/>
    </row>
    <row r="833" customFormat="false" ht="14.25" hidden="false" customHeight="false" outlineLevel="0" collapsed="false">
      <c r="J833" s="11"/>
      <c r="K833" s="11"/>
    </row>
    <row r="834" customFormat="false" ht="14.25" hidden="false" customHeight="false" outlineLevel="0" collapsed="false">
      <c r="G834" s="15"/>
      <c r="H834" s="15"/>
      <c r="J834" s="11"/>
      <c r="K834" s="11"/>
    </row>
    <row r="835" customFormat="false" ht="14.25" hidden="false" customHeight="false" outlineLevel="0" collapsed="false">
      <c r="J835" s="11"/>
      <c r="K835" s="11"/>
    </row>
    <row r="836" customFormat="false" ht="14.25" hidden="false" customHeight="false" outlineLevel="0" collapsed="false">
      <c r="J836" s="11"/>
      <c r="K836" s="11"/>
    </row>
    <row r="837" customFormat="false" ht="14.25" hidden="false" customHeight="false" outlineLevel="0" collapsed="false">
      <c r="J837" s="11"/>
      <c r="K837" s="11"/>
    </row>
    <row r="838" customFormat="false" ht="14.25" hidden="false" customHeight="false" outlineLevel="0" collapsed="false">
      <c r="J838" s="11"/>
      <c r="K838" s="11"/>
    </row>
    <row r="839" customFormat="false" ht="14.25" hidden="false" customHeight="false" outlineLevel="0" collapsed="false">
      <c r="J839" s="11"/>
      <c r="K839" s="11"/>
    </row>
    <row r="840" customFormat="false" ht="14.25" hidden="false" customHeight="false" outlineLevel="0" collapsed="false">
      <c r="G840" s="15"/>
      <c r="H840" s="15"/>
      <c r="J840" s="11"/>
      <c r="K840" s="11"/>
    </row>
    <row r="841" customFormat="false" ht="14.25" hidden="false" customHeight="false" outlineLevel="0" collapsed="false">
      <c r="J841" s="11"/>
      <c r="K841" s="11"/>
    </row>
    <row r="842" customFormat="false" ht="14.25" hidden="false" customHeight="false" outlineLevel="0" collapsed="false">
      <c r="J842" s="11"/>
      <c r="K842" s="11"/>
    </row>
    <row r="843" customFormat="false" ht="14.25" hidden="false" customHeight="false" outlineLevel="0" collapsed="false">
      <c r="J843" s="11"/>
      <c r="K843" s="11"/>
    </row>
    <row r="844" customFormat="false" ht="14.25" hidden="false" customHeight="false" outlineLevel="0" collapsed="false">
      <c r="G844" s="15"/>
      <c r="J844" s="11"/>
      <c r="K844" s="11"/>
    </row>
    <row r="845" customFormat="false" ht="14.25" hidden="false" customHeight="false" outlineLevel="0" collapsed="false">
      <c r="G845" s="15"/>
      <c r="J845" s="11"/>
      <c r="K845" s="11"/>
    </row>
    <row r="846" customFormat="false" ht="14.25" hidden="false" customHeight="false" outlineLevel="0" collapsed="false">
      <c r="J846" s="11"/>
      <c r="K846" s="11"/>
    </row>
    <row r="847" customFormat="false" ht="14.25" hidden="false" customHeight="false" outlineLevel="0" collapsed="false">
      <c r="J847" s="11"/>
      <c r="K847" s="11"/>
    </row>
    <row r="848" customFormat="false" ht="14.25" hidden="false" customHeight="false" outlineLevel="0" collapsed="false">
      <c r="G848" s="15"/>
      <c r="J848" s="11"/>
      <c r="K848" s="11"/>
    </row>
    <row r="849" customFormat="false" ht="14.25" hidden="false" customHeight="false" outlineLevel="0" collapsed="false">
      <c r="J849" s="11"/>
      <c r="K849" s="11"/>
    </row>
    <row r="850" customFormat="false" ht="14.25" hidden="false" customHeight="false" outlineLevel="0" collapsed="false">
      <c r="G850" s="15"/>
      <c r="J850" s="11"/>
      <c r="K850" s="11"/>
    </row>
    <row r="851" customFormat="false" ht="14.25" hidden="false" customHeight="false" outlineLevel="0" collapsed="false">
      <c r="J851" s="11"/>
      <c r="K851" s="11"/>
    </row>
    <row r="852" customFormat="false" ht="14.25" hidden="false" customHeight="false" outlineLevel="0" collapsed="false">
      <c r="J852" s="11"/>
      <c r="K852" s="11"/>
    </row>
    <row r="853" customFormat="false" ht="14.25" hidden="false" customHeight="false" outlineLevel="0" collapsed="false">
      <c r="J853" s="11"/>
      <c r="K853" s="11"/>
    </row>
    <row r="854" customFormat="false" ht="14.25" hidden="false" customHeight="false" outlineLevel="0" collapsed="false">
      <c r="J854" s="11"/>
      <c r="K854" s="11"/>
    </row>
    <row r="855" customFormat="false" ht="14.25" hidden="false" customHeight="false" outlineLevel="0" collapsed="false">
      <c r="J855" s="11"/>
      <c r="K855" s="11"/>
    </row>
    <row r="856" customFormat="false" ht="14.25" hidden="false" customHeight="false" outlineLevel="0" collapsed="false">
      <c r="J856" s="11"/>
      <c r="K856" s="11"/>
    </row>
    <row r="857" customFormat="false" ht="14.25" hidden="false" customHeight="false" outlineLevel="0" collapsed="false">
      <c r="J857" s="11"/>
      <c r="K857" s="11"/>
    </row>
    <row r="858" customFormat="false" ht="14.25" hidden="false" customHeight="false" outlineLevel="0" collapsed="false">
      <c r="J858" s="11"/>
      <c r="K858" s="11"/>
    </row>
    <row r="859" customFormat="false" ht="14.25" hidden="false" customHeight="false" outlineLevel="0" collapsed="false">
      <c r="G859" s="15"/>
      <c r="J859" s="11"/>
      <c r="K859" s="11"/>
    </row>
    <row r="860" customFormat="false" ht="14.25" hidden="false" customHeight="false" outlineLevel="0" collapsed="false">
      <c r="J860" s="11"/>
      <c r="K860" s="11"/>
    </row>
    <row r="861" customFormat="false" ht="14.25" hidden="false" customHeight="false" outlineLevel="0" collapsed="false">
      <c r="J861" s="11"/>
      <c r="K861" s="11"/>
    </row>
    <row r="862" customFormat="false" ht="14.25" hidden="false" customHeight="false" outlineLevel="0" collapsed="false">
      <c r="J862" s="11"/>
      <c r="K862" s="11"/>
    </row>
    <row r="863" customFormat="false" ht="14.25" hidden="false" customHeight="false" outlineLevel="0" collapsed="false">
      <c r="G863" s="15"/>
      <c r="J863" s="11"/>
      <c r="K863" s="11"/>
    </row>
    <row r="864" customFormat="false" ht="14.25" hidden="false" customHeight="false" outlineLevel="0" collapsed="false">
      <c r="J864" s="11"/>
      <c r="K864" s="11"/>
    </row>
    <row r="865" customFormat="false" ht="14.25" hidden="false" customHeight="false" outlineLevel="0" collapsed="false">
      <c r="J865" s="11"/>
      <c r="K865" s="11"/>
    </row>
    <row r="866" customFormat="false" ht="14.25" hidden="false" customHeight="false" outlineLevel="0" collapsed="false">
      <c r="J866" s="11"/>
      <c r="K866" s="11"/>
    </row>
    <row r="867" customFormat="false" ht="14.25" hidden="false" customHeight="false" outlineLevel="0" collapsed="false">
      <c r="J867" s="11"/>
      <c r="K867" s="11"/>
    </row>
    <row r="868" customFormat="false" ht="14.25" hidden="false" customHeight="false" outlineLevel="0" collapsed="false">
      <c r="J868" s="11"/>
      <c r="K868" s="11"/>
    </row>
    <row r="869" customFormat="false" ht="14.25" hidden="false" customHeight="false" outlineLevel="0" collapsed="false">
      <c r="J869" s="11"/>
      <c r="K869" s="11"/>
    </row>
    <row r="870" customFormat="false" ht="14.25" hidden="false" customHeight="false" outlineLevel="0" collapsed="false">
      <c r="J870" s="11"/>
      <c r="K870" s="11"/>
    </row>
    <row r="871" customFormat="false" ht="14.25" hidden="false" customHeight="false" outlineLevel="0" collapsed="false">
      <c r="J871" s="11"/>
      <c r="K871" s="11"/>
    </row>
    <row r="872" customFormat="false" ht="14.25" hidden="false" customHeight="false" outlineLevel="0" collapsed="false">
      <c r="J872" s="11"/>
      <c r="K872" s="11"/>
    </row>
    <row r="873" customFormat="false" ht="14.25" hidden="false" customHeight="false" outlineLevel="0" collapsed="false">
      <c r="G873" s="15"/>
      <c r="J873" s="11"/>
      <c r="K873" s="11"/>
    </row>
    <row r="874" customFormat="false" ht="14.25" hidden="false" customHeight="false" outlineLevel="0" collapsed="false">
      <c r="J874" s="11"/>
      <c r="K874" s="11"/>
    </row>
    <row r="875" customFormat="false" ht="14.25" hidden="false" customHeight="false" outlineLevel="0" collapsed="false">
      <c r="J875" s="11"/>
      <c r="K875" s="11"/>
    </row>
    <row r="876" customFormat="false" ht="14.25" hidden="false" customHeight="false" outlineLevel="0" collapsed="false">
      <c r="J876" s="11"/>
      <c r="K876" s="11"/>
    </row>
    <row r="877" customFormat="false" ht="14.25" hidden="false" customHeight="false" outlineLevel="0" collapsed="false">
      <c r="J877" s="11"/>
      <c r="K877" s="11"/>
    </row>
    <row r="878" customFormat="false" ht="14.25" hidden="false" customHeight="false" outlineLevel="0" collapsed="false">
      <c r="G878" s="15"/>
      <c r="J878" s="11"/>
      <c r="K878" s="11"/>
    </row>
    <row r="879" customFormat="false" ht="14.25" hidden="false" customHeight="false" outlineLevel="0" collapsed="false">
      <c r="J879" s="11"/>
      <c r="K879" s="11"/>
    </row>
    <row r="880" customFormat="false" ht="14.25" hidden="false" customHeight="false" outlineLevel="0" collapsed="false">
      <c r="G880" s="15"/>
      <c r="J880" s="11"/>
      <c r="K880" s="11"/>
    </row>
    <row r="881" customFormat="false" ht="14.25" hidden="false" customHeight="false" outlineLevel="0" collapsed="false">
      <c r="J881" s="11"/>
      <c r="K881" s="11"/>
    </row>
    <row r="882" customFormat="false" ht="14.25" hidden="false" customHeight="false" outlineLevel="0" collapsed="false">
      <c r="G882" s="15"/>
      <c r="J882" s="11"/>
      <c r="K882" s="11"/>
    </row>
    <row r="883" customFormat="false" ht="14.25" hidden="false" customHeight="false" outlineLevel="0" collapsed="false">
      <c r="J883" s="11"/>
      <c r="K883" s="11"/>
    </row>
    <row r="884" customFormat="false" ht="14.25" hidden="false" customHeight="false" outlineLevel="0" collapsed="false">
      <c r="J884" s="11"/>
      <c r="K884" s="11"/>
    </row>
    <row r="885" customFormat="false" ht="14.25" hidden="false" customHeight="false" outlineLevel="0" collapsed="false">
      <c r="J885" s="11"/>
      <c r="K885" s="11"/>
    </row>
    <row r="886" customFormat="false" ht="14.25" hidden="false" customHeight="false" outlineLevel="0" collapsed="false">
      <c r="J886" s="11"/>
      <c r="K886" s="11"/>
    </row>
    <row r="887" customFormat="false" ht="14.25" hidden="false" customHeight="false" outlineLevel="0" collapsed="false">
      <c r="J887" s="11"/>
      <c r="K887" s="11"/>
    </row>
    <row r="888" customFormat="false" ht="14.25" hidden="false" customHeight="false" outlineLevel="0" collapsed="false">
      <c r="J888" s="11"/>
      <c r="K888" s="11"/>
    </row>
    <row r="889" customFormat="false" ht="14.25" hidden="false" customHeight="false" outlineLevel="0" collapsed="false">
      <c r="J889" s="11"/>
      <c r="K889" s="11"/>
    </row>
    <row r="890" customFormat="false" ht="14.25" hidden="false" customHeight="false" outlineLevel="0" collapsed="false">
      <c r="G890" s="15"/>
      <c r="J890" s="11"/>
      <c r="K890" s="11"/>
    </row>
    <row r="891" customFormat="false" ht="14.25" hidden="false" customHeight="false" outlineLevel="0" collapsed="false">
      <c r="J891" s="11"/>
      <c r="K891" s="11"/>
    </row>
    <row r="892" customFormat="false" ht="14.25" hidden="false" customHeight="false" outlineLevel="0" collapsed="false">
      <c r="J892" s="11"/>
      <c r="K892" s="11"/>
    </row>
    <row r="893" customFormat="false" ht="14.25" hidden="false" customHeight="false" outlineLevel="0" collapsed="false">
      <c r="J893" s="11"/>
      <c r="K893" s="11"/>
    </row>
    <row r="894" customFormat="false" ht="14.25" hidden="false" customHeight="false" outlineLevel="0" collapsed="false">
      <c r="J894" s="11"/>
      <c r="K894" s="11"/>
    </row>
    <row r="895" customFormat="false" ht="14.25" hidden="false" customHeight="false" outlineLevel="0" collapsed="false">
      <c r="J895" s="11"/>
      <c r="K895" s="11"/>
    </row>
    <row r="896" customFormat="false" ht="14.25" hidden="false" customHeight="false" outlineLevel="0" collapsed="false">
      <c r="J896" s="11"/>
      <c r="K896" s="11"/>
    </row>
    <row r="897" customFormat="false" ht="14.25" hidden="false" customHeight="false" outlineLevel="0" collapsed="false">
      <c r="J897" s="11"/>
      <c r="K897" s="11"/>
    </row>
    <row r="898" customFormat="false" ht="14.25" hidden="false" customHeight="false" outlineLevel="0" collapsed="false">
      <c r="J898" s="11"/>
      <c r="K898" s="11"/>
    </row>
    <row r="899" customFormat="false" ht="14.25" hidden="false" customHeight="false" outlineLevel="0" collapsed="false">
      <c r="J899" s="11"/>
      <c r="K899" s="11"/>
    </row>
    <row r="900" customFormat="false" ht="14.25" hidden="false" customHeight="false" outlineLevel="0" collapsed="false">
      <c r="J900" s="11"/>
      <c r="K900" s="11"/>
    </row>
    <row r="901" customFormat="false" ht="14.25" hidden="false" customHeight="false" outlineLevel="0" collapsed="false">
      <c r="J901" s="11"/>
      <c r="K901" s="11"/>
    </row>
    <row r="902" customFormat="false" ht="14.25" hidden="false" customHeight="false" outlineLevel="0" collapsed="false">
      <c r="J902" s="11"/>
      <c r="K902" s="11"/>
    </row>
    <row r="903" customFormat="false" ht="14.25" hidden="false" customHeight="false" outlineLevel="0" collapsed="false">
      <c r="J903" s="11"/>
      <c r="K903" s="11"/>
    </row>
    <row r="904" customFormat="false" ht="14.25" hidden="false" customHeight="false" outlineLevel="0" collapsed="false">
      <c r="J904" s="11"/>
      <c r="K904" s="11"/>
    </row>
    <row r="905" customFormat="false" ht="14.25" hidden="false" customHeight="false" outlineLevel="0" collapsed="false">
      <c r="J905" s="11"/>
      <c r="K905" s="11"/>
    </row>
    <row r="906" customFormat="false" ht="14.25" hidden="false" customHeight="false" outlineLevel="0" collapsed="false">
      <c r="J906" s="11"/>
      <c r="K906" s="11"/>
    </row>
    <row r="907" customFormat="false" ht="14.25" hidden="false" customHeight="false" outlineLevel="0" collapsed="false">
      <c r="J907" s="11"/>
      <c r="K907" s="11"/>
    </row>
    <row r="908" customFormat="false" ht="14.25" hidden="false" customHeight="false" outlineLevel="0" collapsed="false">
      <c r="J908" s="11"/>
      <c r="K908" s="11"/>
    </row>
    <row r="909" customFormat="false" ht="14.25" hidden="false" customHeight="false" outlineLevel="0" collapsed="false">
      <c r="J909" s="11"/>
      <c r="K909" s="11"/>
    </row>
    <row r="910" customFormat="false" ht="14.25" hidden="false" customHeight="false" outlineLevel="0" collapsed="false">
      <c r="J910" s="11"/>
      <c r="K910" s="11"/>
    </row>
    <row r="911" customFormat="false" ht="14.25" hidden="false" customHeight="false" outlineLevel="0" collapsed="false">
      <c r="J911" s="11"/>
      <c r="K911" s="11"/>
    </row>
    <row r="912" customFormat="false" ht="14.25" hidden="false" customHeight="false" outlineLevel="0" collapsed="false">
      <c r="J912" s="11"/>
      <c r="K912" s="11"/>
    </row>
    <row r="913" customFormat="false" ht="14.25" hidden="false" customHeight="false" outlineLevel="0" collapsed="false">
      <c r="J913" s="11"/>
      <c r="K913" s="11"/>
    </row>
    <row r="914" customFormat="false" ht="14.25" hidden="false" customHeight="false" outlineLevel="0" collapsed="false">
      <c r="J914" s="11"/>
      <c r="K914" s="11"/>
    </row>
    <row r="915" customFormat="false" ht="14.25" hidden="false" customHeight="false" outlineLevel="0" collapsed="false">
      <c r="J915" s="11"/>
      <c r="K915" s="11"/>
    </row>
    <row r="916" customFormat="false" ht="14.25" hidden="false" customHeight="false" outlineLevel="0" collapsed="false">
      <c r="J916" s="11"/>
      <c r="K916" s="11"/>
    </row>
    <row r="917" customFormat="false" ht="14.25" hidden="false" customHeight="false" outlineLevel="0" collapsed="false">
      <c r="J917" s="11"/>
      <c r="K917" s="11"/>
    </row>
    <row r="918" customFormat="false" ht="14.25" hidden="false" customHeight="false" outlineLevel="0" collapsed="false">
      <c r="J918" s="11"/>
      <c r="K918" s="11"/>
    </row>
    <row r="919" customFormat="false" ht="14.25" hidden="false" customHeight="false" outlineLevel="0" collapsed="false">
      <c r="J919" s="11"/>
      <c r="K919" s="11"/>
    </row>
    <row r="920" customFormat="false" ht="14.25" hidden="false" customHeight="false" outlineLevel="0" collapsed="false">
      <c r="J920" s="11"/>
      <c r="K920" s="11"/>
    </row>
    <row r="921" customFormat="false" ht="14.25" hidden="false" customHeight="false" outlineLevel="0" collapsed="false">
      <c r="J921" s="11"/>
      <c r="K921" s="11"/>
    </row>
    <row r="922" customFormat="false" ht="14.25" hidden="false" customHeight="false" outlineLevel="0" collapsed="false">
      <c r="J922" s="11"/>
      <c r="K922" s="11"/>
    </row>
    <row r="923" customFormat="false" ht="14.25" hidden="false" customHeight="false" outlineLevel="0" collapsed="false">
      <c r="J923" s="11"/>
      <c r="K923" s="11"/>
    </row>
    <row r="924" customFormat="false" ht="14.25" hidden="false" customHeight="false" outlineLevel="0" collapsed="false">
      <c r="J924" s="11"/>
      <c r="K924" s="11"/>
    </row>
    <row r="925" customFormat="false" ht="14.25" hidden="false" customHeight="false" outlineLevel="0" collapsed="false">
      <c r="J925" s="11"/>
      <c r="K925" s="11"/>
    </row>
    <row r="926" customFormat="false" ht="14.25" hidden="false" customHeight="false" outlineLevel="0" collapsed="false">
      <c r="J926" s="11"/>
      <c r="K926" s="11"/>
    </row>
    <row r="927" customFormat="false" ht="14.25" hidden="false" customHeight="false" outlineLevel="0" collapsed="false">
      <c r="J927" s="11"/>
      <c r="K927" s="11"/>
    </row>
    <row r="928" customFormat="false" ht="14.25" hidden="false" customHeight="false" outlineLevel="0" collapsed="false">
      <c r="J928" s="11"/>
      <c r="K928" s="11"/>
    </row>
    <row r="929" customFormat="false" ht="14.25" hidden="false" customHeight="false" outlineLevel="0" collapsed="false">
      <c r="J929" s="11"/>
      <c r="K929" s="11"/>
    </row>
    <row r="930" customFormat="false" ht="14.25" hidden="false" customHeight="false" outlineLevel="0" collapsed="false">
      <c r="J930" s="11"/>
      <c r="K930" s="11"/>
    </row>
    <row r="931" customFormat="false" ht="14.25" hidden="false" customHeight="false" outlineLevel="0" collapsed="false">
      <c r="J931" s="11"/>
      <c r="K931" s="11"/>
    </row>
    <row r="932" customFormat="false" ht="14.25" hidden="false" customHeight="false" outlineLevel="0" collapsed="false">
      <c r="G932" s="15"/>
      <c r="J932" s="11"/>
      <c r="K932" s="11"/>
    </row>
    <row r="933" customFormat="false" ht="14.25" hidden="false" customHeight="false" outlineLevel="0" collapsed="false">
      <c r="J933" s="11"/>
      <c r="K933" s="11"/>
    </row>
    <row r="934" customFormat="false" ht="14.25" hidden="false" customHeight="false" outlineLevel="0" collapsed="false">
      <c r="J934" s="11"/>
      <c r="K934" s="11"/>
    </row>
    <row r="935" customFormat="false" ht="14.25" hidden="false" customHeight="false" outlineLevel="0" collapsed="false">
      <c r="J935" s="11"/>
      <c r="K935" s="11"/>
    </row>
    <row r="936" customFormat="false" ht="14.25" hidden="false" customHeight="false" outlineLevel="0" collapsed="false">
      <c r="J936" s="11"/>
      <c r="K936" s="11"/>
    </row>
    <row r="937" customFormat="false" ht="14.25" hidden="false" customHeight="false" outlineLevel="0" collapsed="false">
      <c r="J937" s="11"/>
      <c r="K937" s="11"/>
    </row>
    <row r="938" customFormat="false" ht="14.25" hidden="false" customHeight="false" outlineLevel="0" collapsed="false">
      <c r="J938" s="11"/>
      <c r="K938" s="11"/>
    </row>
    <row r="939" customFormat="false" ht="14.25" hidden="false" customHeight="false" outlineLevel="0" collapsed="false">
      <c r="J939" s="11"/>
      <c r="K939" s="11"/>
    </row>
    <row r="940" customFormat="false" ht="14.25" hidden="false" customHeight="false" outlineLevel="0" collapsed="false">
      <c r="J940" s="11"/>
      <c r="K940" s="11"/>
    </row>
    <row r="941" customFormat="false" ht="14.25" hidden="false" customHeight="false" outlineLevel="0" collapsed="false">
      <c r="J941" s="11"/>
      <c r="K941" s="11"/>
    </row>
    <row r="942" customFormat="false" ht="14.25" hidden="false" customHeight="false" outlineLevel="0" collapsed="false">
      <c r="J942" s="11"/>
      <c r="K942" s="11"/>
    </row>
    <row r="943" customFormat="false" ht="14.25" hidden="false" customHeight="false" outlineLevel="0" collapsed="false">
      <c r="J943" s="11"/>
      <c r="K943" s="11"/>
    </row>
    <row r="944" customFormat="false" ht="14.25" hidden="false" customHeight="false" outlineLevel="0" collapsed="false">
      <c r="J944" s="11"/>
      <c r="K944" s="11"/>
    </row>
    <row r="945" customFormat="false" ht="14.25" hidden="false" customHeight="false" outlineLevel="0" collapsed="false">
      <c r="J945" s="11"/>
      <c r="K945" s="11"/>
    </row>
    <row r="946" customFormat="false" ht="14.25" hidden="false" customHeight="false" outlineLevel="0" collapsed="false">
      <c r="J946" s="11"/>
      <c r="K946" s="11"/>
    </row>
    <row r="947" customFormat="false" ht="14.25" hidden="false" customHeight="false" outlineLevel="0" collapsed="false">
      <c r="J947" s="11"/>
      <c r="K947" s="11"/>
    </row>
    <row r="948" customFormat="false" ht="14.25" hidden="false" customHeight="false" outlineLevel="0" collapsed="false">
      <c r="J948" s="11"/>
      <c r="K948" s="11"/>
    </row>
    <row r="949" customFormat="false" ht="14.25" hidden="false" customHeight="false" outlineLevel="0" collapsed="false">
      <c r="G949" s="15"/>
      <c r="J949" s="11"/>
      <c r="K949" s="11"/>
    </row>
    <row r="950" customFormat="false" ht="14.25" hidden="false" customHeight="false" outlineLevel="0" collapsed="false">
      <c r="J950" s="11"/>
      <c r="K950" s="11"/>
    </row>
    <row r="951" customFormat="false" ht="14.25" hidden="false" customHeight="false" outlineLevel="0" collapsed="false">
      <c r="J951" s="11"/>
      <c r="K951" s="11"/>
    </row>
    <row r="952" customFormat="false" ht="14.25" hidden="false" customHeight="false" outlineLevel="0" collapsed="false">
      <c r="J952" s="11"/>
      <c r="K952" s="11"/>
    </row>
    <row r="953" customFormat="false" ht="14.25" hidden="false" customHeight="false" outlineLevel="0" collapsed="false">
      <c r="G953" s="15"/>
      <c r="J953" s="11"/>
      <c r="K953" s="11"/>
    </row>
    <row r="954" customFormat="false" ht="14.25" hidden="false" customHeight="false" outlineLevel="0" collapsed="false">
      <c r="J954" s="11"/>
      <c r="K954" s="11"/>
    </row>
    <row r="955" customFormat="false" ht="14.25" hidden="false" customHeight="false" outlineLevel="0" collapsed="false">
      <c r="J955" s="11"/>
      <c r="K955" s="11"/>
    </row>
    <row r="956" customFormat="false" ht="14.25" hidden="false" customHeight="false" outlineLevel="0" collapsed="false">
      <c r="J956" s="11"/>
      <c r="K956" s="11"/>
    </row>
    <row r="957" customFormat="false" ht="14.25" hidden="false" customHeight="false" outlineLevel="0" collapsed="false">
      <c r="J957" s="11"/>
      <c r="K957" s="11"/>
    </row>
    <row r="958" customFormat="false" ht="14.25" hidden="false" customHeight="false" outlineLevel="0" collapsed="false">
      <c r="J958" s="11"/>
      <c r="K958" s="11"/>
    </row>
    <row r="959" customFormat="false" ht="14.25" hidden="false" customHeight="false" outlineLevel="0" collapsed="false">
      <c r="J959" s="11"/>
      <c r="K959" s="11"/>
    </row>
    <row r="960" customFormat="false" ht="14.25" hidden="false" customHeight="false" outlineLevel="0" collapsed="false">
      <c r="J960" s="11"/>
      <c r="K960" s="11"/>
    </row>
    <row r="961" customFormat="false" ht="14.25" hidden="false" customHeight="false" outlineLevel="0" collapsed="false">
      <c r="J961" s="11"/>
      <c r="K961" s="11"/>
    </row>
    <row r="962" customFormat="false" ht="14.25" hidden="false" customHeight="false" outlineLevel="0" collapsed="false">
      <c r="J962" s="11"/>
      <c r="K962" s="11"/>
    </row>
    <row r="963" customFormat="false" ht="14.25" hidden="false" customHeight="false" outlineLevel="0" collapsed="false">
      <c r="J963" s="11"/>
      <c r="K963" s="11"/>
    </row>
    <row r="964" customFormat="false" ht="14.25" hidden="false" customHeight="false" outlineLevel="0" collapsed="false">
      <c r="J964" s="11"/>
      <c r="K964" s="11"/>
    </row>
    <row r="965" customFormat="false" ht="14.25" hidden="false" customHeight="false" outlineLevel="0" collapsed="false">
      <c r="J965" s="11"/>
      <c r="K965" s="11"/>
    </row>
    <row r="966" customFormat="false" ht="14.25" hidden="false" customHeight="false" outlineLevel="0" collapsed="false">
      <c r="J966" s="11"/>
      <c r="K966" s="11"/>
    </row>
    <row r="967" customFormat="false" ht="14.25" hidden="false" customHeight="false" outlineLevel="0" collapsed="false">
      <c r="G967" s="15"/>
      <c r="J967" s="11"/>
      <c r="K967" s="11"/>
    </row>
    <row r="968" customFormat="false" ht="14.25" hidden="false" customHeight="false" outlineLevel="0" collapsed="false">
      <c r="G968" s="15"/>
      <c r="J968" s="11"/>
      <c r="K968" s="11"/>
    </row>
    <row r="969" customFormat="false" ht="14.25" hidden="false" customHeight="false" outlineLevel="0" collapsed="false">
      <c r="J969" s="11"/>
      <c r="K969" s="11"/>
    </row>
    <row r="970" customFormat="false" ht="14.25" hidden="false" customHeight="false" outlineLevel="0" collapsed="false">
      <c r="J970" s="11"/>
      <c r="K970" s="11"/>
    </row>
    <row r="971" customFormat="false" ht="14.25" hidden="false" customHeight="false" outlineLevel="0" collapsed="false">
      <c r="J971" s="11"/>
      <c r="K971" s="11"/>
    </row>
    <row r="972" customFormat="false" ht="14.25" hidden="false" customHeight="false" outlineLevel="0" collapsed="false">
      <c r="J972" s="11"/>
      <c r="K972" s="11"/>
    </row>
    <row r="973" customFormat="false" ht="14.25" hidden="false" customHeight="false" outlineLevel="0" collapsed="false">
      <c r="J973" s="11"/>
      <c r="K973" s="11"/>
    </row>
    <row r="974" customFormat="false" ht="14.25" hidden="false" customHeight="false" outlineLevel="0" collapsed="false">
      <c r="J974" s="11"/>
      <c r="K974" s="11"/>
    </row>
    <row r="975" customFormat="false" ht="14.25" hidden="false" customHeight="false" outlineLevel="0" collapsed="false">
      <c r="G975" s="15"/>
      <c r="J975" s="11"/>
      <c r="K975" s="11"/>
    </row>
    <row r="976" customFormat="false" ht="14.25" hidden="false" customHeight="false" outlineLevel="0" collapsed="false">
      <c r="J976" s="11"/>
      <c r="K976" s="11"/>
    </row>
    <row r="977" customFormat="false" ht="14.25" hidden="false" customHeight="false" outlineLevel="0" collapsed="false">
      <c r="J977" s="11"/>
      <c r="K977" s="11"/>
    </row>
    <row r="978" customFormat="false" ht="14.25" hidden="false" customHeight="false" outlineLevel="0" collapsed="false">
      <c r="J978" s="11"/>
      <c r="K978" s="11"/>
    </row>
    <row r="979" customFormat="false" ht="14.25" hidden="false" customHeight="false" outlineLevel="0" collapsed="false">
      <c r="J979" s="11"/>
      <c r="K979" s="11"/>
    </row>
    <row r="980" customFormat="false" ht="14.25" hidden="false" customHeight="false" outlineLevel="0" collapsed="false">
      <c r="J980" s="11"/>
      <c r="K980" s="11"/>
    </row>
    <row r="981" customFormat="false" ht="14.25" hidden="false" customHeight="false" outlineLevel="0" collapsed="false">
      <c r="J981" s="11"/>
      <c r="K981" s="11"/>
    </row>
    <row r="982" customFormat="false" ht="14.25" hidden="false" customHeight="false" outlineLevel="0" collapsed="false">
      <c r="J982" s="11"/>
      <c r="K982" s="11"/>
    </row>
    <row r="983" customFormat="false" ht="14.25" hidden="false" customHeight="false" outlineLevel="0" collapsed="false">
      <c r="J983" s="11"/>
      <c r="K983" s="11"/>
    </row>
    <row r="984" customFormat="false" ht="14.25" hidden="false" customHeight="false" outlineLevel="0" collapsed="false">
      <c r="J984" s="11"/>
      <c r="K984" s="11"/>
    </row>
    <row r="985" customFormat="false" ht="14.25" hidden="false" customHeight="false" outlineLevel="0" collapsed="false">
      <c r="J985" s="11"/>
      <c r="K985" s="11"/>
    </row>
    <row r="986" customFormat="false" ht="14.25" hidden="false" customHeight="false" outlineLevel="0" collapsed="false">
      <c r="J986" s="11"/>
      <c r="K986" s="11"/>
    </row>
    <row r="987" customFormat="false" ht="14.25" hidden="false" customHeight="false" outlineLevel="0" collapsed="false">
      <c r="J987" s="11"/>
      <c r="K987" s="11"/>
    </row>
    <row r="988" customFormat="false" ht="14.25" hidden="false" customHeight="false" outlineLevel="0" collapsed="false">
      <c r="J988" s="11"/>
      <c r="K988" s="11"/>
    </row>
    <row r="989" customFormat="false" ht="14.25" hidden="false" customHeight="false" outlineLevel="0" collapsed="false">
      <c r="J989" s="11"/>
      <c r="K989" s="11"/>
    </row>
    <row r="990" customFormat="false" ht="14.25" hidden="false" customHeight="false" outlineLevel="0" collapsed="false">
      <c r="J990" s="11"/>
      <c r="K990" s="11"/>
    </row>
    <row r="991" customFormat="false" ht="14.25" hidden="false" customHeight="false" outlineLevel="0" collapsed="false">
      <c r="J991" s="11"/>
      <c r="K991" s="11"/>
    </row>
    <row r="992" customFormat="false" ht="14.25" hidden="false" customHeight="false" outlineLevel="0" collapsed="false">
      <c r="J992" s="11"/>
      <c r="K992" s="11"/>
    </row>
    <row r="993" customFormat="false" ht="14.25" hidden="false" customHeight="false" outlineLevel="0" collapsed="false">
      <c r="J993" s="11"/>
      <c r="K993" s="11"/>
    </row>
    <row r="994" customFormat="false" ht="14.25" hidden="false" customHeight="false" outlineLevel="0" collapsed="false">
      <c r="J994" s="11"/>
      <c r="K994" s="11"/>
    </row>
    <row r="995" customFormat="false" ht="14.25" hidden="false" customHeight="false" outlineLevel="0" collapsed="false">
      <c r="J995" s="11"/>
      <c r="K995" s="11"/>
    </row>
    <row r="996" customFormat="false" ht="14.25" hidden="false" customHeight="false" outlineLevel="0" collapsed="false">
      <c r="J996" s="11"/>
      <c r="K996" s="11"/>
    </row>
    <row r="997" customFormat="false" ht="14.25" hidden="false" customHeight="false" outlineLevel="0" collapsed="false">
      <c r="J997" s="11"/>
      <c r="K997" s="11"/>
    </row>
    <row r="998" customFormat="false" ht="14.25" hidden="false" customHeight="false" outlineLevel="0" collapsed="false">
      <c r="J998" s="11"/>
      <c r="K998" s="11"/>
    </row>
    <row r="999" customFormat="false" ht="14.25" hidden="false" customHeight="false" outlineLevel="0" collapsed="false">
      <c r="J999" s="11"/>
      <c r="K999" s="11"/>
    </row>
    <row r="1000" customFormat="false" ht="14.25" hidden="false" customHeight="false" outlineLevel="0" collapsed="false">
      <c r="J1000" s="11"/>
      <c r="K1000" s="11"/>
    </row>
    <row r="1001" customFormat="false" ht="14.25" hidden="false" customHeight="false" outlineLevel="0" collapsed="false">
      <c r="J1001" s="11"/>
      <c r="K1001" s="11"/>
    </row>
    <row r="1002" customFormat="false" ht="14.25" hidden="false" customHeight="false" outlineLevel="0" collapsed="false">
      <c r="J1002" s="11"/>
      <c r="K1002" s="11"/>
    </row>
    <row r="1003" customFormat="false" ht="14.25" hidden="false" customHeight="false" outlineLevel="0" collapsed="false">
      <c r="J1003" s="11"/>
      <c r="K1003" s="11"/>
    </row>
    <row r="1004" customFormat="false" ht="14.25" hidden="false" customHeight="false" outlineLevel="0" collapsed="false">
      <c r="J1004" s="11"/>
      <c r="K1004" s="11"/>
    </row>
    <row r="1005" customFormat="false" ht="14.25" hidden="false" customHeight="false" outlineLevel="0" collapsed="false">
      <c r="J1005" s="11"/>
      <c r="K1005" s="11"/>
    </row>
    <row r="1006" customFormat="false" ht="14.25" hidden="false" customHeight="false" outlineLevel="0" collapsed="false">
      <c r="J1006" s="11"/>
      <c r="K1006" s="11"/>
    </row>
    <row r="1007" customFormat="false" ht="14.25" hidden="false" customHeight="false" outlineLevel="0" collapsed="false">
      <c r="J1007" s="11"/>
      <c r="K1007" s="11"/>
    </row>
    <row r="1008" customFormat="false" ht="14.25" hidden="false" customHeight="false" outlineLevel="0" collapsed="false">
      <c r="J1008" s="11"/>
      <c r="K1008" s="11"/>
    </row>
    <row r="1009" customFormat="false" ht="14.25" hidden="false" customHeight="false" outlineLevel="0" collapsed="false">
      <c r="J1009" s="11"/>
      <c r="K1009" s="11"/>
    </row>
    <row r="1010" customFormat="false" ht="14.25" hidden="false" customHeight="false" outlineLevel="0" collapsed="false">
      <c r="J1010" s="11"/>
      <c r="K1010" s="11"/>
    </row>
    <row r="1011" customFormat="false" ht="14.25" hidden="false" customHeight="false" outlineLevel="0" collapsed="false">
      <c r="J1011" s="11"/>
      <c r="K1011" s="11"/>
    </row>
    <row r="1012" customFormat="false" ht="14.25" hidden="false" customHeight="false" outlineLevel="0" collapsed="false">
      <c r="J1012" s="11"/>
      <c r="K1012" s="11"/>
    </row>
    <row r="1013" customFormat="false" ht="14.25" hidden="false" customHeight="false" outlineLevel="0" collapsed="false">
      <c r="J1013" s="11"/>
      <c r="K1013" s="11"/>
    </row>
    <row r="1014" customFormat="false" ht="14.25" hidden="false" customHeight="false" outlineLevel="0" collapsed="false">
      <c r="J1014" s="11"/>
      <c r="K1014" s="11"/>
    </row>
    <row r="1015" customFormat="false" ht="14.25" hidden="false" customHeight="false" outlineLevel="0" collapsed="false">
      <c r="J1015" s="11"/>
      <c r="K1015" s="11"/>
    </row>
    <row r="1016" customFormat="false" ht="14.25" hidden="false" customHeight="false" outlineLevel="0" collapsed="false">
      <c r="J1016" s="11"/>
      <c r="K1016" s="11"/>
    </row>
    <row r="1017" customFormat="false" ht="14.25" hidden="false" customHeight="false" outlineLevel="0" collapsed="false">
      <c r="J1017" s="11"/>
      <c r="K1017" s="11"/>
    </row>
    <row r="1018" customFormat="false" ht="14.25" hidden="false" customHeight="false" outlineLevel="0" collapsed="false">
      <c r="J1018" s="11"/>
      <c r="K1018" s="11"/>
    </row>
    <row r="1291" customFormat="false" ht="15" hidden="false" customHeight="false" outlineLevel="0" collapsed="false"/>
    <row r="1292" customFormat="false" ht="15" hidden="false" customHeight="false" outlineLevel="0" collapsed="false"/>
    <row r="1293" customFormat="false" ht="15" hidden="false" customHeight="false" outlineLevel="0" collapsed="false"/>
    <row r="1294" customFormat="false" ht="15" hidden="false" customHeight="false" outlineLevel="0" collapsed="false"/>
    <row r="1295" customFormat="false" ht="15" hidden="false" customHeight="false" outlineLevel="0" collapsed="false"/>
    <row r="1296" customFormat="false" ht="15" hidden="false" customHeight="false" outlineLevel="0" collapsed="false"/>
    <row r="1297" customFormat="false" ht="15" hidden="false" customHeight="false" outlineLevel="0" collapsed="false"/>
    <row r="1298" customFormat="false" ht="15" hidden="false" customHeight="false" outlineLevel="0" collapsed="false"/>
    <row r="1299" customFormat="false" ht="15" hidden="false" customHeight="false" outlineLevel="0" collapsed="false"/>
    <row r="1300" customFormat="false" ht="15" hidden="false" customHeight="false" outlineLevel="0" collapsed="false"/>
    <row r="1301" customFormat="false" ht="15" hidden="false" customHeight="false" outlineLevel="0" collapsed="false"/>
    <row r="1302" customFormat="false" ht="15" hidden="false" customHeight="false" outlineLevel="0" collapsed="false"/>
    <row r="1303" customFormat="false" ht="15" hidden="false" customHeight="false" outlineLevel="0" collapsed="false"/>
    <row r="1304" customFormat="false" ht="15" hidden="false" customHeight="false" outlineLevel="0" collapsed="false"/>
    <row r="1305" customFormat="false" ht="15" hidden="false" customHeight="false" outlineLevel="0" collapsed="false"/>
    <row r="1306" customFormat="false" ht="15" hidden="false" customHeight="false" outlineLevel="0" collapsed="false"/>
    <row r="1307" customFormat="false" ht="15" hidden="false" customHeight="false" outlineLevel="0" collapsed="false"/>
    <row r="1308" customFormat="false" ht="15" hidden="false" customHeight="false" outlineLevel="0" collapsed="false"/>
    <row r="1309" customFormat="false" ht="15" hidden="false" customHeight="false" outlineLevel="0" collapsed="false"/>
    <row r="1310" customFormat="false" ht="15" hidden="false" customHeight="false" outlineLevel="0" collapsed="false"/>
    <row r="1311" customFormat="false" ht="15" hidden="false" customHeight="false" outlineLevel="0" collapsed="false"/>
    <row r="1312" customFormat="false" ht="15" hidden="false" customHeight="false" outlineLevel="0" collapsed="false"/>
    <row r="1313" customFormat="false" ht="15" hidden="false" customHeight="false" outlineLevel="0" collapsed="false"/>
    <row r="1314" customFormat="false" ht="15" hidden="false" customHeight="false" outlineLevel="0" collapsed="false"/>
    <row r="1315" customFormat="false" ht="15" hidden="false" customHeight="false" outlineLevel="0" collapsed="false"/>
    <row r="1316" customFormat="false" ht="15" hidden="false" customHeight="false" outlineLevel="0" collapsed="false"/>
    <row r="1317" customFormat="false" ht="15" hidden="false" customHeight="false" outlineLevel="0" collapsed="false"/>
    <row r="1318" customFormat="false" ht="15" hidden="false" customHeight="false" outlineLevel="0" collapsed="false"/>
    <row r="1319" customFormat="false" ht="15" hidden="false" customHeight="false" outlineLevel="0" collapsed="false"/>
    <row r="1320" customFormat="false" ht="15" hidden="false" customHeight="false" outlineLevel="0" collapsed="false"/>
    <row r="1321" customFormat="false" ht="15" hidden="false" customHeight="false" outlineLevel="0" collapsed="false"/>
    <row r="1322" customFormat="false" ht="15" hidden="false" customHeight="false" outlineLevel="0" collapsed="false"/>
    <row r="1323" customFormat="false" ht="15" hidden="false" customHeight="false" outlineLevel="0" collapsed="false"/>
    <row r="1324" customFormat="false" ht="15" hidden="false" customHeight="false" outlineLevel="0" collapsed="false"/>
    <row r="1325" customFormat="false" ht="15" hidden="false" customHeight="false" outlineLevel="0" collapsed="false"/>
    <row r="1326" customFormat="false" ht="15" hidden="false" customHeight="false" outlineLevel="0" collapsed="false"/>
    <row r="1327" customFormat="false" ht="15" hidden="false" customHeight="false" outlineLevel="0" collapsed="false"/>
    <row r="1328" customFormat="false" ht="15" hidden="false" customHeight="false" outlineLevel="0" collapsed="false"/>
    <row r="1329" customFormat="false" ht="15" hidden="false" customHeight="false" outlineLevel="0" collapsed="false"/>
    <row r="1330" customFormat="false" ht="15" hidden="false" customHeight="false" outlineLevel="0" collapsed="false"/>
    <row r="1331" customFormat="false" ht="15" hidden="false" customHeight="false" outlineLevel="0" collapsed="false"/>
    <row r="1332" customFormat="false" ht="15" hidden="false" customHeight="false" outlineLevel="0" collapsed="false"/>
    <row r="1333" customFormat="false" ht="15" hidden="false" customHeight="false" outlineLevel="0" collapsed="false"/>
    <row r="1334" customFormat="false" ht="15" hidden="false" customHeight="false" outlineLevel="0" collapsed="false"/>
    <row r="1335" customFormat="false" ht="15" hidden="false" customHeight="false" outlineLevel="0" collapsed="false"/>
    <row r="1336" customFormat="false" ht="15" hidden="false" customHeight="false" outlineLevel="0" collapsed="false"/>
    <row r="1337" customFormat="false" ht="15" hidden="false" customHeight="false" outlineLevel="0" collapsed="false"/>
    <row r="1338" customFormat="false" ht="15" hidden="false" customHeight="false" outlineLevel="0" collapsed="false"/>
    <row r="1339" customFormat="false" ht="15" hidden="false" customHeight="false" outlineLevel="0" collapsed="false"/>
    <row r="1340" customFormat="false" ht="15" hidden="false" customHeight="false" outlineLevel="0" collapsed="false"/>
    <row r="1341" customFormat="false" ht="15" hidden="false" customHeight="false" outlineLevel="0" collapsed="false"/>
    <row r="1342" customFormat="false" ht="15" hidden="false" customHeight="false" outlineLevel="0" collapsed="false"/>
    <row r="1343" customFormat="false" ht="15" hidden="false" customHeight="false" outlineLevel="0" collapsed="false"/>
    <row r="1344" customFormat="false" ht="15" hidden="false" customHeight="false" outlineLevel="0" collapsed="false"/>
    <row r="1345" customFormat="false" ht="15" hidden="false" customHeight="false" outlineLevel="0" collapsed="false"/>
    <row r="1346" customFormat="false" ht="15" hidden="false" customHeight="false" outlineLevel="0" collapsed="false"/>
    <row r="1347" customFormat="false" ht="15" hidden="false" customHeight="false" outlineLevel="0" collapsed="false"/>
    <row r="1348" customFormat="false" ht="15" hidden="false" customHeight="false" outlineLevel="0" collapsed="false"/>
    <row r="1349" customFormat="false" ht="15" hidden="false" customHeight="false" outlineLevel="0" collapsed="false"/>
    <row r="1350" customFormat="false" ht="15" hidden="false" customHeight="false" outlineLevel="0" collapsed="false"/>
    <row r="1351" customFormat="false" ht="15" hidden="false" customHeight="false" outlineLevel="0" collapsed="false"/>
    <row r="1352" customFormat="false" ht="15" hidden="false" customHeight="false" outlineLevel="0" collapsed="false"/>
    <row r="1353" customFormat="false" ht="15" hidden="false" customHeight="false" outlineLevel="0" collapsed="false"/>
    <row r="1354" customFormat="false" ht="15" hidden="false" customHeight="false" outlineLevel="0" collapsed="false"/>
    <row r="1355" customFormat="false" ht="15" hidden="false" customHeight="false" outlineLevel="0" collapsed="false"/>
    <row r="1356" customFormat="false" ht="15" hidden="false" customHeight="false" outlineLevel="0" collapsed="false"/>
    <row r="1357" customFormat="false" ht="15" hidden="false" customHeight="false" outlineLevel="0" collapsed="false"/>
    <row r="1358" customFormat="false" ht="15" hidden="false" customHeight="false" outlineLevel="0" collapsed="false"/>
    <row r="1359" customFormat="false" ht="15" hidden="false" customHeight="false" outlineLevel="0" collapsed="false"/>
    <row r="1360" customFormat="false" ht="15" hidden="false" customHeight="false" outlineLevel="0" collapsed="false"/>
    <row r="1361" customFormat="false" ht="15" hidden="false" customHeight="false" outlineLevel="0" collapsed="false"/>
    <row r="1362" customFormat="false" ht="15" hidden="false" customHeight="false" outlineLevel="0" collapsed="false"/>
    <row r="1363" customFormat="false" ht="15" hidden="false" customHeight="false" outlineLevel="0" collapsed="false"/>
    <row r="1364" customFormat="false" ht="15" hidden="false" customHeight="false" outlineLevel="0" collapsed="false"/>
    <row r="1365" customFormat="false" ht="15" hidden="false" customHeight="false" outlineLevel="0" collapsed="false"/>
    <row r="1366" customFormat="false" ht="15" hidden="false" customHeight="false" outlineLevel="0" collapsed="false"/>
    <row r="1367" customFormat="false" ht="15" hidden="false" customHeight="false" outlineLevel="0" collapsed="false"/>
    <row r="1368" customFormat="false" ht="15" hidden="false" customHeight="false" outlineLevel="0" collapsed="false"/>
    <row r="1369" customFormat="false" ht="15" hidden="false" customHeight="false" outlineLevel="0" collapsed="false"/>
    <row r="1370" customFormat="false" ht="15" hidden="false" customHeight="false" outlineLevel="0" collapsed="false"/>
    <row r="1371" customFormat="false" ht="15" hidden="false" customHeight="false" outlineLevel="0" collapsed="false"/>
    <row r="1372" customFormat="false" ht="15" hidden="false" customHeight="false" outlineLevel="0" collapsed="false"/>
    <row r="1373" customFormat="false" ht="15" hidden="false" customHeight="false" outlineLevel="0" collapsed="false"/>
    <row r="1374" customFormat="false" ht="15" hidden="false" customHeight="false" outlineLevel="0" collapsed="false"/>
    <row r="1375" customFormat="false" ht="15" hidden="false" customHeight="false" outlineLevel="0" collapsed="false"/>
    <row r="1376" customFormat="false" ht="15" hidden="false" customHeight="false" outlineLevel="0" collapsed="false"/>
    <row r="1377" customFormat="false" ht="15" hidden="false" customHeight="false" outlineLevel="0" collapsed="false"/>
    <row r="1378" customFormat="false" ht="15" hidden="false" customHeight="false" outlineLevel="0" collapsed="false"/>
    <row r="1379" customFormat="false" ht="15" hidden="false" customHeight="false" outlineLevel="0" collapsed="false"/>
    <row r="1380" customFormat="false" ht="15" hidden="false" customHeight="false" outlineLevel="0" collapsed="false"/>
    <row r="1381" customFormat="false" ht="15" hidden="false" customHeight="false" outlineLevel="0" collapsed="false"/>
    <row r="1382" customFormat="false" ht="15" hidden="false" customHeight="false" outlineLevel="0" collapsed="false"/>
    <row r="1383" customFormat="false" ht="15" hidden="false" customHeight="false" outlineLevel="0" collapsed="false"/>
    <row r="1384" customFormat="false" ht="15" hidden="false" customHeight="false" outlineLevel="0" collapsed="false"/>
    <row r="1385" customFormat="false" ht="15" hidden="false" customHeight="false" outlineLevel="0" collapsed="false"/>
    <row r="1386" customFormat="false" ht="15" hidden="false" customHeight="false" outlineLevel="0" collapsed="false"/>
    <row r="1387" customFormat="false" ht="15" hidden="false" customHeight="false" outlineLevel="0" collapsed="false"/>
    <row r="1388" customFormat="false" ht="15" hidden="false" customHeight="false" outlineLevel="0" collapsed="false"/>
    <row r="1389" customFormat="false" ht="15" hidden="false" customHeight="false" outlineLevel="0" collapsed="false"/>
    <row r="1390" customFormat="false" ht="15" hidden="false" customHeight="false" outlineLevel="0" collapsed="false"/>
    <row r="1391" customFormat="false" ht="15" hidden="false" customHeight="false" outlineLevel="0" collapsed="false"/>
    <row r="1392" customFormat="false" ht="15" hidden="false" customHeight="false" outlineLevel="0" collapsed="false"/>
    <row r="1393" customFormat="false" ht="15" hidden="false" customHeight="false" outlineLevel="0" collapsed="false"/>
    <row r="1394" customFormat="false" ht="15" hidden="false" customHeight="false" outlineLevel="0" collapsed="false"/>
    <row r="1395" customFormat="false" ht="15" hidden="false" customHeight="false" outlineLevel="0" collapsed="false"/>
    <row r="1396" customFormat="false" ht="15" hidden="false" customHeight="false" outlineLevel="0" collapsed="false"/>
    <row r="1397" customFormat="false" ht="15" hidden="false" customHeight="false" outlineLevel="0" collapsed="false"/>
    <row r="1398" customFormat="false" ht="15" hidden="false" customHeight="false" outlineLevel="0" collapsed="false"/>
    <row r="1399" customFormat="false" ht="15" hidden="false" customHeight="false" outlineLevel="0" collapsed="false"/>
    <row r="1400" customFormat="false" ht="15" hidden="false" customHeight="false" outlineLevel="0" collapsed="false"/>
    <row r="1401" customFormat="false" ht="15" hidden="false" customHeight="false" outlineLevel="0" collapsed="false"/>
    <row r="1402" customFormat="false" ht="15" hidden="false" customHeight="false" outlineLevel="0" collapsed="false"/>
    <row r="1403" customFormat="false" ht="15" hidden="false" customHeight="false" outlineLevel="0" collapsed="false"/>
    <row r="1404" customFormat="false" ht="15" hidden="false" customHeight="false" outlineLevel="0" collapsed="false"/>
    <row r="1405" customFormat="false" ht="15" hidden="false" customHeight="false" outlineLevel="0" collapsed="false"/>
    <row r="1406" customFormat="false" ht="15" hidden="false" customHeight="false" outlineLevel="0" collapsed="false"/>
    <row r="1407" customFormat="false" ht="15" hidden="false" customHeight="false" outlineLevel="0" collapsed="false"/>
    <row r="1408" customFormat="false" ht="15" hidden="false" customHeight="false" outlineLevel="0" collapsed="false"/>
    <row r="1409" customFormat="false" ht="15" hidden="false" customHeight="false" outlineLevel="0" collapsed="false"/>
    <row r="1410" customFormat="false" ht="15" hidden="false" customHeight="false" outlineLevel="0" collapsed="false"/>
    <row r="1411" customFormat="false" ht="15" hidden="false" customHeight="false" outlineLevel="0" collapsed="false"/>
    <row r="1412" customFormat="false" ht="15" hidden="false" customHeight="false" outlineLevel="0" collapsed="false"/>
    <row r="1413" customFormat="false" ht="15" hidden="false" customHeight="false" outlineLevel="0" collapsed="false"/>
    <row r="1414" customFormat="false" ht="15" hidden="false" customHeight="false" outlineLevel="0" collapsed="false"/>
    <row r="1415" customFormat="false" ht="15" hidden="false" customHeight="false" outlineLevel="0" collapsed="false"/>
    <row r="1416" customFormat="false" ht="15" hidden="false" customHeight="false" outlineLevel="0" collapsed="false"/>
    <row r="1417" customFormat="false" ht="15" hidden="false" customHeight="false" outlineLevel="0" collapsed="false"/>
    <row r="1418" customFormat="false" ht="15" hidden="false" customHeight="false" outlineLevel="0" collapsed="false"/>
    <row r="1419" customFormat="false" ht="15" hidden="false" customHeight="false" outlineLevel="0" collapsed="false"/>
    <row r="1420" customFormat="false" ht="15" hidden="false" customHeight="false" outlineLevel="0" collapsed="false"/>
    <row r="1421" customFormat="false" ht="15" hidden="false" customHeight="false" outlineLevel="0" collapsed="false"/>
    <row r="1422" customFormat="false" ht="15" hidden="false" customHeight="false" outlineLevel="0" collapsed="false"/>
    <row r="1423" customFormat="false" ht="15" hidden="false" customHeight="false" outlineLevel="0" collapsed="false"/>
    <row r="1424" customFormat="false" ht="15" hidden="false" customHeight="false" outlineLevel="0" collapsed="false"/>
    <row r="1425" customFormat="false" ht="15" hidden="false" customHeight="false" outlineLevel="0" collapsed="false"/>
    <row r="1426" customFormat="false" ht="15" hidden="false" customHeight="false" outlineLevel="0" collapsed="false"/>
    <row r="1427" customFormat="false" ht="15" hidden="false" customHeight="false" outlineLevel="0" collapsed="false"/>
    <row r="1428" customFormat="false" ht="15" hidden="false" customHeight="false" outlineLevel="0" collapsed="false"/>
    <row r="1429" customFormat="false" ht="15" hidden="false" customHeight="false" outlineLevel="0" collapsed="false"/>
    <row r="1430" customFormat="false" ht="15" hidden="false" customHeight="false" outlineLevel="0" collapsed="false"/>
    <row r="1431" customFormat="false" ht="15" hidden="false" customHeight="false" outlineLevel="0" collapsed="false"/>
    <row r="1432" customFormat="false" ht="15" hidden="false" customHeight="false" outlineLevel="0" collapsed="false"/>
    <row r="1433" customFormat="false" ht="15" hidden="false" customHeight="false" outlineLevel="0" collapsed="false"/>
    <row r="1434" customFormat="false" ht="15" hidden="false" customHeight="false" outlineLevel="0" collapsed="false"/>
    <row r="1435" customFormat="false" ht="15" hidden="false" customHeight="false" outlineLevel="0" collapsed="false"/>
    <row r="1436" customFormat="false" ht="15" hidden="false" customHeight="false" outlineLevel="0" collapsed="false"/>
    <row r="1437" customFormat="false" ht="15" hidden="false" customHeight="false" outlineLevel="0" collapsed="false"/>
    <row r="1438" customFormat="false" ht="15" hidden="false" customHeight="false" outlineLevel="0" collapsed="false"/>
    <row r="1439" customFormat="false" ht="15" hidden="false" customHeight="false" outlineLevel="0" collapsed="false"/>
    <row r="1440" customFormat="false" ht="15" hidden="false" customHeight="false" outlineLevel="0" collapsed="false"/>
    <row r="1441" customFormat="false" ht="15" hidden="false" customHeight="false" outlineLevel="0" collapsed="false"/>
    <row r="1442" customFormat="false" ht="15" hidden="false" customHeight="false" outlineLevel="0" collapsed="false"/>
    <row r="1443" customFormat="false" ht="15" hidden="false" customHeight="false" outlineLevel="0" collapsed="false"/>
    <row r="1444" customFormat="false" ht="15" hidden="false" customHeight="false" outlineLevel="0" collapsed="false"/>
    <row r="1445" customFormat="false" ht="15" hidden="false" customHeight="false" outlineLevel="0" collapsed="false"/>
    <row r="1446" customFormat="false" ht="15" hidden="false" customHeight="false" outlineLevel="0" collapsed="false"/>
    <row r="1447" customFormat="false" ht="15" hidden="false" customHeight="false" outlineLevel="0" collapsed="false"/>
    <row r="1448" customFormat="false" ht="15" hidden="false" customHeight="false" outlineLevel="0" collapsed="false"/>
    <row r="1449" customFormat="false" ht="15" hidden="false" customHeight="false" outlineLevel="0" collapsed="false"/>
    <row r="1450" customFormat="false" ht="15" hidden="false" customHeight="false" outlineLevel="0" collapsed="false"/>
    <row r="1451" customFormat="false" ht="15" hidden="false" customHeight="false" outlineLevel="0" collapsed="false"/>
    <row r="1452" customFormat="false" ht="15" hidden="false" customHeight="false" outlineLevel="0" collapsed="false"/>
    <row r="1453" customFormat="false" ht="15" hidden="false" customHeight="false" outlineLevel="0" collapsed="false"/>
    <row r="1454" customFormat="false" ht="15" hidden="false" customHeight="false" outlineLevel="0" collapsed="false"/>
    <row r="1455" customFormat="false" ht="15" hidden="false" customHeight="false" outlineLevel="0" collapsed="false"/>
    <row r="1456" customFormat="false" ht="15" hidden="false" customHeight="false" outlineLevel="0" collapsed="false"/>
    <row r="1457" customFormat="false" ht="15" hidden="false" customHeight="false" outlineLevel="0" collapsed="false"/>
    <row r="1458" customFormat="false" ht="15" hidden="false" customHeight="false" outlineLevel="0" collapsed="false"/>
    <row r="1459" customFormat="false" ht="15" hidden="false" customHeight="false" outlineLevel="0" collapsed="false"/>
    <row r="1460" customFormat="false" ht="15" hidden="false" customHeight="false" outlineLevel="0" collapsed="false"/>
    <row r="1461" customFormat="false" ht="15" hidden="false" customHeight="false" outlineLevel="0" collapsed="false"/>
    <row r="1462" customFormat="false" ht="15" hidden="false" customHeight="false" outlineLevel="0" collapsed="false"/>
    <row r="1463" customFormat="false" ht="15" hidden="false" customHeight="false" outlineLevel="0" collapsed="false"/>
    <row r="1464" customFormat="false" ht="15" hidden="false" customHeight="false" outlineLevel="0" collapsed="false"/>
    <row r="1465" customFormat="false" ht="15" hidden="false" customHeight="false" outlineLevel="0" collapsed="false"/>
    <row r="1466" customFormat="false" ht="15" hidden="false" customHeight="false" outlineLevel="0" collapsed="false"/>
    <row r="1467" customFormat="false" ht="15" hidden="false" customHeight="false" outlineLevel="0" collapsed="false"/>
    <row r="1468" customFormat="false" ht="15" hidden="false" customHeight="false" outlineLevel="0" collapsed="false"/>
    <row r="1469" customFormat="false" ht="15" hidden="false" customHeight="false" outlineLevel="0" collapsed="false"/>
    <row r="1470" customFormat="false" ht="15" hidden="false" customHeight="false" outlineLevel="0" collapsed="false"/>
    <row r="1471" customFormat="false" ht="15" hidden="false" customHeight="false" outlineLevel="0" collapsed="false"/>
    <row r="1472" customFormat="false" ht="15" hidden="false" customHeight="false" outlineLevel="0" collapsed="false"/>
    <row r="1473" customFormat="false" ht="15" hidden="false" customHeight="false" outlineLevel="0" collapsed="false"/>
    <row r="1474" customFormat="false" ht="15" hidden="false" customHeight="false" outlineLevel="0" collapsed="false"/>
    <row r="1475" customFormat="false" ht="15" hidden="false" customHeight="false" outlineLevel="0" collapsed="false"/>
    <row r="1476" customFormat="false" ht="15" hidden="false" customHeight="false" outlineLevel="0" collapsed="false"/>
    <row r="1477" customFormat="false" ht="15" hidden="false" customHeight="false" outlineLevel="0" collapsed="false"/>
    <row r="1478" customFormat="false" ht="15" hidden="false" customHeight="false" outlineLevel="0" collapsed="false"/>
    <row r="1479" customFormat="false" ht="15" hidden="false" customHeight="false" outlineLevel="0" collapsed="false"/>
    <row r="1480" customFormat="false" ht="15" hidden="false" customHeight="false" outlineLevel="0" collapsed="false"/>
    <row r="1481" customFormat="false" ht="15" hidden="false" customHeight="false" outlineLevel="0" collapsed="false"/>
    <row r="1482" customFormat="false" ht="15" hidden="false" customHeight="false" outlineLevel="0" collapsed="false"/>
    <row r="1483" customFormat="false" ht="15" hidden="false" customHeight="false" outlineLevel="0" collapsed="false"/>
    <row r="1484" customFormat="false" ht="15" hidden="false" customHeight="false" outlineLevel="0" collapsed="false"/>
    <row r="1485" customFormat="false" ht="15" hidden="false" customHeight="false" outlineLevel="0" collapsed="false"/>
    <row r="1486" customFormat="false" ht="15" hidden="false" customHeight="false" outlineLevel="0" collapsed="false"/>
    <row r="1487" customFormat="false" ht="15" hidden="false" customHeight="false" outlineLevel="0" collapsed="false"/>
    <row r="1488" customFormat="false" ht="15" hidden="false" customHeight="false" outlineLevel="0" collapsed="false"/>
    <row r="1489" customFormat="false" ht="15" hidden="false" customHeight="false" outlineLevel="0" collapsed="false"/>
    <row r="1490" customFormat="false" ht="15" hidden="false" customHeight="false" outlineLevel="0" collapsed="false"/>
    <row r="1491" customFormat="false" ht="15" hidden="false" customHeight="false" outlineLevel="0" collapsed="false"/>
    <row r="1492" customFormat="false" ht="15" hidden="false" customHeight="false" outlineLevel="0" collapsed="false"/>
    <row r="1493" customFormat="false" ht="15" hidden="false" customHeight="false" outlineLevel="0" collapsed="false"/>
    <row r="1494" customFormat="false" ht="15" hidden="false" customHeight="false" outlineLevel="0" collapsed="false"/>
    <row r="1495" customFormat="false" ht="15" hidden="false" customHeight="false" outlineLevel="0" collapsed="false"/>
    <row r="1496" customFormat="false" ht="15" hidden="false" customHeight="false" outlineLevel="0" collapsed="false"/>
    <row r="1497" customFormat="false" ht="15" hidden="false" customHeight="false" outlineLevel="0" collapsed="false"/>
    <row r="1498" customFormat="false" ht="15" hidden="false" customHeight="false" outlineLevel="0" collapsed="false"/>
    <row r="1499" customFormat="false" ht="15" hidden="false" customHeight="false" outlineLevel="0" collapsed="false"/>
    <row r="1500" customFormat="false" ht="15" hidden="false" customHeight="false" outlineLevel="0" collapsed="false"/>
    <row r="1501" customFormat="false" ht="15" hidden="false" customHeight="false" outlineLevel="0" collapsed="false"/>
    <row r="1502" customFormat="false" ht="15" hidden="false" customHeight="false" outlineLevel="0" collapsed="false"/>
    <row r="1503" customFormat="false" ht="15" hidden="false" customHeight="false" outlineLevel="0" collapsed="false"/>
    <row r="1504" customFormat="false" ht="15" hidden="false" customHeight="false" outlineLevel="0" collapsed="false"/>
    <row r="1505" customFormat="false" ht="15" hidden="false" customHeight="false" outlineLevel="0" collapsed="false"/>
    <row r="1506" customFormat="false" ht="15" hidden="false" customHeight="false" outlineLevel="0" collapsed="false"/>
    <row r="1507" customFormat="false" ht="15" hidden="false" customHeight="false" outlineLevel="0" collapsed="false"/>
    <row r="1508" customFormat="false" ht="15" hidden="false" customHeight="false" outlineLevel="0" collapsed="false"/>
    <row r="1509" customFormat="false" ht="15" hidden="false" customHeight="false" outlineLevel="0" collapsed="false"/>
    <row r="1510" customFormat="false" ht="15" hidden="false" customHeight="false" outlineLevel="0" collapsed="false"/>
    <row r="1511" customFormat="false" ht="15" hidden="false" customHeight="false" outlineLevel="0" collapsed="false"/>
    <row r="1512" customFormat="false" ht="15" hidden="false" customHeight="false" outlineLevel="0" collapsed="false"/>
    <row r="1513" customFormat="false" ht="15" hidden="false" customHeight="false" outlineLevel="0" collapsed="false"/>
    <row r="1514" customFormat="false" ht="15" hidden="false" customHeight="false" outlineLevel="0" collapsed="false"/>
    <row r="1515" customFormat="false" ht="15" hidden="false" customHeight="false" outlineLevel="0" collapsed="false"/>
    <row r="1516" customFormat="false" ht="15" hidden="false" customHeight="false" outlineLevel="0" collapsed="false"/>
    <row r="1517" customFormat="false" ht="15" hidden="false" customHeight="false" outlineLevel="0" collapsed="false"/>
    <row r="1518" customFormat="false" ht="15" hidden="false" customHeight="false" outlineLevel="0" collapsed="false"/>
    <row r="1519" customFormat="false" ht="15" hidden="false" customHeight="false" outlineLevel="0" collapsed="false"/>
    <row r="1520" customFormat="false" ht="15" hidden="false" customHeight="false" outlineLevel="0" collapsed="false"/>
    <row r="1521" customFormat="false" ht="15" hidden="false" customHeight="false" outlineLevel="0" collapsed="false"/>
    <row r="1522" customFormat="false" ht="15" hidden="false" customHeight="false" outlineLevel="0" collapsed="false"/>
    <row r="1523" customFormat="false" ht="15" hidden="false" customHeight="false" outlineLevel="0" collapsed="false"/>
    <row r="1524" customFormat="false" ht="15" hidden="false" customHeight="false" outlineLevel="0" collapsed="false"/>
    <row r="1525" customFormat="false" ht="15" hidden="false" customHeight="false" outlineLevel="0" collapsed="false"/>
    <row r="1526" customFormat="false" ht="15" hidden="false" customHeight="false" outlineLevel="0" collapsed="false"/>
    <row r="1527" customFormat="false" ht="15" hidden="false" customHeight="false" outlineLevel="0" collapsed="false"/>
    <row r="1528" customFormat="false" ht="15" hidden="false" customHeight="false" outlineLevel="0" collapsed="false"/>
    <row r="1529" customFormat="false" ht="15" hidden="false" customHeight="false" outlineLevel="0" collapsed="false"/>
    <row r="1530" customFormat="false" ht="15" hidden="false" customHeight="false" outlineLevel="0" collapsed="false"/>
    <row r="1531" customFormat="false" ht="15" hidden="false" customHeight="false" outlineLevel="0" collapsed="false"/>
    <row r="1532" customFormat="false" ht="15" hidden="false" customHeight="false" outlineLevel="0" collapsed="false"/>
    <row r="1533" customFormat="false" ht="15" hidden="false" customHeight="false" outlineLevel="0" collapsed="false"/>
    <row r="1534" customFormat="false" ht="15" hidden="false" customHeight="false" outlineLevel="0" collapsed="false"/>
    <row r="1535" customFormat="false" ht="15" hidden="false" customHeight="false" outlineLevel="0" collapsed="false"/>
    <row r="1536" customFormat="false" ht="15" hidden="false" customHeight="false" outlineLevel="0" collapsed="false"/>
    <row r="1537" customFormat="false" ht="15" hidden="false" customHeight="false" outlineLevel="0" collapsed="false"/>
    <row r="1538" customFormat="false" ht="15" hidden="false" customHeight="false" outlineLevel="0" collapsed="false"/>
    <row r="1539" customFormat="false" ht="15" hidden="false" customHeight="false" outlineLevel="0" collapsed="false"/>
    <row r="1540" customFormat="false" ht="15" hidden="false" customHeight="false" outlineLevel="0" collapsed="false"/>
    <row r="1541" customFormat="false" ht="15" hidden="false" customHeight="false" outlineLevel="0" collapsed="false"/>
    <row r="1542" customFormat="false" ht="15" hidden="false" customHeight="false" outlineLevel="0" collapsed="false"/>
    <row r="1543" customFormat="false" ht="15" hidden="false" customHeight="false" outlineLevel="0" collapsed="false"/>
    <row r="1544" customFormat="false" ht="15" hidden="false" customHeight="false" outlineLevel="0" collapsed="false"/>
    <row r="1545" customFormat="false" ht="15" hidden="false" customHeight="false" outlineLevel="0" collapsed="false"/>
    <row r="1546" customFormat="false" ht="15" hidden="false" customHeight="false" outlineLevel="0" collapsed="false"/>
    <row r="1547" customFormat="false" ht="15" hidden="false" customHeight="false" outlineLevel="0" collapsed="false"/>
    <row r="1548" customFormat="false" ht="15" hidden="false" customHeight="false" outlineLevel="0" collapsed="false"/>
    <row r="1549" customFormat="false" ht="15" hidden="false" customHeight="false" outlineLevel="0" collapsed="false"/>
    <row r="1550" customFormat="false" ht="15" hidden="false" customHeight="false" outlineLevel="0" collapsed="false"/>
    <row r="1551" customFormat="false" ht="15" hidden="false" customHeight="false" outlineLevel="0" collapsed="false"/>
    <row r="1552" customFormat="false" ht="15" hidden="false" customHeight="false" outlineLevel="0" collapsed="false"/>
    <row r="1553" customFormat="false" ht="15" hidden="false" customHeight="false" outlineLevel="0" collapsed="false"/>
    <row r="1554" customFormat="false" ht="15" hidden="false" customHeight="false" outlineLevel="0" collapsed="false"/>
    <row r="1555" customFormat="false" ht="15" hidden="false" customHeight="false" outlineLevel="0" collapsed="false"/>
    <row r="1556" customFormat="false" ht="15" hidden="false" customHeight="false" outlineLevel="0" collapsed="false"/>
    <row r="1557" customFormat="false" ht="15" hidden="false" customHeight="false" outlineLevel="0" collapsed="false"/>
    <row r="1558" customFormat="false" ht="15" hidden="false" customHeight="false" outlineLevel="0" collapsed="false"/>
    <row r="1559" customFormat="false" ht="15" hidden="false" customHeight="false" outlineLevel="0" collapsed="false"/>
    <row r="1560" customFormat="false" ht="15" hidden="false" customHeight="false" outlineLevel="0" collapsed="false"/>
    <row r="1561" customFormat="false" ht="15" hidden="false" customHeight="false" outlineLevel="0" collapsed="false"/>
    <row r="1562" customFormat="false" ht="15" hidden="false" customHeight="false" outlineLevel="0" collapsed="false"/>
    <row r="1563" customFormat="false" ht="15" hidden="false" customHeight="false" outlineLevel="0" collapsed="false"/>
    <row r="1564" customFormat="false" ht="15" hidden="false" customHeight="false" outlineLevel="0" collapsed="false"/>
    <row r="1565" customFormat="false" ht="15" hidden="false" customHeight="false" outlineLevel="0" collapsed="false"/>
    <row r="1566" customFormat="false" ht="15" hidden="false" customHeight="false" outlineLevel="0" collapsed="false"/>
    <row r="1567" customFormat="false" ht="15" hidden="false" customHeight="false" outlineLevel="0" collapsed="false"/>
    <row r="1568" customFormat="false" ht="15" hidden="false" customHeight="false" outlineLevel="0" collapsed="false"/>
    <row r="1569" customFormat="false" ht="15" hidden="false" customHeight="false" outlineLevel="0" collapsed="false"/>
    <row r="1570" customFormat="false" ht="15" hidden="false" customHeight="false" outlineLevel="0" collapsed="false"/>
    <row r="1571" customFormat="false" ht="15" hidden="false" customHeight="false" outlineLevel="0" collapsed="false"/>
    <row r="1572" customFormat="false" ht="15" hidden="false" customHeight="false" outlineLevel="0" collapsed="false"/>
    <row r="1573" customFormat="false" ht="15" hidden="false" customHeight="false" outlineLevel="0" collapsed="false"/>
    <row r="1574" customFormat="false" ht="15" hidden="false" customHeight="false" outlineLevel="0" collapsed="false"/>
    <row r="1575" customFormat="false" ht="15" hidden="false" customHeight="false" outlineLevel="0" collapsed="false"/>
    <row r="1576" customFormat="false" ht="15" hidden="false" customHeight="false" outlineLevel="0" collapsed="false"/>
    <row r="1577" customFormat="false" ht="15" hidden="false" customHeight="false" outlineLevel="0" collapsed="false"/>
    <row r="1578" customFormat="false" ht="15" hidden="false" customHeight="false" outlineLevel="0" collapsed="false"/>
    <row r="1579" customFormat="false" ht="15" hidden="false" customHeight="false" outlineLevel="0" collapsed="false"/>
    <row r="1580" customFormat="false" ht="15" hidden="false" customHeight="false" outlineLevel="0" collapsed="false"/>
    <row r="1581" customFormat="false" ht="15" hidden="false" customHeight="false" outlineLevel="0" collapsed="false"/>
    <row r="1582" customFormat="false" ht="15" hidden="false" customHeight="false" outlineLevel="0" collapsed="false"/>
    <row r="1583" customFormat="false" ht="15" hidden="false" customHeight="false" outlineLevel="0" collapsed="false"/>
    <row r="1584" customFormat="false" ht="15" hidden="false" customHeight="false" outlineLevel="0" collapsed="false"/>
    <row r="1585" customFormat="false" ht="15" hidden="false" customHeight="false" outlineLevel="0" collapsed="false"/>
    <row r="1586" customFormat="false" ht="15" hidden="false" customHeight="false" outlineLevel="0" collapsed="false"/>
    <row r="1587" customFormat="false" ht="15" hidden="false" customHeight="false" outlineLevel="0" collapsed="false"/>
    <row r="1588" customFormat="false" ht="15" hidden="false" customHeight="false" outlineLevel="0" collapsed="false"/>
    <row r="1589" customFormat="false" ht="15" hidden="false" customHeight="false" outlineLevel="0" collapsed="false"/>
    <row r="1590" customFormat="false" ht="15" hidden="false" customHeight="false" outlineLevel="0" collapsed="false"/>
    <row r="1591" customFormat="false" ht="15" hidden="false" customHeight="false" outlineLevel="0" collapsed="false"/>
    <row r="1592" customFormat="false" ht="15" hidden="false" customHeight="false" outlineLevel="0" collapsed="false"/>
    <row r="1593" customFormat="false" ht="15" hidden="false" customHeight="false" outlineLevel="0" collapsed="false"/>
    <row r="1594" customFormat="false" ht="15" hidden="false" customHeight="false" outlineLevel="0" collapsed="false"/>
    <row r="1595" customFormat="false" ht="15" hidden="false" customHeight="false" outlineLevel="0" collapsed="false"/>
    <row r="1596" customFormat="false" ht="15" hidden="false" customHeight="false" outlineLevel="0" collapsed="false"/>
    <row r="1597" customFormat="false" ht="15" hidden="false" customHeight="false" outlineLevel="0" collapsed="false"/>
    <row r="1598" customFormat="false" ht="15" hidden="false" customHeight="false" outlineLevel="0" collapsed="false"/>
    <row r="1599" customFormat="false" ht="15" hidden="false" customHeight="false" outlineLevel="0" collapsed="false"/>
    <row r="1600" customFormat="false" ht="15" hidden="false" customHeight="false" outlineLevel="0" collapsed="false"/>
    <row r="1601" customFormat="false" ht="15" hidden="false" customHeight="false" outlineLevel="0" collapsed="false"/>
    <row r="1602" customFormat="false" ht="15" hidden="false" customHeight="false" outlineLevel="0" collapsed="false"/>
    <row r="1603" customFormat="false" ht="15" hidden="false" customHeight="false" outlineLevel="0" collapsed="false"/>
    <row r="1604" customFormat="false" ht="15" hidden="false" customHeight="false" outlineLevel="0" collapsed="false"/>
    <row r="1605" customFormat="false" ht="15" hidden="false" customHeight="false" outlineLevel="0" collapsed="false"/>
    <row r="1606" customFormat="false" ht="15" hidden="false" customHeight="false" outlineLevel="0" collapsed="false"/>
    <row r="1607" customFormat="false" ht="15" hidden="false" customHeight="false" outlineLevel="0" collapsed="false"/>
    <row r="1608" customFormat="false" ht="15" hidden="false" customHeight="false" outlineLevel="0" collapsed="false"/>
    <row r="1609" customFormat="false" ht="15" hidden="false" customHeight="false" outlineLevel="0" collapsed="false"/>
    <row r="1610" customFormat="false" ht="15" hidden="false" customHeight="false" outlineLevel="0" collapsed="false"/>
    <row r="1611" customFormat="false" ht="15" hidden="false" customHeight="false" outlineLevel="0" collapsed="false"/>
    <row r="1612" customFormat="false" ht="15" hidden="false" customHeight="false" outlineLevel="0" collapsed="false"/>
    <row r="1613" customFormat="false" ht="15" hidden="false" customHeight="false" outlineLevel="0" collapsed="false"/>
    <row r="1614" customFormat="false" ht="15" hidden="false" customHeight="false" outlineLevel="0" collapsed="false"/>
    <row r="1615" customFormat="false" ht="15" hidden="false" customHeight="false" outlineLevel="0" collapsed="false"/>
    <row r="1616" customFormat="false" ht="15" hidden="false" customHeight="false" outlineLevel="0" collapsed="false"/>
    <row r="1617" customFormat="false" ht="15" hidden="false" customHeight="false" outlineLevel="0" collapsed="false"/>
    <row r="1618" customFormat="false" ht="15" hidden="false" customHeight="false" outlineLevel="0" collapsed="false"/>
    <row r="1619" customFormat="false" ht="15" hidden="false" customHeight="false" outlineLevel="0" collapsed="false"/>
    <row r="1620" customFormat="false" ht="15" hidden="false" customHeight="false" outlineLevel="0" collapsed="false"/>
    <row r="1621" customFormat="false" ht="15" hidden="false" customHeight="false" outlineLevel="0" collapsed="false"/>
    <row r="1622" customFormat="false" ht="15" hidden="false" customHeight="false" outlineLevel="0" collapsed="false"/>
    <row r="1623" customFormat="false" ht="15" hidden="false" customHeight="false" outlineLevel="0" collapsed="false"/>
    <row r="1624" customFormat="false" ht="15" hidden="false" customHeight="false" outlineLevel="0" collapsed="false"/>
    <row r="1625" customFormat="false" ht="15" hidden="false" customHeight="false" outlineLevel="0" collapsed="false"/>
    <row r="1626" customFormat="false" ht="15" hidden="false" customHeight="false" outlineLevel="0" collapsed="false"/>
    <row r="1627" customFormat="false" ht="15" hidden="false" customHeight="false" outlineLevel="0" collapsed="false"/>
    <row r="1628" customFormat="false" ht="15" hidden="false" customHeight="false" outlineLevel="0" collapsed="false"/>
    <row r="1629" customFormat="false" ht="15" hidden="false" customHeight="false" outlineLevel="0" collapsed="false"/>
    <row r="1630" customFormat="false" ht="15" hidden="false" customHeight="false" outlineLevel="0" collapsed="false"/>
    <row r="1631" customFormat="false" ht="15" hidden="false" customHeight="false" outlineLevel="0" collapsed="false"/>
    <row r="1632" customFormat="false" ht="15" hidden="false" customHeight="false" outlineLevel="0" collapsed="false"/>
    <row r="1633" customFormat="false" ht="15" hidden="false" customHeight="false" outlineLevel="0" collapsed="false"/>
    <row r="1634" customFormat="false" ht="15" hidden="false" customHeight="false" outlineLevel="0" collapsed="false"/>
    <row r="1635" customFormat="false" ht="15" hidden="false" customHeight="false" outlineLevel="0" collapsed="false"/>
    <row r="1636" customFormat="false" ht="15" hidden="false" customHeight="false" outlineLevel="0" collapsed="false"/>
    <row r="1637" customFormat="false" ht="15" hidden="false" customHeight="false" outlineLevel="0" collapsed="false"/>
    <row r="1638" customFormat="false" ht="15" hidden="false" customHeight="false" outlineLevel="0" collapsed="false"/>
    <row r="1639" customFormat="false" ht="15" hidden="false" customHeight="false" outlineLevel="0" collapsed="false"/>
    <row r="1640" customFormat="false" ht="15" hidden="false" customHeight="false" outlineLevel="0" collapsed="false"/>
    <row r="1641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" activePane="bottomLeft" state="frozen"/>
      <selection pane="topLeft" activeCell="A1" activeCellId="0" sqref="A1"/>
      <selection pane="bottomLeft" activeCell="L5" activeCellId="0" sqref="L5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42"/>
    <col collapsed="false" customWidth="true" hidden="false" outlineLevel="0" max="2" min="2" style="3" width="13.28"/>
    <col collapsed="false" customWidth="true" hidden="false" outlineLevel="0" max="3" min="3" style="3" width="14.56"/>
    <col collapsed="false" customWidth="true" hidden="false" outlineLevel="0" max="4" min="4" style="4" width="13.56"/>
    <col collapsed="false" customWidth="true" hidden="false" outlineLevel="0" max="5" min="5" style="4" width="14.28"/>
    <col collapsed="false" customWidth="true" hidden="false" outlineLevel="0" max="8" min="6" style="4" width="13.56"/>
    <col collapsed="false" customWidth="true" hidden="false" outlineLevel="0" max="9" min="9" style="4" width="14.28"/>
    <col collapsed="false" customWidth="true" hidden="false" outlineLevel="0" max="10" min="10" style="4" width="7.28"/>
    <col collapsed="false" customWidth="true" hidden="false" outlineLevel="0" max="11" min="11" style="4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0.41"/>
    <col collapsed="false" customWidth="false" hidden="false" outlineLevel="0" max="257" min="17" style="3" width="11.42"/>
  </cols>
  <sheetData>
    <row r="1" s="17" customFormat="tru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47</v>
      </c>
      <c r="B2" s="1" t="s">
        <v>48</v>
      </c>
      <c r="C2" s="1" t="s">
        <v>16</v>
      </c>
      <c r="D2" s="1" t="n">
        <v>4.12114179307069</v>
      </c>
      <c r="E2" s="1" t="n">
        <v>1.92875708737958</v>
      </c>
      <c r="F2" s="1" t="n">
        <v>4.61308130883874</v>
      </c>
      <c r="G2" s="18" t="n">
        <v>8.47494659116519E-005</v>
      </c>
      <c r="H2" s="19" t="n">
        <v>0.00532978791961225</v>
      </c>
      <c r="I2" s="1" t="n">
        <v>0.791574853165294</v>
      </c>
      <c r="J2" s="10" t="n">
        <f aca="false">POWER(2,D2)</f>
        <v>17.4015244517918</v>
      </c>
      <c r="K2" s="11" t="n">
        <f aca="false">1/J2</f>
        <v>0.057466229626625</v>
      </c>
    </row>
    <row r="3" customFormat="false" ht="14.25" hidden="false" customHeight="false" outlineLevel="0" collapsed="false">
      <c r="A3" s="1" t="s">
        <v>49</v>
      </c>
      <c r="B3" s="1" t="s">
        <v>50</v>
      </c>
      <c r="C3" s="1" t="s">
        <v>16</v>
      </c>
      <c r="D3" s="1" t="n">
        <v>3.42639362707123</v>
      </c>
      <c r="E3" s="1" t="n">
        <v>2.27708750711478</v>
      </c>
      <c r="F3" s="1" t="n">
        <v>4.35330972739635</v>
      </c>
      <c r="G3" s="1" t="n">
        <v>0.000170425597914164</v>
      </c>
      <c r="H3" s="19" t="n">
        <v>0.00796115025004723</v>
      </c>
      <c r="I3" s="1" t="n">
        <v>0.368994362126473</v>
      </c>
      <c r="J3" s="10" t="n">
        <f aca="false">POWER(2,D3)</f>
        <v>10.7509603137232</v>
      </c>
      <c r="K3" s="11" t="n">
        <f aca="false">1/J3</f>
        <v>0.093014946648397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51</v>
      </c>
      <c r="B4" s="1" t="s">
        <v>52</v>
      </c>
      <c r="C4" s="1" t="s">
        <v>16</v>
      </c>
      <c r="D4" s="1" t="n">
        <v>2.93554641787375</v>
      </c>
      <c r="E4" s="1" t="n">
        <v>2.02412632670432</v>
      </c>
      <c r="F4" s="1" t="n">
        <v>5.51267868478341</v>
      </c>
      <c r="G4" s="18" t="n">
        <v>7.51425219572858E-006</v>
      </c>
      <c r="H4" s="19" t="n">
        <v>0.00147169042086618</v>
      </c>
      <c r="I4" s="1" t="n">
        <v>2.92598318785546</v>
      </c>
      <c r="J4" s="10" t="n">
        <f aca="false">POWER(2,D4)</f>
        <v>7.65045958842376</v>
      </c>
      <c r="K4" s="11" t="n">
        <f aca="false">1/J4</f>
        <v>0.13071110152822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53</v>
      </c>
      <c r="B5" s="1"/>
      <c r="C5" s="1" t="s">
        <v>16</v>
      </c>
      <c r="D5" s="1" t="n">
        <v>2.8260301346327</v>
      </c>
      <c r="E5" s="1" t="n">
        <v>3.85053529572239</v>
      </c>
      <c r="F5" s="1" t="n">
        <v>5.5379049422256</v>
      </c>
      <c r="G5" s="18" t="n">
        <v>7.02313105192078E-006</v>
      </c>
      <c r="H5" s="19" t="n">
        <v>0.00144163270861928</v>
      </c>
      <c r="I5" s="1" t="n">
        <v>3.82922271616645</v>
      </c>
      <c r="J5" s="10" t="n">
        <f aca="false">POWER(2,D5)</f>
        <v>7.0912017111591</v>
      </c>
      <c r="K5" s="11" t="n">
        <f aca="false">1/J5</f>
        <v>0.14101982156654</v>
      </c>
      <c r="M5" s="1"/>
      <c r="N5" s="1"/>
      <c r="O5" s="9"/>
      <c r="P5" s="1"/>
    </row>
    <row r="6" customFormat="false" ht="14.25" hidden="false" customHeight="false" outlineLevel="0" collapsed="false">
      <c r="A6" s="1" t="s">
        <v>54</v>
      </c>
      <c r="B6" s="1" t="s">
        <v>55</v>
      </c>
      <c r="C6" s="1" t="s">
        <v>16</v>
      </c>
      <c r="D6" s="1" t="n">
        <v>2.76516831427611</v>
      </c>
      <c r="E6" s="1" t="n">
        <v>-1.81390129168026</v>
      </c>
      <c r="F6" s="1" t="n">
        <v>3.70300412076955</v>
      </c>
      <c r="G6" s="1" t="n">
        <v>0.000957005429652185</v>
      </c>
      <c r="H6" s="19" t="n">
        <v>0.0220964870992538</v>
      </c>
      <c r="I6" s="1" t="n">
        <v>-2.00672695362041</v>
      </c>
      <c r="J6" s="10" t="n">
        <f aca="false">POWER(2,D6)</f>
        <v>6.79827307801935</v>
      </c>
      <c r="K6" s="11" t="n">
        <f aca="false">1/J6</f>
        <v>0.147096179945061</v>
      </c>
      <c r="M6" s="1"/>
      <c r="N6" s="1"/>
      <c r="O6" s="9"/>
      <c r="P6" s="1"/>
    </row>
    <row r="7" customFormat="false" ht="14.25" hidden="false" customHeight="false" outlineLevel="0" collapsed="false">
      <c r="A7" s="1" t="s">
        <v>56</v>
      </c>
      <c r="B7" s="1" t="s">
        <v>57</v>
      </c>
      <c r="C7" s="1" t="s">
        <v>16</v>
      </c>
      <c r="D7" s="1" t="n">
        <v>2.7551157130457</v>
      </c>
      <c r="E7" s="1" t="n">
        <v>4.85507323847556</v>
      </c>
      <c r="F7" s="1" t="n">
        <v>5.36672666169416</v>
      </c>
      <c r="G7" s="18" t="n">
        <v>1.11172698894117E-005</v>
      </c>
      <c r="H7" s="19" t="n">
        <v>0.00170742070215224</v>
      </c>
      <c r="I7" s="1" t="n">
        <v>3.36715015416524</v>
      </c>
      <c r="J7" s="10" t="n">
        <f aca="false">POWER(2,D7)</f>
        <v>6.75106782462876</v>
      </c>
      <c r="K7" s="11" t="n">
        <f aca="false">1/J7</f>
        <v>0.148124715374933</v>
      </c>
      <c r="M7" s="1"/>
      <c r="N7" s="1"/>
      <c r="O7" s="9"/>
      <c r="P7" s="1"/>
    </row>
    <row r="8" customFormat="false" ht="14.25" hidden="false" customHeight="false" outlineLevel="0" collapsed="false">
      <c r="A8" s="1" t="s">
        <v>58</v>
      </c>
      <c r="B8" s="1" t="s">
        <v>59</v>
      </c>
      <c r="C8" s="1" t="s">
        <v>16</v>
      </c>
      <c r="D8" s="1" t="n">
        <v>2.52497252109393</v>
      </c>
      <c r="E8" s="1" t="n">
        <v>-3.11521110312747</v>
      </c>
      <c r="F8" s="1" t="n">
        <v>3.3240308870444</v>
      </c>
      <c r="G8" s="1" t="n">
        <v>0.00254325477505199</v>
      </c>
      <c r="H8" s="19" t="n">
        <v>0.0375213565568832</v>
      </c>
      <c r="I8" s="1" t="n">
        <v>-2.72140773631381</v>
      </c>
      <c r="J8" s="10" t="n">
        <f aca="false">POWER(2,D8)</f>
        <v>5.75562469204011</v>
      </c>
      <c r="K8" s="11" t="n">
        <f aca="false">1/J8</f>
        <v>0.173743086720539</v>
      </c>
      <c r="M8" s="1"/>
      <c r="N8" s="1"/>
      <c r="O8" s="9"/>
      <c r="P8" s="1"/>
    </row>
    <row r="9" customFormat="false" ht="14.25" hidden="false" customHeight="false" outlineLevel="0" collapsed="false">
      <c r="A9" s="1" t="s">
        <v>60</v>
      </c>
      <c r="B9" s="1"/>
      <c r="C9" s="1" t="s">
        <v>16</v>
      </c>
      <c r="D9" s="1" t="n">
        <v>2.5011781834899</v>
      </c>
      <c r="E9" s="1" t="n">
        <v>-2.24808676094517</v>
      </c>
      <c r="F9" s="1" t="n">
        <v>3.76775812076362</v>
      </c>
      <c r="G9" s="1" t="n">
        <v>0.000807760284794901</v>
      </c>
      <c r="H9" s="19" t="n">
        <v>0.0204633559441795</v>
      </c>
      <c r="I9" s="1" t="n">
        <v>-1.46265250486177</v>
      </c>
      <c r="J9" s="10" t="n">
        <f aca="false">POWER(2,D9)</f>
        <v>5.66147583219573</v>
      </c>
      <c r="K9" s="11" t="n">
        <f aca="false">1/J9</f>
        <v>0.176632388733904</v>
      </c>
      <c r="M9" s="1"/>
      <c r="N9" s="1"/>
      <c r="O9" s="9"/>
      <c r="P9" s="1"/>
    </row>
    <row r="10" customFormat="false" ht="14.25" hidden="false" customHeight="false" outlineLevel="0" collapsed="false">
      <c r="A10" s="1" t="s">
        <v>61</v>
      </c>
      <c r="B10" s="1" t="s">
        <v>62</v>
      </c>
      <c r="C10" s="1" t="s">
        <v>16</v>
      </c>
      <c r="D10" s="1" t="n">
        <v>2.48557378350144</v>
      </c>
      <c r="E10" s="1" t="n">
        <v>1.89481452372102</v>
      </c>
      <c r="F10" s="1" t="n">
        <v>5.75465124537722</v>
      </c>
      <c r="G10" s="18" t="n">
        <v>3.93533570222917E-006</v>
      </c>
      <c r="H10" s="19" t="n">
        <v>0.000913168984469438</v>
      </c>
      <c r="I10" s="1" t="n">
        <v>3.75100697386655</v>
      </c>
      <c r="J10" s="10" t="n">
        <f aca="false">POWER(2,D10)</f>
        <v>5.60057045830678</v>
      </c>
      <c r="K10" s="11" t="n">
        <f aca="false">1/J10</f>
        <v>0.178553239789493</v>
      </c>
      <c r="M10" s="1"/>
      <c r="N10" s="1"/>
      <c r="O10" s="9"/>
      <c r="P10" s="1"/>
    </row>
    <row r="11" customFormat="false" ht="14.25" hidden="false" customHeight="false" outlineLevel="0" collapsed="false">
      <c r="A11" s="1" t="s">
        <v>63</v>
      </c>
      <c r="B11" s="1" t="s">
        <v>64</v>
      </c>
      <c r="C11" s="1" t="s">
        <v>16</v>
      </c>
      <c r="D11" s="1" t="n">
        <v>2.23469651786122</v>
      </c>
      <c r="E11" s="1" t="n">
        <v>0.740590251009033</v>
      </c>
      <c r="F11" s="1" t="n">
        <v>5.32578046340509</v>
      </c>
      <c r="G11" s="18" t="n">
        <v>1.24107338359047E-005</v>
      </c>
      <c r="H11" s="19" t="n">
        <v>0.0018023424893122</v>
      </c>
      <c r="I11" s="1" t="n">
        <v>2.22723746120333</v>
      </c>
      <c r="J11" s="10" t="n">
        <f aca="false">POWER(2,D11)</f>
        <v>4.70663676702928</v>
      </c>
      <c r="K11" s="11" t="n">
        <f aca="false">1/J11</f>
        <v>0.212465938949263</v>
      </c>
      <c r="M11" s="1"/>
      <c r="N11" s="1"/>
      <c r="O11" s="9"/>
      <c r="P11" s="1"/>
    </row>
    <row r="12" customFormat="false" ht="14.25" hidden="false" customHeight="false" outlineLevel="0" collapsed="false">
      <c r="A12" s="1" t="s">
        <v>65</v>
      </c>
      <c r="B12" s="1" t="s">
        <v>66</v>
      </c>
      <c r="C12" s="1" t="s">
        <v>16</v>
      </c>
      <c r="D12" s="1" t="n">
        <v>2.22144152984312</v>
      </c>
      <c r="E12" s="1" t="n">
        <v>-2.39729943411181</v>
      </c>
      <c r="F12" s="1" t="n">
        <v>3.23269076481079</v>
      </c>
      <c r="G12" s="1" t="n">
        <v>0.00320437675804741</v>
      </c>
      <c r="H12" s="19" t="n">
        <v>0.0415091231982986</v>
      </c>
      <c r="I12" s="1" t="n">
        <v>-2.84927137691817</v>
      </c>
      <c r="J12" s="10" t="n">
        <f aca="false">POWER(2,D12)</f>
        <v>4.66359184389553</v>
      </c>
      <c r="K12" s="11" t="n">
        <f aca="false">1/J12</f>
        <v>0.2144269982179</v>
      </c>
      <c r="M12" s="1"/>
      <c r="N12" s="1"/>
      <c r="O12" s="9"/>
      <c r="P12" s="1"/>
    </row>
    <row r="13" customFormat="false" ht="14.25" hidden="false" customHeight="false" outlineLevel="0" collapsed="false">
      <c r="A13" s="1" t="s">
        <v>67</v>
      </c>
      <c r="B13" s="1"/>
      <c r="C13" s="1" t="s">
        <v>16</v>
      </c>
      <c r="D13" s="1" t="n">
        <v>2.19020838899188</v>
      </c>
      <c r="E13" s="1" t="n">
        <v>-1.20638998268335</v>
      </c>
      <c r="F13" s="1" t="n">
        <v>3.84529051383125</v>
      </c>
      <c r="G13" s="1" t="n">
        <v>0.000658823418506661</v>
      </c>
      <c r="H13" s="19" t="n">
        <v>0.017893845214097</v>
      </c>
      <c r="I13" s="1" t="n">
        <v>-1.21604496964178</v>
      </c>
      <c r="J13" s="10" t="n">
        <f aca="false">POWER(2,D13)</f>
        <v>4.56371401807988</v>
      </c>
      <c r="K13" s="11" t="n">
        <f aca="false">1/J13</f>
        <v>0.219119777452825</v>
      </c>
      <c r="M13" s="1"/>
      <c r="N13" s="1"/>
      <c r="O13" s="9"/>
      <c r="P13" s="1"/>
    </row>
    <row r="14" customFormat="false" ht="14.25" hidden="false" customHeight="false" outlineLevel="0" collapsed="false">
      <c r="A14" s="1" t="s">
        <v>68</v>
      </c>
      <c r="B14" s="1" t="s">
        <v>69</v>
      </c>
      <c r="C14" s="1" t="s">
        <v>16</v>
      </c>
      <c r="D14" s="1" t="n">
        <v>1.94767064301616</v>
      </c>
      <c r="E14" s="1" t="n">
        <v>0.688558560419932</v>
      </c>
      <c r="F14" s="1" t="n">
        <v>6.17192845597779</v>
      </c>
      <c r="G14" s="18" t="n">
        <v>1.3026906855933E-006</v>
      </c>
      <c r="H14" s="19" t="n">
        <v>0.000478308168907162</v>
      </c>
      <c r="I14" s="1" t="n">
        <v>4.49600247151218</v>
      </c>
      <c r="J14" s="10" t="n">
        <f aca="false">POWER(2,D14)</f>
        <v>3.8575119953425</v>
      </c>
      <c r="K14" s="11" t="n">
        <f aca="false">1/J14</f>
        <v>0.259234449875304</v>
      </c>
      <c r="M14" s="1"/>
      <c r="N14" s="1"/>
      <c r="O14" s="9"/>
      <c r="P14" s="1"/>
    </row>
    <row r="15" customFormat="false" ht="14.25" hidden="false" customHeight="false" outlineLevel="0" collapsed="false">
      <c r="A15" s="1" t="s">
        <v>70</v>
      </c>
      <c r="B15" s="1"/>
      <c r="C15" s="1" t="s">
        <v>16</v>
      </c>
      <c r="D15" s="1" t="n">
        <v>1.93867508124342</v>
      </c>
      <c r="E15" s="1" t="n">
        <v>0.827974293674263</v>
      </c>
      <c r="F15" s="1" t="n">
        <v>4.97381544625492</v>
      </c>
      <c r="G15" s="18" t="n">
        <v>3.20333011387311E-005</v>
      </c>
      <c r="H15" s="19" t="n">
        <v>0.0032409806289556</v>
      </c>
      <c r="I15" s="1" t="n">
        <v>2.29646847613227</v>
      </c>
      <c r="J15" s="10" t="n">
        <f aca="false">POWER(2,D15)</f>
        <v>3.83353428149111</v>
      </c>
      <c r="K15" s="11" t="n">
        <f aca="false">1/J15</f>
        <v>0.260855890823294</v>
      </c>
      <c r="M15" s="1"/>
      <c r="N15" s="1"/>
      <c r="O15" s="9"/>
      <c r="P15" s="1"/>
    </row>
    <row r="16" customFormat="false" ht="14.25" hidden="false" customHeight="false" outlineLevel="0" collapsed="false">
      <c r="A16" s="1" t="s">
        <v>71</v>
      </c>
      <c r="B16" s="1" t="s">
        <v>72</v>
      </c>
      <c r="C16" s="1" t="s">
        <v>16</v>
      </c>
      <c r="D16" s="1" t="n">
        <v>1.91724370605448</v>
      </c>
      <c r="E16" s="1" t="n">
        <v>1.80557653223859</v>
      </c>
      <c r="F16" s="1" t="n">
        <v>4.51985174896521</v>
      </c>
      <c r="G16" s="1" t="n">
        <v>0.000108934809848457</v>
      </c>
      <c r="H16" s="19" t="n">
        <v>0.00611984294906543</v>
      </c>
      <c r="I16" s="1" t="n">
        <v>1.09442765451564</v>
      </c>
      <c r="J16" s="10" t="n">
        <f aca="false">POWER(2,D16)</f>
        <v>3.77700765057674</v>
      </c>
      <c r="K16" s="11" t="n">
        <f aca="false">1/J16</f>
        <v>0.26475985555584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73</v>
      </c>
      <c r="B17" s="1"/>
      <c r="C17" s="1" t="s">
        <v>16</v>
      </c>
      <c r="D17" s="1" t="n">
        <v>1.87460690717681</v>
      </c>
      <c r="E17" s="1" t="n">
        <v>-1.67839719403529</v>
      </c>
      <c r="F17" s="1" t="n">
        <v>3.48529246357516</v>
      </c>
      <c r="G17" s="1" t="n">
        <v>0.00168361385869795</v>
      </c>
      <c r="H17" s="19" t="n">
        <v>0.0301020005489814</v>
      </c>
      <c r="I17" s="1" t="n">
        <v>-1.81187500710559</v>
      </c>
      <c r="J17" s="10" t="n">
        <f aca="false">POWER(2,D17)</f>
        <v>3.66701688026154</v>
      </c>
      <c r="K17" s="11" t="n">
        <f aca="false">1/J17</f>
        <v>0.27270122626997</v>
      </c>
      <c r="M17" s="1"/>
      <c r="N17" s="1"/>
      <c r="O17" s="9"/>
      <c r="P17" s="1"/>
    </row>
    <row r="18" customFormat="false" ht="14.25" hidden="false" customHeight="false" outlineLevel="0" collapsed="false">
      <c r="A18" s="1" t="s">
        <v>74</v>
      </c>
      <c r="B18" s="1"/>
      <c r="C18" s="1" t="s">
        <v>16</v>
      </c>
      <c r="D18" s="1" t="n">
        <v>1.86098106622681</v>
      </c>
      <c r="E18" s="1" t="n">
        <v>3.29095802042622</v>
      </c>
      <c r="F18" s="1" t="n">
        <v>8.49283712571176</v>
      </c>
      <c r="G18" s="18" t="n">
        <v>3.91960579191874E-009</v>
      </c>
      <c r="H18" s="20" t="n">
        <v>1.04594680557352E-005</v>
      </c>
      <c r="I18" s="1" t="n">
        <v>10.8558911895676</v>
      </c>
      <c r="J18" s="10" t="n">
        <f aca="false">POWER(2,D18)</f>
        <v>3.63254599743365</v>
      </c>
      <c r="K18" s="11" t="n">
        <f aca="false">1/J18</f>
        <v>0.275289012363914</v>
      </c>
      <c r="M18" s="1"/>
      <c r="N18" s="1"/>
      <c r="O18" s="9"/>
      <c r="P18" s="1"/>
    </row>
    <row r="19" customFormat="false" ht="14.25" hidden="false" customHeight="false" outlineLevel="0" collapsed="false">
      <c r="A19" s="1" t="s">
        <v>14</v>
      </c>
      <c r="B19" s="1" t="s">
        <v>15</v>
      </c>
      <c r="C19" s="1" t="s">
        <v>16</v>
      </c>
      <c r="D19" s="1" t="n">
        <v>1.73664156841154</v>
      </c>
      <c r="E19" s="1" t="n">
        <v>4.41824774595797</v>
      </c>
      <c r="F19" s="1" t="n">
        <v>10.7110767151687</v>
      </c>
      <c r="G19" s="18" t="n">
        <v>2.90665159477787E-011</v>
      </c>
      <c r="H19" s="20" t="n">
        <v>3.10255991226589E-007</v>
      </c>
      <c r="I19" s="1" t="n">
        <v>15.3412704227134</v>
      </c>
      <c r="J19" s="10" t="n">
        <f aca="false">POWER(2,D19)</f>
        <v>3.33258475893954</v>
      </c>
      <c r="K19" s="11" t="n">
        <f aca="false">1/J19</f>
        <v>0.300067386828657</v>
      </c>
      <c r="M19" s="1"/>
      <c r="N19" s="1"/>
      <c r="O19" s="9"/>
      <c r="P19" s="1"/>
    </row>
    <row r="20" customFormat="false" ht="14.25" hidden="false" customHeight="false" outlineLevel="0" collapsed="false">
      <c r="A20" s="1" t="s">
        <v>75</v>
      </c>
      <c r="B20" s="1"/>
      <c r="C20" s="1" t="s">
        <v>16</v>
      </c>
      <c r="D20" s="1" t="n">
        <v>1.59624422550837</v>
      </c>
      <c r="E20" s="1" t="n">
        <v>0.483456395584319</v>
      </c>
      <c r="F20" s="1" t="n">
        <v>3.87273750133505</v>
      </c>
      <c r="G20" s="1" t="n">
        <v>0.00061284236468202</v>
      </c>
      <c r="H20" s="19" t="n">
        <v>0.0173592525374282</v>
      </c>
      <c r="I20" s="1" t="n">
        <v>-0.447521237507612</v>
      </c>
      <c r="J20" s="10" t="n">
        <f aca="false">POWER(2,D20)</f>
        <v>3.02355165290261</v>
      </c>
      <c r="K20" s="11" t="n">
        <f aca="false">1/J20</f>
        <v>0.330736866704427</v>
      </c>
      <c r="M20" s="1"/>
      <c r="N20" s="1"/>
      <c r="O20" s="9"/>
      <c r="P20" s="1"/>
    </row>
    <row r="21" customFormat="false" ht="14.25" hidden="false" customHeight="false" outlineLevel="0" collapsed="false">
      <c r="A21" s="1" t="s">
        <v>76</v>
      </c>
      <c r="B21" s="1"/>
      <c r="C21" s="1" t="s">
        <v>16</v>
      </c>
      <c r="D21" s="1" t="n">
        <v>1.57298773339528</v>
      </c>
      <c r="E21" s="1" t="n">
        <v>3.84537100277535</v>
      </c>
      <c r="F21" s="1" t="n">
        <v>6.03319141184489</v>
      </c>
      <c r="G21" s="18" t="n">
        <v>1.87844892496691E-006</v>
      </c>
      <c r="H21" s="19" t="n">
        <v>0.000581175763046284</v>
      </c>
      <c r="I21" s="1" t="n">
        <v>5.06489604106488</v>
      </c>
      <c r="J21" s="10" t="n">
        <f aca="false">POWER(2,D21)</f>
        <v>2.97520222791864</v>
      </c>
      <c r="K21" s="11" t="n">
        <f aca="false">1/J21</f>
        <v>0.336111606335939</v>
      </c>
      <c r="M21" s="1"/>
      <c r="N21" s="1"/>
      <c r="O21" s="9"/>
      <c r="P21" s="1"/>
    </row>
    <row r="22" customFormat="false" ht="14.25" hidden="false" customHeight="false" outlineLevel="0" collapsed="false">
      <c r="A22" s="1" t="s">
        <v>77</v>
      </c>
      <c r="B22" s="1"/>
      <c r="C22" s="1" t="s">
        <v>78</v>
      </c>
      <c r="D22" s="1" t="n">
        <v>1.54045472448989</v>
      </c>
      <c r="E22" s="1" t="n">
        <v>-1.43646862498401</v>
      </c>
      <c r="F22" s="1" t="n">
        <v>3.72029793359977</v>
      </c>
      <c r="G22" s="1" t="n">
        <v>0.000914696353687657</v>
      </c>
      <c r="H22" s="19" t="n">
        <v>0.0217103274577246</v>
      </c>
      <c r="I22" s="1" t="n">
        <v>-1.45479343468044</v>
      </c>
      <c r="J22" s="10" t="n">
        <f aca="false">POWER(2,D22)</f>
        <v>2.90886173719911</v>
      </c>
      <c r="K22" s="11" t="n">
        <f aca="false">1/J22</f>
        <v>0.343777082015208</v>
      </c>
      <c r="M22" s="1"/>
      <c r="N22" s="1"/>
      <c r="O22" s="9"/>
      <c r="P22" s="1"/>
    </row>
    <row r="23" customFormat="false" ht="14.25" hidden="false" customHeight="false" outlineLevel="0" collapsed="false">
      <c r="A23" s="1" t="s">
        <v>79</v>
      </c>
      <c r="B23" s="1" t="s">
        <v>80</v>
      </c>
      <c r="C23" s="1" t="s">
        <v>16</v>
      </c>
      <c r="D23" s="1" t="n">
        <v>1.51979810383142</v>
      </c>
      <c r="E23" s="1" t="n">
        <v>5.40612539545074</v>
      </c>
      <c r="F23" s="1" t="n">
        <v>4.79844925839166</v>
      </c>
      <c r="G23" s="18" t="n">
        <v>5.14129834436218E-005</v>
      </c>
      <c r="H23" s="19" t="n">
        <v>0.00408016494629903</v>
      </c>
      <c r="I23" s="1" t="n">
        <v>1.81588972126172</v>
      </c>
      <c r="J23" s="10" t="n">
        <f aca="false">POWER(2,D23)</f>
        <v>2.86750917793508</v>
      </c>
      <c r="K23" s="11" t="n">
        <f aca="false">1/J23</f>
        <v>0.34873471642037</v>
      </c>
      <c r="M23" s="1"/>
      <c r="N23" s="1"/>
      <c r="O23" s="9"/>
      <c r="P23" s="1"/>
    </row>
    <row r="24" customFormat="false" ht="14.25" hidden="false" customHeight="false" outlineLevel="0" collapsed="false">
      <c r="A24" s="1" t="s">
        <v>81</v>
      </c>
      <c r="B24" s="1" t="s">
        <v>82</v>
      </c>
      <c r="C24" s="1" t="s">
        <v>16</v>
      </c>
      <c r="D24" s="1" t="n">
        <v>1.50801998224545</v>
      </c>
      <c r="E24" s="1" t="n">
        <v>3.85102598846032</v>
      </c>
      <c r="F24" s="1" t="n">
        <v>9.85986220035408</v>
      </c>
      <c r="G24" s="18" t="n">
        <v>1.77065085378186E-010</v>
      </c>
      <c r="H24" s="20" t="n">
        <v>9.5354211661232E-007</v>
      </c>
      <c r="I24" s="1" t="n">
        <v>13.9165082702721</v>
      </c>
      <c r="J24" s="10" t="n">
        <f aca="false">POWER(2,D24)</f>
        <v>2.84419421480363</v>
      </c>
      <c r="K24" s="11" t="n">
        <f aca="false">1/J24</f>
        <v>0.351593430151549</v>
      </c>
      <c r="M24" s="1"/>
      <c r="N24" s="1"/>
      <c r="O24" s="1"/>
      <c r="P24" s="1"/>
    </row>
    <row r="25" customFormat="false" ht="14.25" hidden="false" customHeight="false" outlineLevel="0" collapsed="false">
      <c r="A25" s="1" t="s">
        <v>83</v>
      </c>
      <c r="B25" s="1"/>
      <c r="C25" s="1" t="s">
        <v>16</v>
      </c>
      <c r="D25" s="1" t="n">
        <v>1.48169997287337</v>
      </c>
      <c r="E25" s="1" t="n">
        <v>-1.09526939806404</v>
      </c>
      <c r="F25" s="1" t="n">
        <v>3.56945471175267</v>
      </c>
      <c r="G25" s="1" t="n">
        <v>0.00135469236656647</v>
      </c>
      <c r="H25" s="19" t="n">
        <v>0.0267282556760269</v>
      </c>
      <c r="I25" s="1" t="n">
        <v>-1.28144089971769</v>
      </c>
      <c r="J25" s="10" t="n">
        <f aca="false">POWER(2,D25)</f>
        <v>2.79277621054004</v>
      </c>
      <c r="K25" s="11" t="n">
        <f aca="false">1/J25</f>
        <v>0.358066642155559</v>
      </c>
      <c r="M25" s="1"/>
      <c r="N25" s="1"/>
      <c r="O25" s="9"/>
      <c r="P25" s="1"/>
    </row>
    <row r="26" customFormat="false" ht="14.25" hidden="false" customHeight="false" outlineLevel="0" collapsed="false">
      <c r="A26" s="1" t="s">
        <v>84</v>
      </c>
      <c r="B26" s="1" t="s">
        <v>85</v>
      </c>
      <c r="C26" s="1" t="s">
        <v>16</v>
      </c>
      <c r="D26" s="1" t="n">
        <v>1.46344052718598</v>
      </c>
      <c r="E26" s="1" t="n">
        <v>4.12776267885811</v>
      </c>
      <c r="F26" s="1" t="n">
        <v>5.43792004821747</v>
      </c>
      <c r="G26" s="18" t="n">
        <v>9.18257157328783E-006</v>
      </c>
      <c r="H26" s="19" t="n">
        <v>0.00162007882600453</v>
      </c>
      <c r="I26" s="1" t="n">
        <v>3.52012197637287</v>
      </c>
      <c r="J26" s="10" t="n">
        <f aca="false">POWER(2,D26)</f>
        <v>2.75765222699975</v>
      </c>
      <c r="K26" s="11" t="n">
        <f aca="false">1/J26</f>
        <v>0.362627306739099</v>
      </c>
      <c r="M26" s="1"/>
      <c r="N26" s="1"/>
      <c r="O26" s="9"/>
      <c r="P26" s="1"/>
    </row>
    <row r="27" customFormat="false" ht="14.25" hidden="false" customHeight="false" outlineLevel="0" collapsed="false">
      <c r="A27" s="1" t="s">
        <v>86</v>
      </c>
      <c r="B27" s="1"/>
      <c r="C27" s="1" t="s">
        <v>16</v>
      </c>
      <c r="D27" s="1" t="n">
        <v>1.44170877337148</v>
      </c>
      <c r="E27" s="1" t="n">
        <v>0.0399037030265439</v>
      </c>
      <c r="F27" s="1" t="n">
        <v>3.26110650363587</v>
      </c>
      <c r="G27" s="1" t="n">
        <v>0.00298274345397338</v>
      </c>
      <c r="H27" s="19" t="n">
        <v>0.040480360620104</v>
      </c>
      <c r="I27" s="1" t="n">
        <v>-1.74529256885804</v>
      </c>
      <c r="J27" s="10" t="n">
        <f aca="false">POWER(2,D27)</f>
        <v>2.71642416844388</v>
      </c>
      <c r="K27" s="11" t="n">
        <f aca="false">1/J27</f>
        <v>0.368131020043477</v>
      </c>
      <c r="M27" s="1"/>
      <c r="N27" s="1"/>
      <c r="O27" s="9"/>
      <c r="P27" s="1"/>
    </row>
    <row r="28" customFormat="false" ht="14.25" hidden="false" customHeight="false" outlineLevel="0" collapsed="false">
      <c r="A28" s="1" t="s">
        <v>87</v>
      </c>
      <c r="B28" s="1"/>
      <c r="C28" s="1" t="s">
        <v>16</v>
      </c>
      <c r="D28" s="1" t="n">
        <v>1.43777531255041</v>
      </c>
      <c r="E28" s="1" t="n">
        <v>-1.52916787278557</v>
      </c>
      <c r="F28" s="1" t="n">
        <v>3.30953060774867</v>
      </c>
      <c r="G28" s="1" t="n">
        <v>0.00263862535943677</v>
      </c>
      <c r="H28" s="19" t="n">
        <v>0.038233553742141</v>
      </c>
      <c r="I28" s="1" t="n">
        <v>-1.94434833207576</v>
      </c>
      <c r="J28" s="10" t="n">
        <f aca="false">POWER(2,D28)</f>
        <v>2.70902801410362</v>
      </c>
      <c r="K28" s="11" t="n">
        <f aca="false">1/J28</f>
        <v>0.369136086741756</v>
      </c>
      <c r="M28" s="1"/>
      <c r="N28" s="1"/>
      <c r="O28" s="9"/>
      <c r="P28" s="1"/>
    </row>
    <row r="29" customFormat="false" ht="14.25" hidden="false" customHeight="false" outlineLevel="0" collapsed="false">
      <c r="A29" s="1" t="s">
        <v>88</v>
      </c>
      <c r="B29" s="1"/>
      <c r="C29" s="1" t="s">
        <v>16</v>
      </c>
      <c r="D29" s="1" t="n">
        <v>1.40289197228361</v>
      </c>
      <c r="E29" s="1" t="n">
        <v>2.40328556417372</v>
      </c>
      <c r="F29" s="1" t="n">
        <v>5.95927804185097</v>
      </c>
      <c r="G29" s="18" t="n">
        <v>2.28440959994295E-006</v>
      </c>
      <c r="H29" s="19" t="n">
        <v>0.000641678633415555</v>
      </c>
      <c r="I29" s="1" t="n">
        <v>4.77504383122761</v>
      </c>
      <c r="J29" s="10" t="n">
        <f aca="false">POWER(2,D29)</f>
        <v>2.64431119921047</v>
      </c>
      <c r="K29" s="11" t="n">
        <f aca="false">1/J29</f>
        <v>0.378170315316358</v>
      </c>
      <c r="M29" s="1"/>
      <c r="N29" s="1"/>
      <c r="O29" s="9"/>
      <c r="P29" s="1"/>
    </row>
    <row r="30" customFormat="false" ht="14.25" hidden="false" customHeight="false" outlineLevel="0" collapsed="false">
      <c r="A30" s="1" t="s">
        <v>89</v>
      </c>
      <c r="B30" s="1" t="s">
        <v>90</v>
      </c>
      <c r="C30" s="1" t="s">
        <v>16</v>
      </c>
      <c r="D30" s="1" t="n">
        <v>1.38606733263575</v>
      </c>
      <c r="E30" s="1" t="n">
        <v>0.983835819193884</v>
      </c>
      <c r="F30" s="1" t="n">
        <v>4.06660078442058</v>
      </c>
      <c r="G30" s="1" t="n">
        <v>0.000366682997153107</v>
      </c>
      <c r="H30" s="19" t="n">
        <v>0.012853774422372</v>
      </c>
      <c r="I30" s="1" t="n">
        <v>0.0611927809982866</v>
      </c>
      <c r="J30" s="10" t="n">
        <f aca="false">POWER(2,D30)</f>
        <v>2.61365248783015</v>
      </c>
      <c r="K30" s="11" t="n">
        <f aca="false">1/J30</f>
        <v>0.382606335255456</v>
      </c>
      <c r="M30" s="1"/>
      <c r="N30" s="1"/>
      <c r="O30" s="9"/>
      <c r="P30" s="1"/>
    </row>
    <row r="31" customFormat="false" ht="14.25" hidden="false" customHeight="false" outlineLevel="0" collapsed="false">
      <c r="A31" s="1" t="s">
        <v>91</v>
      </c>
      <c r="B31" s="1"/>
      <c r="C31" s="1" t="s">
        <v>16</v>
      </c>
      <c r="D31" s="1" t="n">
        <v>1.36293192060677</v>
      </c>
      <c r="E31" s="1" t="n">
        <v>-0.727431579771741</v>
      </c>
      <c r="F31" s="1" t="n">
        <v>4.88147043217224</v>
      </c>
      <c r="G31" s="18" t="n">
        <v>4.10959021328939E-005</v>
      </c>
      <c r="H31" s="19" t="n">
        <v>0.00361356385782627</v>
      </c>
      <c r="I31" s="1" t="n">
        <v>1.32578739755632</v>
      </c>
      <c r="J31" s="10" t="n">
        <f aca="false">POWER(2,D31)</f>
        <v>2.57207359031523</v>
      </c>
      <c r="K31" s="11" t="n">
        <f aca="false">1/J31</f>
        <v>0.388791364199436</v>
      </c>
      <c r="M31" s="1"/>
      <c r="N31" s="1"/>
      <c r="O31" s="1"/>
      <c r="P31" s="1"/>
    </row>
    <row r="32" customFormat="false" ht="14.25" hidden="false" customHeight="false" outlineLevel="0" collapsed="false">
      <c r="A32" s="1" t="s">
        <v>92</v>
      </c>
      <c r="B32" s="1" t="s">
        <v>93</v>
      </c>
      <c r="C32" s="1" t="s">
        <v>16</v>
      </c>
      <c r="D32" s="1" t="n">
        <v>1.35070765182342</v>
      </c>
      <c r="E32" s="1" t="n">
        <v>4.46518971379326</v>
      </c>
      <c r="F32" s="1" t="n">
        <v>5.01884435168291</v>
      </c>
      <c r="G32" s="18" t="n">
        <v>2.83696258283084E-005</v>
      </c>
      <c r="H32" s="19" t="n">
        <v>0.00298342252306763</v>
      </c>
      <c r="I32" s="1" t="n">
        <v>2.40416931221096</v>
      </c>
      <c r="J32" s="10" t="n">
        <f aca="false">POWER(2,D32)</f>
        <v>2.55037192282235</v>
      </c>
      <c r="K32" s="11" t="n">
        <f aca="false">1/J32</f>
        <v>0.392099674189229</v>
      </c>
      <c r="M32" s="1"/>
      <c r="N32" s="1"/>
      <c r="O32" s="9"/>
      <c r="P32" s="1"/>
    </row>
    <row r="33" customFormat="false" ht="14.25" hidden="false" customHeight="false" outlineLevel="0" collapsed="false">
      <c r="A33" s="1" t="s">
        <v>94</v>
      </c>
      <c r="B33" s="1"/>
      <c r="C33" s="1" t="s">
        <v>78</v>
      </c>
      <c r="D33" s="1" t="n">
        <v>1.32358547920985</v>
      </c>
      <c r="E33" s="1" t="n">
        <v>-0.896896012284552</v>
      </c>
      <c r="F33" s="1" t="n">
        <v>4.10924459528336</v>
      </c>
      <c r="G33" s="1" t="n">
        <v>0.000327332338918793</v>
      </c>
      <c r="H33" s="19" t="n">
        <v>0.0120688959779592</v>
      </c>
      <c r="I33" s="1" t="n">
        <v>-0.365839352386871</v>
      </c>
      <c r="J33" s="10" t="n">
        <f aca="false">POWER(2,D33)</f>
        <v>2.50287367851668</v>
      </c>
      <c r="K33" s="11" t="n">
        <f aca="false">1/J33</f>
        <v>0.399540739344324</v>
      </c>
      <c r="P33" s="1"/>
    </row>
    <row r="34" customFormat="false" ht="14.25" hidden="false" customHeight="false" outlineLevel="0" collapsed="false">
      <c r="A34" s="1" t="s">
        <v>95</v>
      </c>
      <c r="B34" s="1"/>
      <c r="C34" s="1" t="s">
        <v>16</v>
      </c>
      <c r="D34" s="1" t="n">
        <v>1.30040276198764</v>
      </c>
      <c r="E34" s="1" t="n">
        <v>4.97921584692844</v>
      </c>
      <c r="F34" s="1" t="n">
        <v>5.41263685606889</v>
      </c>
      <c r="G34" s="18" t="n">
        <v>9.82745341428176E-006</v>
      </c>
      <c r="H34" s="19" t="n">
        <v>0.00166505139276259</v>
      </c>
      <c r="I34" s="1" t="n">
        <v>3.4491241752559</v>
      </c>
      <c r="J34" s="10" t="n">
        <f aca="false">POWER(2,D34)</f>
        <v>2.46297632803775</v>
      </c>
      <c r="K34" s="11" t="n">
        <f aca="false">1/J34</f>
        <v>0.406012834397275</v>
      </c>
      <c r="N34" s="9"/>
      <c r="O34" s="9"/>
      <c r="P34" s="1"/>
    </row>
    <row r="35" customFormat="false" ht="14.25" hidden="false" customHeight="false" outlineLevel="0" collapsed="false">
      <c r="A35" s="1" t="s">
        <v>96</v>
      </c>
      <c r="B35" s="1" t="s">
        <v>97</v>
      </c>
      <c r="C35" s="1" t="s">
        <v>16</v>
      </c>
      <c r="D35" s="1" t="n">
        <v>1.29990389048812</v>
      </c>
      <c r="E35" s="1" t="n">
        <v>6.87660174384499</v>
      </c>
      <c r="F35" s="1" t="n">
        <v>11.5024794108011</v>
      </c>
      <c r="G35" s="18" t="n">
        <v>5.86547278598026E-012</v>
      </c>
      <c r="H35" s="20" t="n">
        <v>1.25216113035107E-007</v>
      </c>
      <c r="I35" s="1" t="n">
        <v>17.0528632899951</v>
      </c>
      <c r="J35" s="10" t="n">
        <f aca="false">POWER(2,D35)</f>
        <v>2.46212479930487</v>
      </c>
      <c r="K35" s="11" t="n">
        <f aca="false">1/J35</f>
        <v>0.406153254409496</v>
      </c>
      <c r="N35" s="9"/>
      <c r="O35" s="9"/>
      <c r="P35" s="1"/>
    </row>
    <row r="36" customFormat="false" ht="14.25" hidden="false" customHeight="false" outlineLevel="0" collapsed="false">
      <c r="A36" s="1" t="s">
        <v>98</v>
      </c>
      <c r="B36" s="1"/>
      <c r="C36" s="1" t="s">
        <v>16</v>
      </c>
      <c r="D36" s="1" t="n">
        <v>1.29230632051598</v>
      </c>
      <c r="E36" s="1" t="n">
        <v>4.2503943495605</v>
      </c>
      <c r="F36" s="1" t="n">
        <v>3.10481512691175</v>
      </c>
      <c r="G36" s="1" t="n">
        <v>0.00441296259607199</v>
      </c>
      <c r="H36" s="19" t="n">
        <v>0.0492719275632556</v>
      </c>
      <c r="I36" s="1" t="n">
        <v>-2.42948263163814</v>
      </c>
      <c r="J36" s="10" t="n">
        <f aca="false">POWER(2,D36)</f>
        <v>2.4491927549435</v>
      </c>
      <c r="K36" s="11" t="n">
        <f aca="false">1/J36</f>
        <v>0.408297794439241</v>
      </c>
      <c r="N36" s="9"/>
      <c r="O36" s="9"/>
      <c r="P36" s="1"/>
    </row>
    <row r="37" customFormat="false" ht="14.25" hidden="false" customHeight="false" outlineLevel="0" collapsed="false">
      <c r="A37" s="1" t="s">
        <v>99</v>
      </c>
      <c r="B37" s="1"/>
      <c r="C37" s="1" t="s">
        <v>16</v>
      </c>
      <c r="D37" s="1" t="n">
        <v>1.28208568785487</v>
      </c>
      <c r="E37" s="1" t="n">
        <v>1.75749641705799</v>
      </c>
      <c r="F37" s="1" t="n">
        <v>4.70402948528628</v>
      </c>
      <c r="G37" s="18" t="n">
        <v>6.63240984852953E-005</v>
      </c>
      <c r="H37" s="19" t="n">
        <v>0.00471962284821361</v>
      </c>
      <c r="I37" s="1" t="n">
        <v>1.72796707445166</v>
      </c>
      <c r="J37" s="10" t="n">
        <f aca="false">POWER(2,D37)</f>
        <v>2.4319030032412</v>
      </c>
      <c r="K37" s="11" t="n">
        <f aca="false">1/J37</f>
        <v>0.411200610660547</v>
      </c>
      <c r="N37" s="9"/>
      <c r="O37" s="9"/>
      <c r="P37" s="1"/>
    </row>
    <row r="38" customFormat="false" ht="14.25" hidden="false" customHeight="false" outlineLevel="0" collapsed="false">
      <c r="A38" s="1" t="s">
        <v>100</v>
      </c>
      <c r="B38" s="1"/>
      <c r="C38" s="1" t="s">
        <v>16</v>
      </c>
      <c r="D38" s="1" t="n">
        <v>1.27465633911131</v>
      </c>
      <c r="E38" s="1" t="n">
        <v>3.83542182123787</v>
      </c>
      <c r="F38" s="1" t="n">
        <v>9.61761952142068</v>
      </c>
      <c r="G38" s="18" t="n">
        <v>3.01131663224299E-010</v>
      </c>
      <c r="H38" s="20" t="n">
        <v>1.28571174930247E-006</v>
      </c>
      <c r="I38" s="1" t="n">
        <v>13.3310293865141</v>
      </c>
      <c r="J38" s="10" t="n">
        <f aca="false">POWER(2,D38)</f>
        <v>2.41941178757356</v>
      </c>
      <c r="K38" s="11" t="n">
        <f aca="false">1/J38</f>
        <v>0.413323604165336</v>
      </c>
    </row>
    <row r="39" customFormat="false" ht="14.25" hidden="false" customHeight="false" outlineLevel="0" collapsed="false">
      <c r="A39" s="1" t="s">
        <v>101</v>
      </c>
      <c r="B39" s="1"/>
      <c r="C39" s="1" t="s">
        <v>16</v>
      </c>
      <c r="D39" s="1" t="n">
        <v>1.23089732824509</v>
      </c>
      <c r="E39" s="1" t="n">
        <v>1.49290923869444</v>
      </c>
      <c r="F39" s="1" t="n">
        <v>5.45345456814657</v>
      </c>
      <c r="G39" s="18" t="n">
        <v>8.80764483753849E-006</v>
      </c>
      <c r="H39" s="19" t="n">
        <v>0.0015668800165981</v>
      </c>
      <c r="I39" s="1" t="n">
        <v>3.36829361625327</v>
      </c>
      <c r="J39" s="10" t="n">
        <f aca="false">POWER(2,D39)</f>
        <v>2.34712931331796</v>
      </c>
      <c r="K39" s="11" t="n">
        <f aca="false">1/J39</f>
        <v>0.426052367172892</v>
      </c>
    </row>
    <row r="40" customFormat="false" ht="14.25" hidden="false" customHeight="false" outlineLevel="0" collapsed="false">
      <c r="A40" s="1" t="s">
        <v>102</v>
      </c>
      <c r="B40" s="1"/>
      <c r="C40" s="1" t="s">
        <v>16</v>
      </c>
      <c r="D40" s="1" t="n">
        <v>1.19096080531745</v>
      </c>
      <c r="E40" s="1" t="n">
        <v>1.79395505315883</v>
      </c>
      <c r="F40" s="1" t="n">
        <v>3.65893428270593</v>
      </c>
      <c r="G40" s="1" t="n">
        <v>0.00107364995902273</v>
      </c>
      <c r="H40" s="19" t="n">
        <v>0.0233988064782552</v>
      </c>
      <c r="I40" s="1" t="n">
        <v>-0.762450744111542</v>
      </c>
      <c r="J40" s="10" t="n">
        <f aca="false">POWER(2,D40)</f>
        <v>2.28304738830168</v>
      </c>
      <c r="K40" s="11" t="n">
        <f aca="false">1/J40</f>
        <v>0.438011057117778</v>
      </c>
    </row>
    <row r="41" customFormat="false" ht="14.25" hidden="false" customHeight="false" outlineLevel="0" collapsed="false">
      <c r="A41" s="1" t="s">
        <v>103</v>
      </c>
      <c r="B41" s="1"/>
      <c r="C41" s="1" t="s">
        <v>16</v>
      </c>
      <c r="D41" s="1" t="n">
        <v>1.16765694529001</v>
      </c>
      <c r="E41" s="1" t="n">
        <v>1.79044177856461</v>
      </c>
      <c r="F41" s="1" t="n">
        <v>3.15729720118503</v>
      </c>
      <c r="G41" s="1" t="n">
        <v>0.00387177763455848</v>
      </c>
      <c r="H41" s="19" t="n">
        <v>0.0458683179481434</v>
      </c>
      <c r="I41" s="1" t="n">
        <v>-1.92434486549925</v>
      </c>
      <c r="J41" s="10" t="n">
        <f aca="false">POWER(2,D41)</f>
        <v>2.24646556133121</v>
      </c>
      <c r="K41" s="11" t="n">
        <f aca="false">1/J41</f>
        <v>0.445143703608535</v>
      </c>
    </row>
    <row r="42" customFormat="false" ht="14.25" hidden="false" customHeight="false" outlineLevel="0" collapsed="false">
      <c r="A42" s="1" t="s">
        <v>104</v>
      </c>
      <c r="B42" s="1"/>
      <c r="C42" s="1" t="s">
        <v>16</v>
      </c>
      <c r="D42" s="1" t="n">
        <v>1.16603692035061</v>
      </c>
      <c r="E42" s="1" t="n">
        <v>-0.860387093296852</v>
      </c>
      <c r="F42" s="1" t="n">
        <v>3.27829228276337</v>
      </c>
      <c r="G42" s="1" t="n">
        <v>0.00285593975604378</v>
      </c>
      <c r="H42" s="19" t="n">
        <v>0.0395386523424271</v>
      </c>
      <c r="I42" s="1" t="n">
        <v>-1.84194843146971</v>
      </c>
      <c r="J42" s="10" t="n">
        <f aca="false">POWER(2,D42)</f>
        <v>2.24394438563861</v>
      </c>
      <c r="K42" s="11" t="n">
        <f aca="false">1/J42</f>
        <v>0.445643843225377</v>
      </c>
    </row>
    <row r="43" customFormat="false" ht="14.25" hidden="false" customHeight="false" outlineLevel="0" collapsed="false">
      <c r="A43" s="1" t="s">
        <v>105</v>
      </c>
      <c r="B43" s="1"/>
      <c r="C43" s="1" t="s">
        <v>78</v>
      </c>
      <c r="D43" s="1" t="n">
        <v>1.15803602562162</v>
      </c>
      <c r="E43" s="1" t="n">
        <v>0.104371159704534</v>
      </c>
      <c r="F43" s="1" t="n">
        <v>4.3389566078939</v>
      </c>
      <c r="G43" s="1" t="n">
        <v>0.000177115173453381</v>
      </c>
      <c r="H43" s="19" t="n">
        <v>0.00803735409034326</v>
      </c>
      <c r="I43" s="1" t="n">
        <v>0.547678668205703</v>
      </c>
      <c r="J43" s="10" t="n">
        <f aca="false">POWER(2,D43)</f>
        <v>2.23153436772844</v>
      </c>
      <c r="K43" s="11" t="n">
        <f aca="false">1/J43</f>
        <v>0.448122159560526</v>
      </c>
    </row>
    <row r="44" customFormat="false" ht="14.25" hidden="false" customHeight="false" outlineLevel="0" collapsed="false">
      <c r="A44" s="1" t="s">
        <v>106</v>
      </c>
      <c r="B44" s="1" t="s">
        <v>107</v>
      </c>
      <c r="C44" s="1" t="s">
        <v>16</v>
      </c>
      <c r="D44" s="1" t="n">
        <v>1.14470951808234</v>
      </c>
      <c r="E44" s="1" t="n">
        <v>3.69864554878001</v>
      </c>
      <c r="F44" s="1" t="n">
        <v>3.40113964391771</v>
      </c>
      <c r="G44" s="1" t="n">
        <v>0.00208943030960449</v>
      </c>
      <c r="H44" s="19" t="n">
        <v>0.0337662060934418</v>
      </c>
      <c r="I44" s="1" t="n">
        <v>-1.68022258837315</v>
      </c>
      <c r="J44" s="10" t="n">
        <f aca="false">POWER(2,D44)</f>
        <v>2.21101608097898</v>
      </c>
      <c r="K44" s="11" t="n">
        <f aca="false">1/J44</f>
        <v>0.45228074485882</v>
      </c>
    </row>
    <row r="45" customFormat="false" ht="14.25" hidden="false" customHeight="false" outlineLevel="0" collapsed="false">
      <c r="A45" s="1" t="s">
        <v>108</v>
      </c>
      <c r="B45" s="1" t="s">
        <v>109</v>
      </c>
      <c r="C45" s="1" t="s">
        <v>16</v>
      </c>
      <c r="D45" s="1" t="n">
        <v>1.1445327548876</v>
      </c>
      <c r="E45" s="1" t="n">
        <v>4.64046587576</v>
      </c>
      <c r="F45" s="1" t="n">
        <v>5.13311974259394</v>
      </c>
      <c r="G45" s="18" t="n">
        <v>2.08473017935203E-005</v>
      </c>
      <c r="H45" s="19" t="n">
        <v>0.00247248999271151</v>
      </c>
      <c r="I45" s="1" t="n">
        <v>2.69853389599169</v>
      </c>
      <c r="J45" s="10" t="n">
        <f aca="false">POWER(2,D45)</f>
        <v>2.2107451974496</v>
      </c>
      <c r="K45" s="11" t="n">
        <f aca="false">1/J45</f>
        <v>0.452336163006771</v>
      </c>
    </row>
    <row r="46" customFormat="false" ht="14.25" hidden="false" customHeight="false" outlineLevel="0" collapsed="false">
      <c r="A46" s="1" t="s">
        <v>110</v>
      </c>
      <c r="B46" s="1" t="s">
        <v>111</v>
      </c>
      <c r="C46" s="1" t="s">
        <v>16</v>
      </c>
      <c r="D46" s="1" t="n">
        <v>1.13529923171139</v>
      </c>
      <c r="E46" s="1" t="n">
        <v>1.69807660238607</v>
      </c>
      <c r="F46" s="1" t="n">
        <v>3.96866055589573</v>
      </c>
      <c r="G46" s="1" t="n">
        <v>0.000475570331066786</v>
      </c>
      <c r="H46" s="19" t="n">
        <v>0.014821132011115</v>
      </c>
      <c r="I46" s="1" t="n">
        <v>-0.0572083679303717</v>
      </c>
      <c r="J46" s="10" t="n">
        <f aca="false">POWER(2,D46)</f>
        <v>2.19664118922929</v>
      </c>
      <c r="K46" s="11" t="n">
        <f aca="false">1/J46</f>
        <v>0.455240484838063</v>
      </c>
    </row>
    <row r="47" customFormat="false" ht="14.25" hidden="false" customHeight="false" outlineLevel="0" collapsed="false">
      <c r="A47" s="1" t="s">
        <v>112</v>
      </c>
      <c r="B47" s="1" t="s">
        <v>113</v>
      </c>
      <c r="C47" s="1" t="s">
        <v>16</v>
      </c>
      <c r="D47" s="1" t="n">
        <v>1.13479137412237</v>
      </c>
      <c r="E47" s="1" t="n">
        <v>1.36305308223071</v>
      </c>
      <c r="F47" s="1" t="n">
        <v>5.31987901410071</v>
      </c>
      <c r="G47" s="18" t="n">
        <v>1.26092440907059E-005</v>
      </c>
      <c r="H47" s="19" t="n">
        <v>0.00180659156274086</v>
      </c>
      <c r="I47" s="1" t="n">
        <v>3.02230401291927</v>
      </c>
      <c r="J47" s="10" t="n">
        <f aca="false">POWER(2,D47)</f>
        <v>2.1958680635608</v>
      </c>
      <c r="K47" s="11" t="n">
        <f aca="false">1/J47</f>
        <v>0.455400766828591</v>
      </c>
    </row>
    <row r="48" customFormat="false" ht="14.25" hidden="false" customHeight="false" outlineLevel="0" collapsed="false">
      <c r="A48" s="1" t="s">
        <v>114</v>
      </c>
      <c r="B48" s="1" t="s">
        <v>115</v>
      </c>
      <c r="C48" s="1" t="s">
        <v>16</v>
      </c>
      <c r="D48" s="1" t="n">
        <v>1.13149168090026</v>
      </c>
      <c r="E48" s="1" t="n">
        <v>1.32571423587487</v>
      </c>
      <c r="F48" s="1" t="n">
        <v>4.07044333959279</v>
      </c>
      <c r="G48" s="1" t="n">
        <v>0.00036295387912916</v>
      </c>
      <c r="H48" s="19" t="n">
        <v>0.0128071725812385</v>
      </c>
      <c r="I48" s="1" t="n">
        <v>0.163727908932167</v>
      </c>
      <c r="J48" s="10" t="n">
        <f aca="false">POWER(2,D48)</f>
        <v>2.19085147238948</v>
      </c>
      <c r="K48" s="11" t="n">
        <f aca="false">1/J48</f>
        <v>0.45644353923698</v>
      </c>
    </row>
    <row r="49" customFormat="false" ht="14.25" hidden="false" customHeight="false" outlineLevel="0" collapsed="false">
      <c r="A49" s="1" t="s">
        <v>116</v>
      </c>
      <c r="B49" s="1" t="s">
        <v>117</v>
      </c>
      <c r="C49" s="1" t="s">
        <v>16</v>
      </c>
      <c r="D49" s="1" t="n">
        <v>1.13143008973676</v>
      </c>
      <c r="E49" s="1" t="n">
        <v>2.54151853981717</v>
      </c>
      <c r="F49" s="1" t="n">
        <v>4.82994647714808</v>
      </c>
      <c r="G49" s="18" t="n">
        <v>4.72247449011955E-005</v>
      </c>
      <c r="H49" s="19" t="n">
        <v>0.00392277764260981</v>
      </c>
      <c r="I49" s="1" t="n">
        <v>2.04808271732903</v>
      </c>
      <c r="J49" s="10" t="n">
        <f aca="false">POWER(2,D49)</f>
        <v>2.19075794312161</v>
      </c>
      <c r="K49" s="11" t="n">
        <f aca="false">1/J49</f>
        <v>0.456463026022447</v>
      </c>
    </row>
    <row r="50" customFormat="false" ht="14.25" hidden="false" customHeight="false" outlineLevel="0" collapsed="false">
      <c r="A50" s="1" t="s">
        <v>118</v>
      </c>
      <c r="B50" s="1"/>
      <c r="C50" s="1" t="s">
        <v>16</v>
      </c>
      <c r="D50" s="1" t="n">
        <v>1.12104027222454</v>
      </c>
      <c r="E50" s="1" t="n">
        <v>4.81257961051382</v>
      </c>
      <c r="F50" s="1" t="n">
        <v>4.53142114224776</v>
      </c>
      <c r="G50" s="1" t="n">
        <v>0.000105595104799017</v>
      </c>
      <c r="H50" s="19" t="n">
        <v>0.00606131215556894</v>
      </c>
      <c r="I50" s="1" t="n">
        <v>1.12646778408246</v>
      </c>
      <c r="J50" s="10" t="n">
        <f aca="false">POWER(2,D50)</f>
        <v>2.17503749611814</v>
      </c>
      <c r="K50" s="11" t="n">
        <f aca="false">1/J50</f>
        <v>0.459762188828806</v>
      </c>
    </row>
    <row r="51" customFormat="false" ht="14.25" hidden="false" customHeight="false" outlineLevel="0" collapsed="false">
      <c r="A51" s="1" t="s">
        <v>119</v>
      </c>
      <c r="B51" s="1" t="s">
        <v>120</v>
      </c>
      <c r="C51" s="1" t="s">
        <v>16</v>
      </c>
      <c r="D51" s="1" t="n">
        <v>1.11165944955002</v>
      </c>
      <c r="E51" s="1" t="n">
        <v>7.705099943132</v>
      </c>
      <c r="F51" s="1" t="n">
        <v>4.66285227121312</v>
      </c>
      <c r="G51" s="18" t="n">
        <v>7.41113045634654E-005</v>
      </c>
      <c r="H51" s="19" t="n">
        <v>0.00487395520453702</v>
      </c>
      <c r="I51" s="1" t="n">
        <v>1.53023618951061</v>
      </c>
      <c r="J51" s="10" t="n">
        <f aca="false">POWER(2,D51)</f>
        <v>2.1609406504058</v>
      </c>
      <c r="K51" s="11" t="n">
        <f aca="false">1/J51</f>
        <v>0.462761436697584</v>
      </c>
    </row>
    <row r="52" customFormat="false" ht="14.25" hidden="false" customHeight="false" outlineLevel="0" collapsed="false">
      <c r="A52" s="1" t="s">
        <v>121</v>
      </c>
      <c r="B52" s="1" t="s">
        <v>122</v>
      </c>
      <c r="C52" s="1" t="s">
        <v>16</v>
      </c>
      <c r="D52" s="1" t="n">
        <v>1.09910013113982</v>
      </c>
      <c r="E52" s="1" t="n">
        <v>3.65097179097031</v>
      </c>
      <c r="F52" s="1" t="n">
        <v>6.40274296489161</v>
      </c>
      <c r="G52" s="18" t="n">
        <v>7.11333384649526E-007</v>
      </c>
      <c r="H52" s="19" t="n">
        <v>0.000337456557677735</v>
      </c>
      <c r="I52" s="1" t="n">
        <v>5.99281232047236</v>
      </c>
      <c r="J52" s="10" t="n">
        <f aca="false">POWER(2,D52)</f>
        <v>2.14221032265309</v>
      </c>
      <c r="K52" s="11" t="n">
        <f aca="false">1/J52</f>
        <v>0.466807572265601</v>
      </c>
    </row>
    <row r="53" customFormat="false" ht="14.25" hidden="false" customHeight="false" outlineLevel="0" collapsed="false">
      <c r="A53" s="1" t="s">
        <v>123</v>
      </c>
      <c r="B53" s="1"/>
      <c r="C53" s="1" t="s">
        <v>16</v>
      </c>
      <c r="D53" s="1" t="n">
        <v>1.08824756932618</v>
      </c>
      <c r="E53" s="1" t="n">
        <v>6.05386972773132</v>
      </c>
      <c r="F53" s="1" t="n">
        <v>3.9396727831865</v>
      </c>
      <c r="G53" s="1" t="n">
        <v>0.000513509222817912</v>
      </c>
      <c r="H53" s="19" t="n">
        <v>0.0154735181690883</v>
      </c>
      <c r="I53" s="1" t="n">
        <v>-0.386665323283418</v>
      </c>
      <c r="J53" s="10" t="n">
        <f aca="false">POWER(2,D53)</f>
        <v>2.12615617002367</v>
      </c>
      <c r="K53" s="11" t="n">
        <f aca="false">1/J53</f>
        <v>0.470332336871034</v>
      </c>
    </row>
    <row r="54" customFormat="false" ht="14.25" hidden="false" customHeight="false" outlineLevel="0" collapsed="false">
      <c r="A54" s="1" t="s">
        <v>124</v>
      </c>
      <c r="B54" s="1"/>
      <c r="C54" s="1" t="s">
        <v>16</v>
      </c>
      <c r="D54" s="1" t="n">
        <v>1.08615758851457</v>
      </c>
      <c r="E54" s="1" t="n">
        <v>2.24265048311514</v>
      </c>
      <c r="F54" s="1" t="n">
        <v>5.45630024178627</v>
      </c>
      <c r="G54" s="18" t="n">
        <v>8.74065318185189E-006</v>
      </c>
      <c r="H54" s="19" t="n">
        <v>0.0015668800165981</v>
      </c>
      <c r="I54" s="1" t="n">
        <v>3.56830050858986</v>
      </c>
      <c r="J54" s="10" t="n">
        <f aca="false">POWER(2,D54)</f>
        <v>2.12307831339786</v>
      </c>
      <c r="K54" s="11" t="n">
        <f aca="false">1/J54</f>
        <v>0.471014184304657</v>
      </c>
    </row>
    <row r="55" customFormat="false" ht="14.25" hidden="false" customHeight="false" outlineLevel="0" collapsed="false">
      <c r="A55" s="1" t="s">
        <v>125</v>
      </c>
      <c r="B55" s="1" t="s">
        <v>126</v>
      </c>
      <c r="C55" s="1" t="s">
        <v>16</v>
      </c>
      <c r="D55" s="1" t="n">
        <v>1.07699874883479</v>
      </c>
      <c r="E55" s="1" t="n">
        <v>6.08440997980933</v>
      </c>
      <c r="F55" s="1" t="n">
        <v>3.76634173449982</v>
      </c>
      <c r="G55" s="1" t="n">
        <v>0.000810766906963459</v>
      </c>
      <c r="H55" s="19" t="n">
        <v>0.0204725390048924</v>
      </c>
      <c r="I55" s="1" t="n">
        <v>-0.812119363764545</v>
      </c>
      <c r="J55" s="10" t="n">
        <f aca="false">POWER(2,D55)</f>
        <v>2.10964280456525</v>
      </c>
      <c r="K55" s="11" t="n">
        <f aca="false">1/J55</f>
        <v>0.47401389364873</v>
      </c>
    </row>
    <row r="56" customFormat="false" ht="14.25" hidden="false" customHeight="false" outlineLevel="0" collapsed="false">
      <c r="A56" s="1" t="s">
        <v>127</v>
      </c>
      <c r="B56" s="1" t="s">
        <v>128</v>
      </c>
      <c r="C56" s="1" t="s">
        <v>16</v>
      </c>
      <c r="D56" s="1" t="n">
        <v>1.06937634083447</v>
      </c>
      <c r="E56" s="1" t="n">
        <v>4.9632840620096</v>
      </c>
      <c r="F56" s="1" t="n">
        <v>3.52669082936177</v>
      </c>
      <c r="G56" s="1" t="n">
        <v>0.00151314372836171</v>
      </c>
      <c r="H56" s="19" t="n">
        <v>0.0284477919868474</v>
      </c>
      <c r="I56" s="1" t="n">
        <v>-1.43631305041176</v>
      </c>
      <c r="J56" s="10" t="n">
        <f aca="false">POWER(2,D56)</f>
        <v>2.09852600438577</v>
      </c>
      <c r="K56" s="11" t="n">
        <f aca="false">1/J56</f>
        <v>0.476524950327073</v>
      </c>
    </row>
    <row r="57" customFormat="false" ht="14.25" hidden="false" customHeight="false" outlineLevel="0" collapsed="false">
      <c r="A57" s="1" t="s">
        <v>129</v>
      </c>
      <c r="B57" s="1" t="s">
        <v>130</v>
      </c>
      <c r="C57" s="1" t="s">
        <v>16</v>
      </c>
      <c r="D57" s="1" t="n">
        <v>1.06274696323274</v>
      </c>
      <c r="E57" s="1" t="n">
        <v>6.29580945800737</v>
      </c>
      <c r="F57" s="1" t="n">
        <v>3.38385477867978</v>
      </c>
      <c r="G57" s="1" t="n">
        <v>0.00218379519456286</v>
      </c>
      <c r="H57" s="19" t="n">
        <v>0.0343864143081191</v>
      </c>
      <c r="I57" s="1" t="n">
        <v>-1.73365293602387</v>
      </c>
      <c r="J57" s="10" t="n">
        <f aca="false">POWER(2,D57)</f>
        <v>2.08890511693172</v>
      </c>
      <c r="K57" s="11" t="n">
        <f aca="false">1/J57</f>
        <v>0.47871968520468</v>
      </c>
    </row>
    <row r="58" customFormat="false" ht="14.25" hidden="false" customHeight="false" outlineLevel="0" collapsed="false">
      <c r="A58" s="1" t="s">
        <v>131</v>
      </c>
      <c r="B58" s="1"/>
      <c r="C58" s="1" t="s">
        <v>132</v>
      </c>
      <c r="D58" s="1" t="n">
        <v>1.05892296771704</v>
      </c>
      <c r="E58" s="1" t="n">
        <v>0.27365416043958</v>
      </c>
      <c r="F58" s="1" t="n">
        <v>3.12876633032827</v>
      </c>
      <c r="G58" s="1" t="n">
        <v>0.00415756321743558</v>
      </c>
      <c r="H58" s="19" t="n">
        <v>0.0478016418114452</v>
      </c>
      <c r="I58" s="1" t="n">
        <v>-1.9557473142639</v>
      </c>
      <c r="J58" s="10" t="n">
        <f aca="false">POWER(2,D58)</f>
        <v>2.08337561381035</v>
      </c>
      <c r="K58" s="11" t="n">
        <f aca="false">1/J58</f>
        <v>0.479990258775789</v>
      </c>
    </row>
    <row r="59" customFormat="false" ht="14.25" hidden="false" customHeight="false" outlineLevel="0" collapsed="false">
      <c r="A59" s="1" t="s">
        <v>133</v>
      </c>
      <c r="B59" s="1"/>
      <c r="C59" s="1" t="s">
        <v>16</v>
      </c>
      <c r="D59" s="1" t="n">
        <v>1.05054176093463</v>
      </c>
      <c r="E59" s="1" t="n">
        <v>3.06919473015749</v>
      </c>
      <c r="F59" s="1" t="n">
        <v>4.0543789614277</v>
      </c>
      <c r="G59" s="1" t="n">
        <v>0.000378796919786597</v>
      </c>
      <c r="H59" s="19" t="n">
        <v>0.0130850431126283</v>
      </c>
      <c r="I59" s="1" t="n">
        <v>0.0468241545554564</v>
      </c>
      <c r="J59" s="10" t="n">
        <f aca="false">POWER(2,D59)</f>
        <v>2.07130751919094</v>
      </c>
      <c r="K59" s="11" t="n">
        <f aca="false">1/J59</f>
        <v>0.482786834274905</v>
      </c>
    </row>
    <row r="60" customFormat="false" ht="14.25" hidden="false" customHeight="false" outlineLevel="0" collapsed="false">
      <c r="A60" s="1" t="s">
        <v>134</v>
      </c>
      <c r="B60" s="1" t="s">
        <v>135</v>
      </c>
      <c r="C60" s="1" t="s">
        <v>16</v>
      </c>
      <c r="D60" s="1" t="n">
        <v>1.04561546389171</v>
      </c>
      <c r="E60" s="1" t="n">
        <v>5.69934740474304</v>
      </c>
      <c r="F60" s="1" t="n">
        <v>4.70069428611325</v>
      </c>
      <c r="G60" s="18" t="n">
        <v>6.69232432956621E-005</v>
      </c>
      <c r="H60" s="19" t="n">
        <v>0.00474643653779334</v>
      </c>
      <c r="I60" s="1" t="n">
        <v>1.57640399498191</v>
      </c>
      <c r="J60" s="10" t="n">
        <f aca="false">POWER(2,D60)</f>
        <v>2.06424679304772</v>
      </c>
      <c r="K60" s="11" t="n">
        <f aca="false">1/J60</f>
        <v>0.484438199622231</v>
      </c>
    </row>
    <row r="61" customFormat="false" ht="14.25" hidden="false" customHeight="false" outlineLevel="0" collapsed="false">
      <c r="A61" s="1" t="s">
        <v>136</v>
      </c>
      <c r="B61" s="1"/>
      <c r="C61" s="1" t="s">
        <v>16</v>
      </c>
      <c r="D61" s="1" t="n">
        <v>1.04377844562238</v>
      </c>
      <c r="E61" s="1" t="n">
        <v>3.01762560542267</v>
      </c>
      <c r="F61" s="1" t="n">
        <v>3.56241503701021</v>
      </c>
      <c r="G61" s="1" t="n">
        <v>0.00137961814845723</v>
      </c>
      <c r="H61" s="19" t="n">
        <v>0.0270290831636227</v>
      </c>
      <c r="I61" s="1" t="n">
        <v>-1.13222805356437</v>
      </c>
      <c r="J61" s="10" t="n">
        <f aca="false">POWER(2,D61)</f>
        <v>2.06162001072142</v>
      </c>
      <c r="K61" s="11" t="n">
        <f aca="false">1/J61</f>
        <v>0.485055439314479</v>
      </c>
    </row>
    <row r="62" customFormat="false" ht="14.25" hidden="false" customHeight="false" outlineLevel="0" collapsed="false">
      <c r="A62" s="1" t="s">
        <v>137</v>
      </c>
      <c r="B62" s="1" t="s">
        <v>138</v>
      </c>
      <c r="C62" s="1" t="s">
        <v>16</v>
      </c>
      <c r="D62" s="1" t="n">
        <v>1.04165144620798</v>
      </c>
      <c r="E62" s="1" t="n">
        <v>5.14253955652265</v>
      </c>
      <c r="F62" s="1" t="n">
        <v>3.35893281825193</v>
      </c>
      <c r="G62" s="1" t="n">
        <v>0.00232714102495719</v>
      </c>
      <c r="H62" s="19" t="n">
        <v>0.0355555476796476</v>
      </c>
      <c r="I62" s="1" t="n">
        <v>-1.85021682112736</v>
      </c>
      <c r="J62" s="10" t="n">
        <f aca="false">POWER(2,D62)</f>
        <v>2.05858275508725</v>
      </c>
      <c r="K62" s="11" t="n">
        <f aca="false">1/J62</f>
        <v>0.485771095443582</v>
      </c>
    </row>
    <row r="63" customFormat="false" ht="14.25" hidden="false" customHeight="false" outlineLevel="0" collapsed="false">
      <c r="A63" s="1" t="s">
        <v>139</v>
      </c>
      <c r="B63" s="1" t="s">
        <v>140</v>
      </c>
      <c r="C63" s="1" t="s">
        <v>16</v>
      </c>
      <c r="D63" s="1" t="n">
        <v>1.04023538180633</v>
      </c>
      <c r="E63" s="1" t="n">
        <v>9.5168990314727</v>
      </c>
      <c r="F63" s="1" t="n">
        <v>4.73196395502201</v>
      </c>
      <c r="G63" s="18" t="n">
        <v>6.15114423276987E-005</v>
      </c>
      <c r="H63" s="19" t="n">
        <v>0.00448172788672939</v>
      </c>
      <c r="I63" s="1" t="n">
        <v>1.78814875982252</v>
      </c>
      <c r="J63" s="10" t="n">
        <f aca="false">POWER(2,D63)</f>
        <v>2.05656316293191</v>
      </c>
      <c r="K63" s="11" t="n">
        <f aca="false">1/J63</f>
        <v>0.486248133791508</v>
      </c>
    </row>
    <row r="64" customFormat="false" ht="14.25" hidden="false" customHeight="false" outlineLevel="0" collapsed="false">
      <c r="A64" s="1" t="s">
        <v>141</v>
      </c>
      <c r="B64" s="1"/>
      <c r="C64" s="1" t="s">
        <v>16</v>
      </c>
      <c r="D64" s="1" t="n">
        <v>1.03582314093739</v>
      </c>
      <c r="E64" s="1" t="n">
        <v>-0.139078062719008</v>
      </c>
      <c r="F64" s="1" t="n">
        <v>3.26001245571043</v>
      </c>
      <c r="G64" s="1" t="n">
        <v>0.00299099667820575</v>
      </c>
      <c r="H64" s="19" t="n">
        <v>0.0405408235468802</v>
      </c>
      <c r="I64" s="1" t="n">
        <v>-1.69811676585108</v>
      </c>
      <c r="J64" s="10" t="n">
        <f aca="false">POWER(2,D64)</f>
        <v>2.05028311747415</v>
      </c>
      <c r="K64" s="11" t="n">
        <f aca="false">1/J64</f>
        <v>0.487737518529614</v>
      </c>
    </row>
    <row r="65" customFormat="false" ht="14.25" hidden="false" customHeight="false" outlineLevel="0" collapsed="false">
      <c r="A65" s="1" t="s">
        <v>142</v>
      </c>
      <c r="B65" s="1"/>
      <c r="C65" s="1" t="s">
        <v>16</v>
      </c>
      <c r="D65" s="1" t="n">
        <v>1.02851280736568</v>
      </c>
      <c r="E65" s="1" t="n">
        <v>1.86929220396663</v>
      </c>
      <c r="F65" s="1" t="n">
        <v>3.29451496582518</v>
      </c>
      <c r="G65" s="1" t="n">
        <v>0.00274101664228042</v>
      </c>
      <c r="H65" s="19" t="n">
        <v>0.0388289470998025</v>
      </c>
      <c r="I65" s="1" t="n">
        <v>-1.66671274275005</v>
      </c>
      <c r="J65" s="10" t="n">
        <f aca="false">POWER(2,D65)</f>
        <v>2.03992032882375</v>
      </c>
      <c r="K65" s="11" t="n">
        <f aca="false">1/J65</f>
        <v>0.49021522354092</v>
      </c>
    </row>
    <row r="66" customFormat="false" ht="14.25" hidden="false" customHeight="false" outlineLevel="0" collapsed="false">
      <c r="A66" s="1" t="s">
        <v>143</v>
      </c>
      <c r="B66" s="1"/>
      <c r="C66" s="1" t="s">
        <v>16</v>
      </c>
      <c r="D66" s="1" t="n">
        <v>1.02794965272315</v>
      </c>
      <c r="E66" s="1" t="n">
        <v>-0.191477825661886</v>
      </c>
      <c r="F66" s="1" t="n">
        <v>3.18194423710422</v>
      </c>
      <c r="G66" s="1" t="n">
        <v>0.00364013923950065</v>
      </c>
      <c r="H66" s="19" t="n">
        <v>0.0444984085155866</v>
      </c>
      <c r="I66" s="1" t="n">
        <v>-1.86950321699528</v>
      </c>
      <c r="J66" s="10" t="n">
        <f aca="false">POWER(2,D66)</f>
        <v>2.03912420324937</v>
      </c>
      <c r="K66" s="11" t="n">
        <f aca="false">1/J66</f>
        <v>0.490406615941534</v>
      </c>
    </row>
    <row r="67" customFormat="false" ht="14.25" hidden="false" customHeight="false" outlineLevel="0" collapsed="false">
      <c r="A67" s="1" t="s">
        <v>144</v>
      </c>
      <c r="B67" s="1" t="s">
        <v>145</v>
      </c>
      <c r="C67" s="1" t="s">
        <v>16</v>
      </c>
      <c r="D67" s="1" t="n">
        <v>1.00177059744861</v>
      </c>
      <c r="E67" s="1" t="n">
        <v>4.21586808839248</v>
      </c>
      <c r="F67" s="1" t="n">
        <v>3.62185313124621</v>
      </c>
      <c r="G67" s="1" t="n">
        <v>0.0011824478650479</v>
      </c>
      <c r="H67" s="19" t="n">
        <v>0.0246753636588882</v>
      </c>
      <c r="I67" s="1" t="n">
        <v>-1.19019279469852</v>
      </c>
      <c r="J67" s="10" t="n">
        <f aca="false">POWER(2,D67)</f>
        <v>2.00245607610276</v>
      </c>
      <c r="K67" s="11" t="n">
        <f aca="false">1/J67</f>
        <v>0.499386734088185</v>
      </c>
    </row>
    <row r="68" customFormat="false" ht="14.25" hidden="false" customHeight="false" outlineLevel="0" collapsed="false">
      <c r="A68" s="1" t="s">
        <v>146</v>
      </c>
      <c r="B68" s="1" t="s">
        <v>147</v>
      </c>
      <c r="C68" s="1" t="s">
        <v>16</v>
      </c>
      <c r="D68" s="1" t="n">
        <v>1.00052263525729</v>
      </c>
      <c r="E68" s="1" t="n">
        <v>10.1172481733025</v>
      </c>
      <c r="F68" s="1" t="n">
        <v>4.00788586803848</v>
      </c>
      <c r="G68" s="1" t="n">
        <v>0.000428590394343239</v>
      </c>
      <c r="H68" s="19" t="n">
        <v>0.0140467133346926</v>
      </c>
      <c r="I68" s="1" t="n">
        <v>-0.0117913616249945</v>
      </c>
      <c r="J68" s="10" t="n">
        <f aca="false">POWER(2,D68)</f>
        <v>2.00072465756055</v>
      </c>
      <c r="K68" s="11" t="n">
        <f aca="false">1/J68</f>
        <v>0.499818901227161</v>
      </c>
    </row>
    <row r="69" customFormat="false" ht="14.25" hidden="false" customHeight="false" outlineLevel="0" collapsed="false">
      <c r="A69" s="1" t="s">
        <v>148</v>
      </c>
      <c r="B69" s="1"/>
      <c r="C69" s="1" t="s">
        <v>16</v>
      </c>
      <c r="D69" s="1" t="n">
        <v>0.990269771572303</v>
      </c>
      <c r="E69" s="1" t="n">
        <v>0.866740666833546</v>
      </c>
      <c r="F69" s="1" t="n">
        <v>3.46803338062792</v>
      </c>
      <c r="G69" s="1" t="n">
        <v>0.00176006248432447</v>
      </c>
      <c r="H69" s="19" t="n">
        <v>0.0307773354505162</v>
      </c>
      <c r="I69" s="1" t="n">
        <v>-1.18631136865816</v>
      </c>
      <c r="J69" s="10" t="n">
        <f aca="false">POWER(2,D69)</f>
        <v>1.98655642512201</v>
      </c>
      <c r="K69" s="11" t="n">
        <f aca="false">1/J69</f>
        <v>0.503383637813652</v>
      </c>
    </row>
    <row r="70" customFormat="false" ht="14.25" hidden="false" customHeight="false" outlineLevel="0" collapsed="false">
      <c r="A70" s="1" t="s">
        <v>149</v>
      </c>
      <c r="B70" s="1" t="s">
        <v>150</v>
      </c>
      <c r="C70" s="1" t="s">
        <v>16</v>
      </c>
      <c r="D70" s="1" t="n">
        <v>0.988953080340821</v>
      </c>
      <c r="E70" s="1" t="n">
        <v>6.23919591540034</v>
      </c>
      <c r="F70" s="1" t="n">
        <v>4.5068415051487</v>
      </c>
      <c r="G70" s="1" t="n">
        <v>0.000112816071638445</v>
      </c>
      <c r="H70" s="19" t="n">
        <v>0.00619125320652319</v>
      </c>
      <c r="I70" s="1" t="n">
        <v>1.07232799634681</v>
      </c>
      <c r="J70" s="10" t="n">
        <f aca="false">POWER(2,D70)</f>
        <v>1.98474420001568</v>
      </c>
      <c r="K70" s="11" t="n">
        <f aca="false">1/J70</f>
        <v>0.503843266045115</v>
      </c>
    </row>
    <row r="71" customFormat="false" ht="14.25" hidden="false" customHeight="false" outlineLevel="0" collapsed="false">
      <c r="A71" s="1" t="s">
        <v>151</v>
      </c>
      <c r="B71" s="1" t="s">
        <v>152</v>
      </c>
      <c r="C71" s="1" t="s">
        <v>16</v>
      </c>
      <c r="D71" s="1" t="n">
        <v>0.983081520254746</v>
      </c>
      <c r="E71" s="1" t="n">
        <v>4.54576336561729</v>
      </c>
      <c r="F71" s="1" t="n">
        <v>3.46223081675583</v>
      </c>
      <c r="G71" s="1" t="n">
        <v>0.00178651297725121</v>
      </c>
      <c r="H71" s="19" t="n">
        <v>0.031027658068405</v>
      </c>
      <c r="I71" s="1" t="n">
        <v>-1.59679871678426</v>
      </c>
      <c r="J71" s="10" t="n">
        <f aca="false">POWER(2,D71)</f>
        <v>1.97668299337542</v>
      </c>
      <c r="K71" s="11" t="n">
        <f aca="false">1/J71</f>
        <v>0.50589801366803</v>
      </c>
    </row>
    <row r="72" customFormat="false" ht="14.25" hidden="false" customHeight="false" outlineLevel="0" collapsed="false">
      <c r="A72" s="1" t="s">
        <v>153</v>
      </c>
      <c r="B72" s="1"/>
      <c r="C72" s="1" t="s">
        <v>16</v>
      </c>
      <c r="D72" s="1" t="n">
        <v>0.982709480220285</v>
      </c>
      <c r="E72" s="1" t="n">
        <v>1.1636435934797</v>
      </c>
      <c r="F72" s="1" t="n">
        <v>4.82675058468281</v>
      </c>
      <c r="G72" s="18" t="n">
        <v>4.76336820941028E-005</v>
      </c>
      <c r="H72" s="19" t="n">
        <v>0.00394141025327483</v>
      </c>
      <c r="I72" s="1" t="n">
        <v>1.92086685956777</v>
      </c>
      <c r="J72" s="10" t="n">
        <f aca="false">POWER(2,D72)</f>
        <v>1.97617331504861</v>
      </c>
      <c r="K72" s="11" t="n">
        <f aca="false">1/J72</f>
        <v>0.506028490712314</v>
      </c>
    </row>
    <row r="73" customFormat="false" ht="14.25" hidden="false" customHeight="false" outlineLevel="0" collapsed="false">
      <c r="A73" s="1" t="s">
        <v>154</v>
      </c>
      <c r="B73" s="1" t="s">
        <v>155</v>
      </c>
      <c r="C73" s="1" t="s">
        <v>16</v>
      </c>
      <c r="D73" s="1" t="n">
        <v>0.982114546306569</v>
      </c>
      <c r="E73" s="1" t="n">
        <v>2.25767894726865</v>
      </c>
      <c r="F73" s="1" t="n">
        <v>4.29304865007336</v>
      </c>
      <c r="G73" s="1" t="n">
        <v>0.000200308308890869</v>
      </c>
      <c r="H73" s="19" t="n">
        <v>0.00860010481838434</v>
      </c>
      <c r="I73" s="1" t="n">
        <v>0.679098715743901</v>
      </c>
      <c r="J73" s="10" t="n">
        <f aca="false">POWER(2,D73)</f>
        <v>1.97535855509563</v>
      </c>
      <c r="K73" s="11" t="n">
        <f aca="false">1/J73</f>
        <v>0.506237208136417</v>
      </c>
    </row>
    <row r="74" customFormat="false" ht="14.25" hidden="false" customHeight="false" outlineLevel="0" collapsed="false">
      <c r="A74" s="1" t="s">
        <v>156</v>
      </c>
      <c r="B74" s="1"/>
      <c r="C74" s="1" t="s">
        <v>16</v>
      </c>
      <c r="D74" s="1" t="n">
        <v>0.981400785368403</v>
      </c>
      <c r="E74" s="1" t="n">
        <v>3.32163265929915</v>
      </c>
      <c r="F74" s="1" t="n">
        <v>4.99077316840994</v>
      </c>
      <c r="G74" s="18" t="n">
        <v>3.06010126639033E-005</v>
      </c>
      <c r="H74" s="19" t="n">
        <v>0.00317121562305344</v>
      </c>
      <c r="I74" s="1" t="n">
        <v>2.42045458848291</v>
      </c>
      <c r="J74" s="10" t="n">
        <f aca="false">POWER(2,D74)</f>
        <v>1.97438150518781</v>
      </c>
      <c r="K74" s="11" t="n">
        <f aca="false">1/J74</f>
        <v>0.506487726598147</v>
      </c>
    </row>
    <row r="75" customFormat="false" ht="14.25" hidden="false" customHeight="false" outlineLevel="0" collapsed="false">
      <c r="A75" s="1" t="s">
        <v>157</v>
      </c>
      <c r="B75" s="1" t="s">
        <v>158</v>
      </c>
      <c r="C75" s="1" t="s">
        <v>16</v>
      </c>
      <c r="D75" s="1" t="n">
        <v>0.973481424392431</v>
      </c>
      <c r="E75" s="1" t="n">
        <v>3.15200250186729</v>
      </c>
      <c r="F75" s="1" t="n">
        <v>5.69583416287941</v>
      </c>
      <c r="G75" s="18" t="n">
        <v>4.60379716225096E-006</v>
      </c>
      <c r="H75" s="19" t="n">
        <v>0.00103454591389193</v>
      </c>
      <c r="I75" s="1" t="n">
        <v>4.21542917539306</v>
      </c>
      <c r="J75" s="10" t="n">
        <f aca="false">POWER(2,D75)</f>
        <v>1.96357325878422</v>
      </c>
      <c r="K75" s="11" t="n">
        <f aca="false">1/J75</f>
        <v>0.509275625712671</v>
      </c>
    </row>
    <row r="76" customFormat="false" ht="14.25" hidden="false" customHeight="false" outlineLevel="0" collapsed="false">
      <c r="A76" s="1" t="s">
        <v>159</v>
      </c>
      <c r="B76" s="1" t="s">
        <v>160</v>
      </c>
      <c r="C76" s="1" t="s">
        <v>16</v>
      </c>
      <c r="D76" s="1" t="n">
        <v>0.972442320363657</v>
      </c>
      <c r="E76" s="1" t="n">
        <v>3.71782482733634</v>
      </c>
      <c r="F76" s="1" t="n">
        <v>5.28942289072195</v>
      </c>
      <c r="G76" s="18" t="n">
        <v>1.36856146215148E-005</v>
      </c>
      <c r="H76" s="19" t="n">
        <v>0.00190954575777842</v>
      </c>
      <c r="I76" s="1" t="n">
        <v>3.13586278569176</v>
      </c>
      <c r="J76" s="10" t="n">
        <f aca="false">POWER(2,D76)</f>
        <v>1.96215950035504</v>
      </c>
      <c r="K76" s="11" t="n">
        <f aca="false">1/J76</f>
        <v>0.509642564643218</v>
      </c>
    </row>
    <row r="77" customFormat="false" ht="14.25" hidden="false" customHeight="false" outlineLevel="0" collapsed="false">
      <c r="A77" s="1" t="s">
        <v>161</v>
      </c>
      <c r="B77" s="1" t="s">
        <v>162</v>
      </c>
      <c r="C77" s="1" t="s">
        <v>16</v>
      </c>
      <c r="D77" s="1" t="n">
        <v>0.971829287196785</v>
      </c>
      <c r="E77" s="1" t="n">
        <v>1.11117872235288</v>
      </c>
      <c r="F77" s="1" t="n">
        <v>4.77061004828566</v>
      </c>
      <c r="G77" s="18" t="n">
        <v>5.54226471919779E-005</v>
      </c>
      <c r="H77" s="19" t="n">
        <v>0.00419753174622788</v>
      </c>
      <c r="I77" s="1" t="n">
        <v>1.82145408163662</v>
      </c>
      <c r="J77" s="10" t="n">
        <f aca="false">POWER(2,D77)</f>
        <v>1.96132591231899</v>
      </c>
      <c r="K77" s="11" t="n">
        <f aca="false">1/J77</f>
        <v>0.509859169105476</v>
      </c>
    </row>
    <row r="78" customFormat="false" ht="14.25" hidden="false" customHeight="false" outlineLevel="0" collapsed="false">
      <c r="A78" s="1" t="s">
        <v>163</v>
      </c>
      <c r="B78" s="1" t="s">
        <v>164</v>
      </c>
      <c r="C78" s="1" t="s">
        <v>16</v>
      </c>
      <c r="D78" s="1" t="n">
        <v>0.968720583714227</v>
      </c>
      <c r="E78" s="1" t="n">
        <v>5.53344411198979</v>
      </c>
      <c r="F78" s="1" t="n">
        <v>6.57146060423369</v>
      </c>
      <c r="G78" s="18" t="n">
        <v>4.58604258568031E-007</v>
      </c>
      <c r="H78" s="19" t="n">
        <v>0.000271952325330842</v>
      </c>
      <c r="I78" s="1" t="n">
        <v>6.3984555460972</v>
      </c>
      <c r="J78" s="10" t="n">
        <f aca="false">POWER(2,D78)</f>
        <v>1.95710421877454</v>
      </c>
      <c r="K78" s="11" t="n">
        <f aca="false">1/J78</f>
        <v>0.510958992580455</v>
      </c>
    </row>
    <row r="79" customFormat="false" ht="14.25" hidden="false" customHeight="false" outlineLevel="0" collapsed="false">
      <c r="A79" s="1" t="s">
        <v>165</v>
      </c>
      <c r="B79" s="1"/>
      <c r="C79" s="1" t="s">
        <v>16</v>
      </c>
      <c r="D79" s="1" t="n">
        <v>0.960679258329417</v>
      </c>
      <c r="E79" s="1" t="n">
        <v>0.55671507287094</v>
      </c>
      <c r="F79" s="1" t="n">
        <v>3.99077914446964</v>
      </c>
      <c r="G79" s="1" t="n">
        <v>0.000448489131944254</v>
      </c>
      <c r="H79" s="19" t="n">
        <v>0.0143543418122128</v>
      </c>
      <c r="I79" s="1" t="n">
        <v>-0.0989728255128712</v>
      </c>
      <c r="J79" s="10" t="n">
        <f aca="false">POWER(2,D79)</f>
        <v>1.94622601294234</v>
      </c>
      <c r="K79" s="11" t="n">
        <f aca="false">1/J79</f>
        <v>0.513814938938249</v>
      </c>
    </row>
    <row r="80" customFormat="false" ht="14.25" hidden="false" customHeight="false" outlineLevel="0" collapsed="false">
      <c r="A80" s="1" t="s">
        <v>166</v>
      </c>
      <c r="B80" s="1" t="s">
        <v>167</v>
      </c>
      <c r="C80" s="1" t="s">
        <v>16</v>
      </c>
      <c r="D80" s="1" t="n">
        <v>0.958965309482343</v>
      </c>
      <c r="E80" s="1" t="n">
        <v>8.15534685274645</v>
      </c>
      <c r="F80" s="1" t="n">
        <v>3.30020077977775</v>
      </c>
      <c r="G80" s="1" t="n">
        <v>0.00270180256872655</v>
      </c>
      <c r="H80" s="19" t="n">
        <v>0.0385053808407599</v>
      </c>
      <c r="I80" s="1" t="n">
        <v>-1.82304665390166</v>
      </c>
      <c r="J80" s="10" t="n">
        <f aca="false">POWER(2,D80)</f>
        <v>1.94391523272553</v>
      </c>
      <c r="K80" s="11" t="n">
        <f aca="false">1/J80</f>
        <v>0.514425723490998</v>
      </c>
    </row>
    <row r="81" customFormat="false" ht="14.25" hidden="false" customHeight="false" outlineLevel="0" collapsed="false">
      <c r="A81" s="1" t="s">
        <v>168</v>
      </c>
      <c r="B81" s="1"/>
      <c r="C81" s="1" t="s">
        <v>16</v>
      </c>
      <c r="D81" s="1" t="n">
        <v>0.957161497854007</v>
      </c>
      <c r="E81" s="1" t="n">
        <v>2.06249502885861</v>
      </c>
      <c r="F81" s="1" t="n">
        <v>4.49651590006392</v>
      </c>
      <c r="G81" s="1" t="n">
        <v>0.000115994060589754</v>
      </c>
      <c r="H81" s="19" t="n">
        <v>0.00628487615601542</v>
      </c>
      <c r="I81" s="1" t="n">
        <v>1.22980271861416</v>
      </c>
      <c r="J81" s="10" t="n">
        <f aca="false">POWER(2,D81)</f>
        <v>1.9414862608073</v>
      </c>
      <c r="K81" s="11" t="n">
        <f aca="false">1/J81</f>
        <v>0.515069315805607</v>
      </c>
    </row>
    <row r="82" customFormat="false" ht="14.25" hidden="false" customHeight="false" outlineLevel="0" collapsed="false">
      <c r="A82" s="1" t="s">
        <v>169</v>
      </c>
      <c r="B82" s="1" t="s">
        <v>170</v>
      </c>
      <c r="C82" s="1" t="s">
        <v>16</v>
      </c>
      <c r="D82" s="1" t="n">
        <v>0.956279471153938</v>
      </c>
      <c r="E82" s="1" t="n">
        <v>7.10669819010017</v>
      </c>
      <c r="F82" s="1" t="n">
        <v>3.95253211783146</v>
      </c>
      <c r="G82" s="1" t="n">
        <v>0.000496325263175396</v>
      </c>
      <c r="H82" s="19" t="n">
        <v>0.0152016523934984</v>
      </c>
      <c r="I82" s="1" t="n">
        <v>-0.291860810403629</v>
      </c>
      <c r="J82" s="10" t="n">
        <f aca="false">POWER(2,D82)</f>
        <v>1.9402996487332</v>
      </c>
      <c r="K82" s="11" t="n">
        <f aca="false">1/J82</f>
        <v>0.515384312239034</v>
      </c>
    </row>
    <row r="83" customFormat="false" ht="14.25" hidden="false" customHeight="false" outlineLevel="0" collapsed="false">
      <c r="A83" s="1" t="s">
        <v>171</v>
      </c>
      <c r="B83" s="1"/>
      <c r="C83" s="1" t="s">
        <v>16</v>
      </c>
      <c r="D83" s="1" t="n">
        <v>0.956134511460413</v>
      </c>
      <c r="E83" s="1" t="n">
        <v>6.12104470515234</v>
      </c>
      <c r="F83" s="1" t="n">
        <v>4.92145443958689</v>
      </c>
      <c r="G83" s="18" t="n">
        <v>3.6893410900191E-005</v>
      </c>
      <c r="H83" s="19" t="n">
        <v>0.00351607382096999</v>
      </c>
      <c r="I83" s="1" t="n">
        <v>2.12923434614925</v>
      </c>
      <c r="J83" s="10" t="n">
        <f aca="false">POWER(2,D83)</f>
        <v>1.94010470031764</v>
      </c>
      <c r="K83" s="11" t="n">
        <f aca="false">1/J83</f>
        <v>0.515436099833312</v>
      </c>
    </row>
    <row r="84" customFormat="false" ht="14.25" hidden="false" customHeight="false" outlineLevel="0" collapsed="false">
      <c r="A84" s="1" t="s">
        <v>172</v>
      </c>
      <c r="B84" s="1" t="s">
        <v>173</v>
      </c>
      <c r="C84" s="1" t="s">
        <v>16</v>
      </c>
      <c r="D84" s="1" t="n">
        <v>0.955885390896748</v>
      </c>
      <c r="E84" s="1" t="n">
        <v>4.60481085286324</v>
      </c>
      <c r="F84" s="1" t="n">
        <v>4.29246683107258</v>
      </c>
      <c r="G84" s="1" t="n">
        <v>0.000200620770074733</v>
      </c>
      <c r="H84" s="19" t="n">
        <v>0.00860010481838434</v>
      </c>
      <c r="I84" s="1" t="n">
        <v>0.488684977524962</v>
      </c>
      <c r="J84" s="10" t="n">
        <f aca="false">POWER(2,D84)</f>
        <v>1.93976971736141</v>
      </c>
      <c r="K84" s="11" t="n">
        <f aca="false">1/J84</f>
        <v>0.515525111589154</v>
      </c>
    </row>
    <row r="85" customFormat="false" ht="14.25" hidden="false" customHeight="false" outlineLevel="0" collapsed="false">
      <c r="A85" s="1" t="s">
        <v>174</v>
      </c>
      <c r="B85" s="1" t="s">
        <v>175</v>
      </c>
      <c r="C85" s="1" t="s">
        <v>16</v>
      </c>
      <c r="D85" s="1" t="n">
        <v>0.952801448257009</v>
      </c>
      <c r="E85" s="1" t="n">
        <v>3.22905233006506</v>
      </c>
      <c r="F85" s="1" t="n">
        <v>4.7704404848629</v>
      </c>
      <c r="G85" s="18" t="n">
        <v>5.54480022688899E-005</v>
      </c>
      <c r="H85" s="19" t="n">
        <v>0.00419753174622788</v>
      </c>
      <c r="I85" s="1" t="n">
        <v>1.88523569495348</v>
      </c>
      <c r="J85" s="10" t="n">
        <f aca="false">POWER(2,D85)</f>
        <v>1.93562764357671</v>
      </c>
      <c r="K85" s="11" t="n">
        <f aca="false">1/J85</f>
        <v>0.516628290218139</v>
      </c>
    </row>
    <row r="86" customFormat="false" ht="14.25" hidden="false" customHeight="false" outlineLevel="0" collapsed="false">
      <c r="A86" s="1" t="s">
        <v>176</v>
      </c>
      <c r="B86" s="1"/>
      <c r="C86" s="1" t="s">
        <v>16</v>
      </c>
      <c r="D86" s="1" t="n">
        <v>0.949002248426083</v>
      </c>
      <c r="E86" s="1" t="n">
        <v>1.63745725577487</v>
      </c>
      <c r="F86" s="1" t="n">
        <v>3.63531561241496</v>
      </c>
      <c r="G86" s="1" t="n">
        <v>0.00114175969292097</v>
      </c>
      <c r="H86" s="19" t="n">
        <v>0.0242412512799125</v>
      </c>
      <c r="I86" s="1" t="n">
        <v>-0.814366260394888</v>
      </c>
      <c r="J86" s="10" t="n">
        <f aca="false">POWER(2,D86)</f>
        <v>1.93053705846426</v>
      </c>
      <c r="K86" s="11" t="n">
        <f aca="false">1/J86</f>
        <v>0.517990574496146</v>
      </c>
    </row>
    <row r="87" customFormat="false" ht="14.25" hidden="false" customHeight="false" outlineLevel="0" collapsed="false">
      <c r="A87" s="1" t="s">
        <v>177</v>
      </c>
      <c r="B87" s="1" t="s">
        <v>178</v>
      </c>
      <c r="C87" s="1" t="s">
        <v>16</v>
      </c>
      <c r="D87" s="1" t="n">
        <v>0.940407025483594</v>
      </c>
      <c r="E87" s="1" t="n">
        <v>2.91312298021155</v>
      </c>
      <c r="F87" s="1" t="n">
        <v>4.6384592535054</v>
      </c>
      <c r="G87" s="18" t="n">
        <v>7.9147603421558E-005</v>
      </c>
      <c r="H87" s="19" t="n">
        <v>0.00508928625856452</v>
      </c>
      <c r="I87" s="1" t="n">
        <v>1.55862352957149</v>
      </c>
      <c r="J87" s="10" t="n">
        <f aca="false">POWER(2,D87)</f>
        <v>1.91906958663331</v>
      </c>
      <c r="K87" s="11" t="n">
        <f aca="false">1/J87</f>
        <v>0.521085846477476</v>
      </c>
    </row>
    <row r="88" customFormat="false" ht="14.25" hidden="false" customHeight="false" outlineLevel="0" collapsed="false">
      <c r="A88" s="1" t="s">
        <v>179</v>
      </c>
      <c r="B88" s="1" t="s">
        <v>180</v>
      </c>
      <c r="C88" s="1" t="s">
        <v>16</v>
      </c>
      <c r="D88" s="1" t="n">
        <v>0.929439505387043</v>
      </c>
      <c r="E88" s="1" t="n">
        <v>3.74644733632105</v>
      </c>
      <c r="F88" s="1" t="n">
        <v>4.54528050039911</v>
      </c>
      <c r="G88" s="1" t="n">
        <v>0.000101728200517901</v>
      </c>
      <c r="H88" s="19" t="n">
        <v>0.00593358913840477</v>
      </c>
      <c r="I88" s="1" t="n">
        <v>1.23483898707122</v>
      </c>
      <c r="J88" s="10" t="n">
        <f aca="false">POWER(2,D88)</f>
        <v>1.9045359301094</v>
      </c>
      <c r="K88" s="11" t="n">
        <f aca="false">1/J88</f>
        <v>0.525062291653673</v>
      </c>
    </row>
    <row r="89" customFormat="false" ht="14.25" hidden="false" customHeight="false" outlineLevel="0" collapsed="false">
      <c r="A89" s="1" t="s">
        <v>181</v>
      </c>
      <c r="B89" s="1"/>
      <c r="C89" s="1" t="s">
        <v>16</v>
      </c>
      <c r="D89" s="1" t="n">
        <v>0.92776348151406</v>
      </c>
      <c r="E89" s="1" t="n">
        <v>0.0983298964443811</v>
      </c>
      <c r="F89" s="1" t="n">
        <v>3.14201486391306</v>
      </c>
      <c r="G89" s="1" t="n">
        <v>0.00402243066109175</v>
      </c>
      <c r="H89" s="19" t="n">
        <v>0.0470267523291274</v>
      </c>
      <c r="I89" s="1" t="n">
        <v>-1.89354592177945</v>
      </c>
      <c r="J89" s="10" t="n">
        <f aca="false">POWER(2,D89)</f>
        <v>1.90232465595757</v>
      </c>
      <c r="K89" s="11" t="n">
        <f aca="false">1/J89</f>
        <v>0.525672627365822</v>
      </c>
    </row>
    <row r="90" customFormat="false" ht="14.25" hidden="false" customHeight="false" outlineLevel="0" collapsed="false">
      <c r="A90" s="1" t="s">
        <v>182</v>
      </c>
      <c r="B90" s="1" t="s">
        <v>183</v>
      </c>
      <c r="C90" s="1" t="s">
        <v>16</v>
      </c>
      <c r="D90" s="1" t="n">
        <v>0.924042925712773</v>
      </c>
      <c r="E90" s="1" t="n">
        <v>2.54085816916636</v>
      </c>
      <c r="F90" s="1" t="n">
        <v>3.99350974739744</v>
      </c>
      <c r="G90" s="1" t="n">
        <v>0.000445252949869317</v>
      </c>
      <c r="H90" s="19" t="n">
        <v>0.0142721621228381</v>
      </c>
      <c r="I90" s="1" t="n">
        <v>-0.0655939068024587</v>
      </c>
      <c r="J90" s="10" t="n">
        <f aca="false">POWER(2,D90)</f>
        <v>1.89742508511732</v>
      </c>
      <c r="K90" s="11" t="n">
        <f aca="false">1/J90</f>
        <v>0.52703003024658</v>
      </c>
    </row>
    <row r="91" customFormat="false" ht="14.25" hidden="false" customHeight="false" outlineLevel="0" collapsed="false">
      <c r="A91" s="1" t="s">
        <v>184</v>
      </c>
      <c r="B91" s="1"/>
      <c r="C91" s="1" t="s">
        <v>16</v>
      </c>
      <c r="D91" s="1" t="n">
        <v>0.919841248557184</v>
      </c>
      <c r="E91" s="1" t="n">
        <v>3.7670247802979</v>
      </c>
      <c r="F91" s="1" t="n">
        <v>3.2378253506303</v>
      </c>
      <c r="G91" s="1" t="n">
        <v>0.00316318988353837</v>
      </c>
      <c r="H91" s="19" t="n">
        <v>0.0412623073256794</v>
      </c>
      <c r="I91" s="1" t="n">
        <v>-2.10368836038777</v>
      </c>
      <c r="J91" s="10" t="n">
        <f aca="false">POWER(2,D91)</f>
        <v>1.89190710010575</v>
      </c>
      <c r="K91" s="11" t="n">
        <f aca="false">1/J91</f>
        <v>0.528567179616854</v>
      </c>
    </row>
    <row r="92" customFormat="false" ht="14.25" hidden="false" customHeight="false" outlineLevel="0" collapsed="false">
      <c r="A92" s="1" t="s">
        <v>185</v>
      </c>
      <c r="B92" s="1"/>
      <c r="C92" s="1" t="s">
        <v>16</v>
      </c>
      <c r="D92" s="1" t="n">
        <v>0.901343543829224</v>
      </c>
      <c r="E92" s="1" t="n">
        <v>2.94265899613111</v>
      </c>
      <c r="F92" s="1" t="n">
        <v>4.75021023567622</v>
      </c>
      <c r="G92" s="18" t="n">
        <v>5.85576902151132E-005</v>
      </c>
      <c r="H92" s="19" t="n">
        <v>0.00434058878719527</v>
      </c>
      <c r="I92" s="1" t="n">
        <v>1.82718250946801</v>
      </c>
      <c r="J92" s="10" t="n">
        <f aca="false">POWER(2,D92)</f>
        <v>1.86780461053487</v>
      </c>
      <c r="K92" s="11" t="n">
        <f aca="false">1/J92</f>
        <v>0.535387906400788</v>
      </c>
    </row>
    <row r="93" customFormat="false" ht="14.25" hidden="false" customHeight="false" outlineLevel="0" collapsed="false">
      <c r="A93" s="1" t="s">
        <v>186</v>
      </c>
      <c r="B93" s="1"/>
      <c r="C93" s="1" t="s">
        <v>78</v>
      </c>
      <c r="D93" s="1" t="n">
        <v>0.900163583724817</v>
      </c>
      <c r="E93" s="1" t="n">
        <v>2.70150402962015</v>
      </c>
      <c r="F93" s="1" t="n">
        <v>4.3099621274362</v>
      </c>
      <c r="G93" s="1" t="n">
        <v>0.000191432782460866</v>
      </c>
      <c r="H93" s="19" t="n">
        <v>0.00834021844892769</v>
      </c>
      <c r="I93" s="1" t="n">
        <v>0.715899356326166</v>
      </c>
      <c r="J93" s="10" t="n">
        <f aca="false">POWER(2,D93)</f>
        <v>1.8662775838087</v>
      </c>
      <c r="K93" s="11" t="n">
        <f aca="false">1/J93</f>
        <v>0.53582597180383</v>
      </c>
    </row>
    <row r="94" customFormat="false" ht="14.25" hidden="false" customHeight="false" outlineLevel="0" collapsed="false">
      <c r="A94" s="1" t="s">
        <v>187</v>
      </c>
      <c r="B94" s="1" t="s">
        <v>188</v>
      </c>
      <c r="C94" s="1" t="s">
        <v>16</v>
      </c>
      <c r="D94" s="1" t="n">
        <v>0.899031227126375</v>
      </c>
      <c r="E94" s="1" t="n">
        <v>3.80195020929714</v>
      </c>
      <c r="F94" s="1" t="n">
        <v>7.23428321075458</v>
      </c>
      <c r="G94" s="18" t="n">
        <v>8.42628918731484E-008</v>
      </c>
      <c r="H94" s="20" t="n">
        <v>8.99422107853986E-005</v>
      </c>
      <c r="I94" s="1" t="n">
        <v>8.04694255830366</v>
      </c>
      <c r="J94" s="10" t="n">
        <f aca="false">POWER(2,D94)</f>
        <v>1.86481333631143</v>
      </c>
      <c r="K94" s="11" t="n">
        <f aca="false">1/J94</f>
        <v>0.536246701226399</v>
      </c>
    </row>
    <row r="95" customFormat="false" ht="14.25" hidden="false" customHeight="false" outlineLevel="0" collapsed="false">
      <c r="A95" s="1" t="s">
        <v>189</v>
      </c>
      <c r="B95" s="1" t="s">
        <v>190</v>
      </c>
      <c r="C95" s="1" t="s">
        <v>16</v>
      </c>
      <c r="D95" s="1" t="n">
        <v>0.894770265540412</v>
      </c>
      <c r="E95" s="1" t="n">
        <v>2.26701641570971</v>
      </c>
      <c r="F95" s="1" t="n">
        <v>4.10478046111337</v>
      </c>
      <c r="G95" s="1" t="n">
        <v>0.000331248256749087</v>
      </c>
      <c r="H95" s="19" t="n">
        <v>0.0121515535445172</v>
      </c>
      <c r="I95" s="1" t="n">
        <v>0.250079181176502</v>
      </c>
      <c r="J95" s="10" t="n">
        <f aca="false">POWER(2,D95)</f>
        <v>1.85931378490935</v>
      </c>
      <c r="K95" s="11" t="n">
        <f aca="false">1/J95</f>
        <v>0.537832832798985</v>
      </c>
    </row>
    <row r="96" customFormat="false" ht="14.25" hidden="false" customHeight="false" outlineLevel="0" collapsed="false">
      <c r="A96" s="1" t="s">
        <v>191</v>
      </c>
      <c r="B96" s="1" t="s">
        <v>192</v>
      </c>
      <c r="C96" s="1" t="s">
        <v>16</v>
      </c>
      <c r="D96" s="1" t="n">
        <v>0.889099420931017</v>
      </c>
      <c r="E96" s="1" t="n">
        <v>4.03853886044286</v>
      </c>
      <c r="F96" s="1" t="n">
        <v>6.28798120445373</v>
      </c>
      <c r="G96" s="18" t="n">
        <v>9.60391805944021E-007</v>
      </c>
      <c r="H96" s="19" t="n">
        <v>0.000394277774486403</v>
      </c>
      <c r="I96" s="1" t="n">
        <v>5.70453940928101</v>
      </c>
      <c r="J96" s="10" t="n">
        <f aca="false">POWER(2,D96)</f>
        <v>1.85201966951459</v>
      </c>
      <c r="K96" s="11" t="n">
        <f aca="false">1/J96</f>
        <v>0.539951068803765</v>
      </c>
    </row>
    <row r="97" customFormat="false" ht="14.25" hidden="false" customHeight="false" outlineLevel="0" collapsed="false">
      <c r="A97" s="1" t="s">
        <v>193</v>
      </c>
      <c r="B97" s="1"/>
      <c r="C97" s="1" t="s">
        <v>16</v>
      </c>
      <c r="D97" s="1" t="n">
        <v>0.888636633266234</v>
      </c>
      <c r="E97" s="1" t="n">
        <v>3.30590371841335</v>
      </c>
      <c r="F97" s="1" t="n">
        <v>3.33270455192627</v>
      </c>
      <c r="G97" s="1" t="n">
        <v>0.00248780554241904</v>
      </c>
      <c r="H97" s="19" t="n">
        <v>0.0369587144882126</v>
      </c>
      <c r="I97" s="1" t="n">
        <v>-1.81966037584572</v>
      </c>
      <c r="J97" s="10" t="n">
        <f aca="false">POWER(2,D97)</f>
        <v>1.85142567398578</v>
      </c>
      <c r="K97" s="11" t="n">
        <f aca="false">1/J97</f>
        <v>0.540124302072135</v>
      </c>
    </row>
    <row r="98" customFormat="false" ht="14.25" hidden="false" customHeight="false" outlineLevel="0" collapsed="false">
      <c r="A98" s="1" t="s">
        <v>194</v>
      </c>
      <c r="B98" s="1" t="s">
        <v>195</v>
      </c>
      <c r="C98" s="1" t="s">
        <v>16</v>
      </c>
      <c r="D98" s="1" t="n">
        <v>0.881822481011849</v>
      </c>
      <c r="E98" s="1" t="n">
        <v>0.977492098616229</v>
      </c>
      <c r="F98" s="1" t="n">
        <v>3.58654500885389</v>
      </c>
      <c r="G98" s="1" t="n">
        <v>0.00129598904886589</v>
      </c>
      <c r="H98" s="19" t="n">
        <v>0.0259522051142809</v>
      </c>
      <c r="I98" s="1" t="n">
        <v>-0.934403319406832</v>
      </c>
      <c r="J98" s="10" t="n">
        <f aca="false">POWER(2,D98)</f>
        <v>1.84270161993498</v>
      </c>
      <c r="K98" s="11" t="n">
        <f aca="false">1/J98</f>
        <v>0.542681457042017</v>
      </c>
    </row>
    <row r="99" customFormat="false" ht="14.25" hidden="false" customHeight="false" outlineLevel="0" collapsed="false">
      <c r="A99" s="1" t="s">
        <v>196</v>
      </c>
      <c r="B99" s="1" t="s">
        <v>197</v>
      </c>
      <c r="C99" s="1" t="s">
        <v>16</v>
      </c>
      <c r="D99" s="1" t="n">
        <v>0.880529103497441</v>
      </c>
      <c r="E99" s="1" t="n">
        <v>3.11275679043925</v>
      </c>
      <c r="F99" s="1" t="n">
        <v>6.62973881788281</v>
      </c>
      <c r="G99" s="18" t="n">
        <v>3.94355056299988E-007</v>
      </c>
      <c r="H99" s="19" t="n">
        <v>0.000240534049768347</v>
      </c>
      <c r="I99" s="1" t="n">
        <v>6.56202076077565</v>
      </c>
      <c r="J99" s="10" t="n">
        <f aca="false">POWER(2,D99)</f>
        <v>1.84105037641275</v>
      </c>
      <c r="K99" s="11" t="n">
        <f aca="false">1/J99</f>
        <v>0.54316818964426</v>
      </c>
    </row>
    <row r="100" customFormat="false" ht="14.25" hidden="false" customHeight="false" outlineLevel="0" collapsed="false">
      <c r="A100" s="1" t="s">
        <v>198</v>
      </c>
      <c r="B100" s="1" t="s">
        <v>199</v>
      </c>
      <c r="C100" s="1" t="s">
        <v>16</v>
      </c>
      <c r="D100" s="1" t="n">
        <v>0.879897025352419</v>
      </c>
      <c r="E100" s="1" t="n">
        <v>4.52119819612022</v>
      </c>
      <c r="F100" s="1" t="n">
        <v>6.4228862490497</v>
      </c>
      <c r="G100" s="18" t="n">
        <v>6.74912119534889E-007</v>
      </c>
      <c r="H100" s="19" t="n">
        <v>0.000337456557677735</v>
      </c>
      <c r="I100" s="1" t="n">
        <v>6.02221748606326</v>
      </c>
      <c r="J100" s="10" t="n">
        <f aca="false">POWER(2,D100)</f>
        <v>1.8402439462305</v>
      </c>
      <c r="K100" s="11" t="n">
        <f aca="false">1/J100</f>
        <v>0.543406216359721</v>
      </c>
    </row>
    <row r="101" customFormat="false" ht="14.25" hidden="false" customHeight="false" outlineLevel="0" collapsed="false">
      <c r="A101" s="1" t="s">
        <v>200</v>
      </c>
      <c r="B101" s="1"/>
      <c r="C101" s="1" t="s">
        <v>16</v>
      </c>
      <c r="D101" s="1" t="n">
        <v>0.878465242220907</v>
      </c>
      <c r="E101" s="1" t="n">
        <v>1.3324870903362</v>
      </c>
      <c r="F101" s="1" t="n">
        <v>4.88067617064459</v>
      </c>
      <c r="G101" s="18" t="n">
        <v>4.11840616025115E-005</v>
      </c>
      <c r="H101" s="19" t="n">
        <v>0.00361356385782627</v>
      </c>
      <c r="I101" s="1" t="n">
        <v>2.10867303928772</v>
      </c>
      <c r="J101" s="10" t="n">
        <f aca="false">POWER(2,D101)</f>
        <v>1.83841852703443</v>
      </c>
      <c r="K101" s="11" t="n">
        <f aca="false">1/J101</f>
        <v>0.5439457801881</v>
      </c>
    </row>
    <row r="102" customFormat="false" ht="14.25" hidden="false" customHeight="false" outlineLevel="0" collapsed="false">
      <c r="A102" s="1" t="s">
        <v>201</v>
      </c>
      <c r="B102" s="1" t="s">
        <v>202</v>
      </c>
      <c r="C102" s="1" t="s">
        <v>16</v>
      </c>
      <c r="D102" s="1" t="n">
        <v>0.877145997137836</v>
      </c>
      <c r="E102" s="1" t="n">
        <v>7.11412895300882</v>
      </c>
      <c r="F102" s="1" t="n">
        <v>7.24519591320373</v>
      </c>
      <c r="G102" s="18" t="n">
        <v>8.1980135455266E-008</v>
      </c>
      <c r="H102" s="20" t="n">
        <v>8.99422107853986E-005</v>
      </c>
      <c r="I102" s="1" t="n">
        <v>8.07034772846918</v>
      </c>
      <c r="J102" s="10" t="n">
        <f aca="false">POWER(2,D102)</f>
        <v>1.83673818851823</v>
      </c>
      <c r="K102" s="11" t="n">
        <f aca="false">1/J102</f>
        <v>0.544443408565887</v>
      </c>
    </row>
    <row r="103" customFormat="false" ht="14.25" hidden="false" customHeight="false" outlineLevel="0" collapsed="false">
      <c r="A103" s="1" t="s">
        <v>203</v>
      </c>
      <c r="B103" s="1" t="s">
        <v>204</v>
      </c>
      <c r="C103" s="1" t="s">
        <v>16</v>
      </c>
      <c r="D103" s="1" t="n">
        <v>0.871603094578357</v>
      </c>
      <c r="E103" s="1" t="n">
        <v>4.15641025086842</v>
      </c>
      <c r="F103" s="1" t="n">
        <v>3.4619703340427</v>
      </c>
      <c r="G103" s="1" t="n">
        <v>0.00178770936032125</v>
      </c>
      <c r="H103" s="19" t="n">
        <v>0.031027658068405</v>
      </c>
      <c r="I103" s="1" t="n">
        <v>-1.56963139036157</v>
      </c>
      <c r="J103" s="10" t="n">
        <f aca="false">POWER(2,D103)</f>
        <v>1.8296948925568</v>
      </c>
      <c r="K103" s="11" t="n">
        <f aca="false">1/J103</f>
        <v>0.546539209388407</v>
      </c>
    </row>
    <row r="104" customFormat="false" ht="14.25" hidden="false" customHeight="false" outlineLevel="0" collapsed="false">
      <c r="A104" s="1" t="s">
        <v>205</v>
      </c>
      <c r="B104" s="1"/>
      <c r="C104" s="1" t="s">
        <v>16</v>
      </c>
      <c r="D104" s="1" t="n">
        <v>0.866952626082091</v>
      </c>
      <c r="E104" s="1" t="n">
        <v>6.13896990676712</v>
      </c>
      <c r="F104" s="1" t="n">
        <v>5.62597331829885</v>
      </c>
      <c r="G104" s="18" t="n">
        <v>5.54843096476444E-006</v>
      </c>
      <c r="H104" s="19" t="n">
        <v>0.00120865208403869</v>
      </c>
      <c r="I104" s="1" t="n">
        <v>3.97640257157395</v>
      </c>
      <c r="J104" s="10" t="n">
        <f aca="false">POWER(2,D104)</f>
        <v>1.82380644154606</v>
      </c>
      <c r="K104" s="11" t="n">
        <f aca="false">1/J104</f>
        <v>0.548303798703709</v>
      </c>
    </row>
    <row r="105" customFormat="false" ht="14.25" hidden="false" customHeight="false" outlineLevel="0" collapsed="false">
      <c r="A105" s="1" t="s">
        <v>206</v>
      </c>
      <c r="B105" s="1"/>
      <c r="C105" s="1" t="s">
        <v>78</v>
      </c>
      <c r="D105" s="1" t="n">
        <v>0.865296412152283</v>
      </c>
      <c r="E105" s="1" t="n">
        <v>3.01687051742786</v>
      </c>
      <c r="F105" s="1" t="n">
        <v>4.94160725269434</v>
      </c>
      <c r="G105" s="18" t="n">
        <v>3.49410922902257E-005</v>
      </c>
      <c r="H105" s="19" t="n">
        <v>0.00340603853064721</v>
      </c>
      <c r="I105" s="1" t="n">
        <v>2.30106933630116</v>
      </c>
      <c r="J105" s="10" t="n">
        <f aca="false">POWER(2,D105)</f>
        <v>1.82171391306344</v>
      </c>
      <c r="K105" s="11" t="n">
        <f aca="false">1/J105</f>
        <v>0.548933612917505</v>
      </c>
    </row>
    <row r="106" customFormat="false" ht="14.25" hidden="false" customHeight="false" outlineLevel="0" collapsed="false">
      <c r="A106" s="1" t="s">
        <v>207</v>
      </c>
      <c r="B106" s="1" t="s">
        <v>208</v>
      </c>
      <c r="C106" s="1" t="s">
        <v>16</v>
      </c>
      <c r="D106" s="1" t="n">
        <v>0.864870249552821</v>
      </c>
      <c r="E106" s="1" t="n">
        <v>4.77341641218549</v>
      </c>
      <c r="F106" s="1" t="n">
        <v>3.79673298103963</v>
      </c>
      <c r="G106" s="1" t="n">
        <v>0.000748595257259206</v>
      </c>
      <c r="H106" s="19" t="n">
        <v>0.0194393409005892</v>
      </c>
      <c r="I106" s="1" t="n">
        <v>-0.774135865811627</v>
      </c>
      <c r="J106" s="10" t="n">
        <f aca="false">POWER(2,D106)</f>
        <v>1.8211758702601</v>
      </c>
      <c r="K106" s="11" t="n">
        <f aca="false">1/J106</f>
        <v>0.549095788237728</v>
      </c>
    </row>
    <row r="107" customFormat="false" ht="14.25" hidden="false" customHeight="false" outlineLevel="0" collapsed="false">
      <c r="A107" s="1" t="s">
        <v>209</v>
      </c>
      <c r="B107" s="1" t="s">
        <v>210</v>
      </c>
      <c r="C107" s="1" t="s">
        <v>16</v>
      </c>
      <c r="D107" s="1" t="n">
        <v>0.864604912534255</v>
      </c>
      <c r="E107" s="1" t="n">
        <v>4.69530153731615</v>
      </c>
      <c r="F107" s="1" t="n">
        <v>7.88882840892754</v>
      </c>
      <c r="G107" s="18" t="n">
        <v>1.66577805038068E-008</v>
      </c>
      <c r="H107" s="20" t="n">
        <v>2.7354638322713E-005</v>
      </c>
      <c r="I107" s="1" t="n">
        <v>9.6125213846654</v>
      </c>
      <c r="J107" s="10" t="n">
        <f aca="false">POWER(2,D107)</f>
        <v>1.82084095475273</v>
      </c>
      <c r="K107" s="11" t="n">
        <f aca="false">1/J107</f>
        <v>0.54919678590808</v>
      </c>
    </row>
    <row r="108" customFormat="false" ht="14.25" hidden="false" customHeight="false" outlineLevel="0" collapsed="false">
      <c r="A108" s="1" t="s">
        <v>211</v>
      </c>
      <c r="B108" s="1" t="s">
        <v>212</v>
      </c>
      <c r="C108" s="1" t="s">
        <v>16</v>
      </c>
      <c r="D108" s="1" t="n">
        <v>0.862795807668147</v>
      </c>
      <c r="E108" s="1" t="n">
        <v>5.72255170764895</v>
      </c>
      <c r="F108" s="1" t="n">
        <v>5.70361603894497</v>
      </c>
      <c r="G108" s="18" t="n">
        <v>4.5091620627734E-006</v>
      </c>
      <c r="H108" s="19" t="n">
        <v>0.00102405948634135</v>
      </c>
      <c r="I108" s="1" t="n">
        <v>4.17944818282048</v>
      </c>
      <c r="J108" s="10" t="n">
        <f aca="false">POWER(2,D108)</f>
        <v>1.81855909500748</v>
      </c>
      <c r="K108" s="11" t="n">
        <f aca="false">1/J108</f>
        <v>0.549885897436778</v>
      </c>
    </row>
    <row r="109" customFormat="false" ht="14.25" hidden="false" customHeight="false" outlineLevel="0" collapsed="false">
      <c r="A109" s="1" t="s">
        <v>213</v>
      </c>
      <c r="B109" s="1"/>
      <c r="C109" s="1" t="s">
        <v>16</v>
      </c>
      <c r="D109" s="1" t="n">
        <v>0.858645813230336</v>
      </c>
      <c r="E109" s="1" t="n">
        <v>4.23613392356931</v>
      </c>
      <c r="F109" s="1" t="n">
        <v>4.96456271486412</v>
      </c>
      <c r="G109" s="18" t="n">
        <v>3.28429177134286E-005</v>
      </c>
      <c r="H109" s="19" t="n">
        <v>0.00330721984597298</v>
      </c>
      <c r="I109" s="1" t="n">
        <v>2.28172866669452</v>
      </c>
      <c r="J109" s="10" t="n">
        <f aca="false">POWER(2,D109)</f>
        <v>1.81333542291192</v>
      </c>
      <c r="K109" s="11" t="n">
        <f aca="false">1/J109</f>
        <v>0.551469952753785</v>
      </c>
    </row>
    <row r="110" customFormat="false" ht="14.25" hidden="false" customHeight="false" outlineLevel="0" collapsed="false">
      <c r="A110" s="1" t="s">
        <v>214</v>
      </c>
      <c r="B110" s="1" t="s">
        <v>215</v>
      </c>
      <c r="C110" s="1" t="s">
        <v>16</v>
      </c>
      <c r="D110" s="1" t="n">
        <v>0.852742003798944</v>
      </c>
      <c r="E110" s="1" t="n">
        <v>4.63430994975765</v>
      </c>
      <c r="F110" s="1" t="n">
        <v>4.16100986268672</v>
      </c>
      <c r="G110" s="1" t="n">
        <v>0.000285129556464494</v>
      </c>
      <c r="H110" s="19" t="n">
        <v>0.0108501707155152</v>
      </c>
      <c r="I110" s="1" t="n">
        <v>0.151021361121036</v>
      </c>
      <c r="J110" s="10" t="n">
        <f aca="false">POWER(2,D110)</f>
        <v>1.80593003814952</v>
      </c>
      <c r="K110" s="11" t="n">
        <f aca="false">1/J110</f>
        <v>0.5537313067923</v>
      </c>
    </row>
    <row r="111" customFormat="false" ht="14.25" hidden="false" customHeight="false" outlineLevel="0" collapsed="false">
      <c r="A111" s="1" t="s">
        <v>216</v>
      </c>
      <c r="B111" s="1" t="s">
        <v>217</v>
      </c>
      <c r="C111" s="1" t="s">
        <v>16</v>
      </c>
      <c r="D111" s="1" t="n">
        <v>0.851664850635363</v>
      </c>
      <c r="E111" s="1" t="n">
        <v>4.64909522163168</v>
      </c>
      <c r="F111" s="1" t="n">
        <v>5.51494608818836</v>
      </c>
      <c r="G111" s="18" t="n">
        <v>7.46872818868046E-006</v>
      </c>
      <c r="H111" s="19" t="n">
        <v>0.00147169042086618</v>
      </c>
      <c r="I111" s="1" t="n">
        <v>3.68660920509962</v>
      </c>
      <c r="J111" s="10" t="n">
        <f aca="false">POWER(2,D111)</f>
        <v>1.80458218764221</v>
      </c>
      <c r="K111" s="11" t="n">
        <f aca="false">1/J111</f>
        <v>0.554144891182018</v>
      </c>
    </row>
    <row r="112" customFormat="false" ht="14.25" hidden="false" customHeight="false" outlineLevel="0" collapsed="false">
      <c r="A112" s="1" t="s">
        <v>218</v>
      </c>
      <c r="B112" s="1"/>
      <c r="C112" s="1" t="s">
        <v>78</v>
      </c>
      <c r="D112" s="1" t="n">
        <v>0.851365549503152</v>
      </c>
      <c r="E112" s="1" t="n">
        <v>1.41654504523461</v>
      </c>
      <c r="F112" s="1" t="n">
        <v>3.85439873623839</v>
      </c>
      <c r="G112" s="1" t="n">
        <v>0.000643201570458531</v>
      </c>
      <c r="H112" s="19" t="n">
        <v>0.0176719010632545</v>
      </c>
      <c r="I112" s="1" t="n">
        <v>-0.31069959667651</v>
      </c>
      <c r="J112" s="10" t="n">
        <f aca="false">POWER(2,D112)</f>
        <v>1.80420784832961</v>
      </c>
      <c r="K112" s="11" t="n">
        <f aca="false">1/J112</f>
        <v>0.554259865860705</v>
      </c>
    </row>
    <row r="113" customFormat="false" ht="14.25" hidden="false" customHeight="false" outlineLevel="0" collapsed="false">
      <c r="A113" s="1" t="s">
        <v>219</v>
      </c>
      <c r="B113" s="1"/>
      <c r="C113" s="1" t="s">
        <v>78</v>
      </c>
      <c r="D113" s="1" t="n">
        <v>0.837198196282939</v>
      </c>
      <c r="E113" s="1" t="n">
        <v>2.89876910963604</v>
      </c>
      <c r="F113" s="1" t="n">
        <v>3.27588227684866</v>
      </c>
      <c r="G113" s="1" t="n">
        <v>0.00287340357057773</v>
      </c>
      <c r="H113" s="19" t="n">
        <v>0.0396656265175999</v>
      </c>
      <c r="I113" s="1" t="n">
        <v>-1.80985448502637</v>
      </c>
      <c r="J113" s="10" t="n">
        <f aca="false">POWER(2,D113)</f>
        <v>1.78657712637414</v>
      </c>
      <c r="K113" s="11" t="n">
        <f aca="false">1/J113</f>
        <v>0.559729543850985</v>
      </c>
    </row>
    <row r="114" customFormat="false" ht="14.25" hidden="false" customHeight="false" outlineLevel="0" collapsed="false">
      <c r="A114" s="1" t="s">
        <v>220</v>
      </c>
      <c r="B114" s="1"/>
      <c r="C114" s="1" t="s">
        <v>16</v>
      </c>
      <c r="D114" s="1" t="n">
        <v>0.834531384849911</v>
      </c>
      <c r="E114" s="1" t="n">
        <v>5.7169514804574</v>
      </c>
      <c r="F114" s="1" t="n">
        <v>3.38894322675567</v>
      </c>
      <c r="G114" s="1" t="n">
        <v>0.00215559547140672</v>
      </c>
      <c r="H114" s="19" t="n">
        <v>0.034314125335705</v>
      </c>
      <c r="I114" s="1" t="n">
        <v>-1.7689296602206</v>
      </c>
      <c r="J114" s="10" t="n">
        <f aca="false">POWER(2,D114)</f>
        <v>1.78327770179396</v>
      </c>
      <c r="K114" s="11" t="n">
        <f aca="false">1/J114</f>
        <v>0.560765156763867</v>
      </c>
    </row>
    <row r="115" customFormat="false" ht="14.25" hidden="false" customHeight="false" outlineLevel="0" collapsed="false">
      <c r="A115" s="1" t="s">
        <v>221</v>
      </c>
      <c r="B115" s="1"/>
      <c r="C115" s="1" t="s">
        <v>16</v>
      </c>
      <c r="D115" s="1" t="n">
        <v>0.834010319798868</v>
      </c>
      <c r="E115" s="1" t="n">
        <v>2.48270626131544</v>
      </c>
      <c r="F115" s="1" t="n">
        <v>4.3573023099058</v>
      </c>
      <c r="G115" s="1" t="n">
        <v>0.000168609726900111</v>
      </c>
      <c r="H115" s="19" t="n">
        <v>0.00794587295775623</v>
      </c>
      <c r="I115" s="1" t="n">
        <v>0.859309140324235</v>
      </c>
      <c r="J115" s="10" t="n">
        <f aca="false">POWER(2,D115)</f>
        <v>1.78263374317616</v>
      </c>
      <c r="K115" s="11" t="n">
        <f aca="false">1/J115</f>
        <v>0.560967727570486</v>
      </c>
    </row>
    <row r="116" customFormat="false" ht="14.25" hidden="false" customHeight="false" outlineLevel="0" collapsed="false">
      <c r="A116" s="1" t="s">
        <v>222</v>
      </c>
      <c r="B116" s="1" t="s">
        <v>223</v>
      </c>
      <c r="C116" s="1" t="s">
        <v>16</v>
      </c>
      <c r="D116" s="1" t="n">
        <v>0.830711285617317</v>
      </c>
      <c r="E116" s="1" t="n">
        <v>2.547491746389</v>
      </c>
      <c r="F116" s="1" t="n">
        <v>5.51401783276476</v>
      </c>
      <c r="G116" s="18" t="n">
        <v>7.48733163941654E-006</v>
      </c>
      <c r="H116" s="19" t="n">
        <v>0.00147169042086618</v>
      </c>
      <c r="I116" s="1" t="n">
        <v>3.76398503616882</v>
      </c>
      <c r="J116" s="10" t="n">
        <f aca="false">POWER(2,D116)</f>
        <v>1.77856202285174</v>
      </c>
      <c r="K116" s="11" t="n">
        <f aca="false">1/J116</f>
        <v>0.562251969372764</v>
      </c>
    </row>
    <row r="117" customFormat="false" ht="14.25" hidden="false" customHeight="false" outlineLevel="0" collapsed="false">
      <c r="A117" s="1" t="s">
        <v>224</v>
      </c>
      <c r="B117" s="1"/>
      <c r="C117" s="1" t="s">
        <v>16</v>
      </c>
      <c r="D117" s="1" t="n">
        <v>0.830042087206181</v>
      </c>
      <c r="E117" s="1" t="n">
        <v>2.51074015993172</v>
      </c>
      <c r="F117" s="1" t="n">
        <v>4.57314670851848</v>
      </c>
      <c r="G117" s="18" t="n">
        <v>9.43745835119275E-005</v>
      </c>
      <c r="H117" s="19" t="n">
        <v>0.00564344148126787</v>
      </c>
      <c r="I117" s="1" t="n">
        <v>1.39829758009278</v>
      </c>
      <c r="J117" s="10" t="n">
        <f aca="false">POWER(2,D117)</f>
        <v>1.7777372228439</v>
      </c>
      <c r="K117" s="11" t="n">
        <f aca="false">1/J117</f>
        <v>0.562512832127275</v>
      </c>
    </row>
    <row r="118" customFormat="false" ht="14.25" hidden="false" customHeight="false" outlineLevel="0" collapsed="false">
      <c r="A118" s="1" t="s">
        <v>225</v>
      </c>
      <c r="B118" s="1" t="s">
        <v>226</v>
      </c>
      <c r="C118" s="1" t="s">
        <v>16</v>
      </c>
      <c r="D118" s="1" t="n">
        <v>0.829693310465124</v>
      </c>
      <c r="E118" s="1" t="n">
        <v>1.21267015918832</v>
      </c>
      <c r="F118" s="1" t="n">
        <v>3.29334454661959</v>
      </c>
      <c r="G118" s="1" t="n">
        <v>0.00274915662156263</v>
      </c>
      <c r="H118" s="19" t="n">
        <v>0.0388401396131035</v>
      </c>
      <c r="I118" s="1" t="n">
        <v>-1.57120217578996</v>
      </c>
      <c r="J118" s="10" t="n">
        <f aca="false">POWER(2,D118)</f>
        <v>1.77730750038985</v>
      </c>
      <c r="K118" s="11" t="n">
        <f aca="false">1/J118</f>
        <v>0.562648838077064</v>
      </c>
    </row>
    <row r="119" customFormat="false" ht="14.25" hidden="false" customHeight="false" outlineLevel="0" collapsed="false">
      <c r="A119" s="1" t="s">
        <v>227</v>
      </c>
      <c r="B119" s="1"/>
      <c r="C119" s="1" t="s">
        <v>16</v>
      </c>
      <c r="D119" s="1" t="n">
        <v>0.825281174323176</v>
      </c>
      <c r="E119" s="1" t="n">
        <v>1.87520718939808</v>
      </c>
      <c r="F119" s="1" t="n">
        <v>3.25251362197974</v>
      </c>
      <c r="G119" s="1" t="n">
        <v>0.00304816043634863</v>
      </c>
      <c r="H119" s="19" t="n">
        <v>0.0409258672925602</v>
      </c>
      <c r="I119" s="1" t="n">
        <v>-1.73347025143843</v>
      </c>
      <c r="J119" s="10" t="n">
        <f aca="false">POWER(2,D119)</f>
        <v>1.77188033550874</v>
      </c>
      <c r="K119" s="11" t="n">
        <f aca="false">1/J119</f>
        <v>0.564372198257328</v>
      </c>
    </row>
    <row r="120" customFormat="false" ht="14.25" hidden="false" customHeight="false" outlineLevel="0" collapsed="false">
      <c r="A120" s="1" t="s">
        <v>228</v>
      </c>
      <c r="B120" s="1" t="s">
        <v>229</v>
      </c>
      <c r="C120" s="1" t="s">
        <v>16</v>
      </c>
      <c r="D120" s="1" t="n">
        <v>0.823892959430434</v>
      </c>
      <c r="E120" s="1" t="n">
        <v>4.78257071353848</v>
      </c>
      <c r="F120" s="1" t="n">
        <v>5.12604416216643</v>
      </c>
      <c r="G120" s="18" t="n">
        <v>2.12486455717279E-005</v>
      </c>
      <c r="H120" s="19" t="n">
        <v>0.00248898188341578</v>
      </c>
      <c r="I120" s="1" t="n">
        <v>2.66144126488108</v>
      </c>
      <c r="J120" s="10" t="n">
        <f aca="false">POWER(2,D120)</f>
        <v>1.77017618629642</v>
      </c>
      <c r="K120" s="11" t="n">
        <f aca="false">1/J120</f>
        <v>0.564915519563175</v>
      </c>
    </row>
    <row r="121" customFormat="false" ht="14.25" hidden="false" customHeight="false" outlineLevel="0" collapsed="false">
      <c r="A121" s="1" t="s">
        <v>230</v>
      </c>
      <c r="B121" s="1" t="s">
        <v>231</v>
      </c>
      <c r="C121" s="1" t="s">
        <v>16</v>
      </c>
      <c r="D121" s="1" t="n">
        <v>0.813427650184589</v>
      </c>
      <c r="E121" s="1" t="n">
        <v>6.58528400649169</v>
      </c>
      <c r="F121" s="1" t="n">
        <v>3.23715366555375</v>
      </c>
      <c r="G121" s="1" t="n">
        <v>0.00316854869688838</v>
      </c>
      <c r="H121" s="19" t="n">
        <v>0.0412623073256794</v>
      </c>
      <c r="I121" s="1" t="n">
        <v>-2.08556956098013</v>
      </c>
      <c r="J121" s="10" t="n">
        <f aca="false">POWER(2,D121)</f>
        <v>1.75738179032914</v>
      </c>
      <c r="K121" s="11" t="n">
        <f aca="false">1/J121</f>
        <v>0.56902831559027</v>
      </c>
    </row>
    <row r="122" customFormat="false" ht="14.25" hidden="false" customHeight="false" outlineLevel="0" collapsed="false">
      <c r="A122" s="1" t="s">
        <v>232</v>
      </c>
      <c r="B122" s="1" t="s">
        <v>233</v>
      </c>
      <c r="C122" s="1" t="s">
        <v>16</v>
      </c>
      <c r="D122" s="1" t="n">
        <v>0.812925658527989</v>
      </c>
      <c r="E122" s="1" t="n">
        <v>8.20110119301125</v>
      </c>
      <c r="F122" s="1" t="n">
        <v>3.8250640384225</v>
      </c>
      <c r="G122" s="1" t="n">
        <v>0.000694856980524834</v>
      </c>
      <c r="H122" s="19" t="n">
        <v>0.0185191096382574</v>
      </c>
      <c r="I122" s="1" t="n">
        <v>-0.549844691807146</v>
      </c>
      <c r="J122" s="10" t="n">
        <f aca="false">POWER(2,D122)</f>
        <v>1.75677040849998</v>
      </c>
      <c r="K122" s="11" t="n">
        <f aca="false">1/J122</f>
        <v>0.569226345777223</v>
      </c>
    </row>
    <row r="123" customFormat="false" ht="14.25" hidden="false" customHeight="false" outlineLevel="0" collapsed="false">
      <c r="A123" s="1" t="s">
        <v>234</v>
      </c>
      <c r="B123" s="1" t="s">
        <v>235</v>
      </c>
      <c r="C123" s="1" t="s">
        <v>16</v>
      </c>
      <c r="D123" s="1" t="n">
        <v>0.809178544121929</v>
      </c>
      <c r="E123" s="1" t="n">
        <v>6.8047872281532</v>
      </c>
      <c r="F123" s="1" t="n">
        <v>5.03264835191552</v>
      </c>
      <c r="G123" s="18" t="n">
        <v>2.73328823760861E-005</v>
      </c>
      <c r="H123" s="19" t="n">
        <v>0.00288936485388788</v>
      </c>
      <c r="I123" s="1" t="n">
        <v>2.45420409327678</v>
      </c>
      <c r="J123" s="10" t="n">
        <f aca="false">POWER(2,D123)</f>
        <v>1.75221346601992</v>
      </c>
      <c r="K123" s="11" t="n">
        <f aca="false">1/J123</f>
        <v>0.570706720038775</v>
      </c>
    </row>
    <row r="124" customFormat="false" ht="14.25" hidden="false" customHeight="false" outlineLevel="0" collapsed="false">
      <c r="A124" s="1" t="s">
        <v>236</v>
      </c>
      <c r="B124" s="1" t="s">
        <v>237</v>
      </c>
      <c r="C124" s="1" t="s">
        <v>16</v>
      </c>
      <c r="D124" s="1" t="n">
        <v>0.804415643111975</v>
      </c>
      <c r="E124" s="1" t="n">
        <v>6.09084482429618</v>
      </c>
      <c r="F124" s="1" t="n">
        <v>4.34248868285666</v>
      </c>
      <c r="G124" s="1" t="n">
        <v>0.000175445211527006</v>
      </c>
      <c r="H124" s="19" t="n">
        <v>0.00803735409034326</v>
      </c>
      <c r="I124" s="1" t="n">
        <v>0.645948994870196</v>
      </c>
      <c r="J124" s="10" t="n">
        <f aca="false">POWER(2,D124)</f>
        <v>1.74643826189119</v>
      </c>
      <c r="K124" s="11" t="n">
        <f aca="false">1/J124</f>
        <v>0.572593959844372</v>
      </c>
    </row>
    <row r="125" customFormat="false" ht="14.25" hidden="false" customHeight="false" outlineLevel="0" collapsed="false">
      <c r="A125" s="1" t="s">
        <v>238</v>
      </c>
      <c r="B125" s="1"/>
      <c r="C125" s="1" t="s">
        <v>16</v>
      </c>
      <c r="D125" s="1" t="n">
        <v>0.801547659519619</v>
      </c>
      <c r="E125" s="1" t="n">
        <v>1.13815088149703</v>
      </c>
      <c r="F125" s="1" t="n">
        <v>3.34072342476322</v>
      </c>
      <c r="G125" s="1" t="n">
        <v>0.00243758152361731</v>
      </c>
      <c r="H125" s="19" t="n">
        <v>0.0365164452286779</v>
      </c>
      <c r="I125" s="1" t="n">
        <v>-1.46347867229418</v>
      </c>
      <c r="J125" s="10" t="n">
        <f aca="false">POWER(2,D125)</f>
        <v>1.7429699051731</v>
      </c>
      <c r="K125" s="11" t="n">
        <f aca="false">1/J125</f>
        <v>0.5737333714323</v>
      </c>
    </row>
    <row r="126" customFormat="false" ht="14.25" hidden="false" customHeight="false" outlineLevel="0" collapsed="false">
      <c r="A126" s="1" t="s">
        <v>239</v>
      </c>
      <c r="B126" s="1"/>
      <c r="C126" s="1" t="s">
        <v>16</v>
      </c>
      <c r="D126" s="1" t="n">
        <v>0.800263742231745</v>
      </c>
      <c r="E126" s="1" t="n">
        <v>3.15361139345402</v>
      </c>
      <c r="F126" s="1" t="n">
        <v>3.51984131697688</v>
      </c>
      <c r="G126" s="1" t="n">
        <v>0.0015401424062003</v>
      </c>
      <c r="H126" s="19" t="n">
        <v>0.0287307186433697</v>
      </c>
      <c r="I126" s="1" t="n">
        <v>-1.29111955163861</v>
      </c>
      <c r="J126" s="10" t="n">
        <f aca="false">POWER(2,D126)</f>
        <v>1.74141945018817</v>
      </c>
      <c r="K126" s="11" t="n">
        <f aca="false">1/J126</f>
        <v>0.574244189067686</v>
      </c>
    </row>
    <row r="127" customFormat="false" ht="14.25" hidden="false" customHeight="false" outlineLevel="0" collapsed="false">
      <c r="A127" s="1" t="s">
        <v>240</v>
      </c>
      <c r="B127" s="1" t="s">
        <v>241</v>
      </c>
      <c r="C127" s="1" t="s">
        <v>16</v>
      </c>
      <c r="D127" s="1" t="n">
        <v>0.797628833390299</v>
      </c>
      <c r="E127" s="1" t="n">
        <v>5.20393963909651</v>
      </c>
      <c r="F127" s="1" t="n">
        <v>3.80169666432818</v>
      </c>
      <c r="G127" s="1" t="n">
        <v>0.000738894632671676</v>
      </c>
      <c r="H127" s="19" t="n">
        <v>0.0192835239832212</v>
      </c>
      <c r="I127" s="1" t="n">
        <v>-0.766162451143643</v>
      </c>
      <c r="J127" s="10" t="n">
        <f aca="false">POWER(2,D127)</f>
        <v>1.73824185979573</v>
      </c>
      <c r="K127" s="11" t="n">
        <f aca="false">1/J127</f>
        <v>0.575293935285575</v>
      </c>
    </row>
    <row r="128" customFormat="false" ht="14.25" hidden="false" customHeight="false" outlineLevel="0" collapsed="false">
      <c r="A128" s="1" t="s">
        <v>242</v>
      </c>
      <c r="B128" s="1" t="s">
        <v>243</v>
      </c>
      <c r="C128" s="1" t="s">
        <v>16</v>
      </c>
      <c r="D128" s="1" t="n">
        <v>0.796954264444826</v>
      </c>
      <c r="E128" s="1" t="n">
        <v>4.89434043025813</v>
      </c>
      <c r="F128" s="1" t="n">
        <v>4.13828239714853</v>
      </c>
      <c r="G128" s="1" t="n">
        <v>0.000302952569648535</v>
      </c>
      <c r="H128" s="19" t="n">
        <v>0.0113863229874242</v>
      </c>
      <c r="I128" s="1" t="n">
        <v>0.0914772924719909</v>
      </c>
      <c r="J128" s="10" t="n">
        <f aca="false">POWER(2,D128)</f>
        <v>1.73742929036372</v>
      </c>
      <c r="K128" s="11" t="n">
        <f aca="false">1/J128</f>
        <v>0.575562991568224</v>
      </c>
    </row>
    <row r="129" customFormat="false" ht="14.25" hidden="false" customHeight="false" outlineLevel="0" collapsed="false">
      <c r="A129" s="1" t="s">
        <v>244</v>
      </c>
      <c r="B129" s="1" t="s">
        <v>245</v>
      </c>
      <c r="C129" s="1" t="s">
        <v>16</v>
      </c>
      <c r="D129" s="1" t="n">
        <v>0.795635433670245</v>
      </c>
      <c r="E129" s="1" t="n">
        <v>2.67296071913421</v>
      </c>
      <c r="F129" s="1" t="n">
        <v>3.40357765173201</v>
      </c>
      <c r="G129" s="1" t="n">
        <v>0.00207644188061793</v>
      </c>
      <c r="H129" s="19" t="n">
        <v>0.0336811607594449</v>
      </c>
      <c r="I129" s="1" t="n">
        <v>-1.5002412819212</v>
      </c>
      <c r="J129" s="10" t="n">
        <f aca="false">POWER(2,D129)</f>
        <v>1.73584175582061</v>
      </c>
      <c r="K129" s="11" t="n">
        <f aca="false">1/J129</f>
        <v>0.576089379487969</v>
      </c>
    </row>
    <row r="130" customFormat="false" ht="14.25" hidden="false" customHeight="false" outlineLevel="0" collapsed="false">
      <c r="A130" s="1" t="s">
        <v>246</v>
      </c>
      <c r="B130" s="1"/>
      <c r="C130" s="1" t="s">
        <v>16</v>
      </c>
      <c r="D130" s="1" t="n">
        <v>0.791513060464035</v>
      </c>
      <c r="E130" s="1" t="n">
        <v>1.36982124339228</v>
      </c>
      <c r="F130" s="1" t="n">
        <v>4.88944162345264</v>
      </c>
      <c r="G130" s="18" t="n">
        <v>4.02215200884951E-005</v>
      </c>
      <c r="H130" s="19" t="n">
        <v>0.00357770421187164</v>
      </c>
      <c r="I130" s="1" t="n">
        <v>2.10578094018754</v>
      </c>
      <c r="J130" s="10" t="n">
        <f aca="false">POWER(2,D130)</f>
        <v>1.73088882151487</v>
      </c>
      <c r="K130" s="11" t="n">
        <f aca="false">1/J130</f>
        <v>0.577737857897077</v>
      </c>
    </row>
    <row r="131" customFormat="false" ht="14.25" hidden="false" customHeight="false" outlineLevel="0" collapsed="false">
      <c r="A131" s="1" t="s">
        <v>247</v>
      </c>
      <c r="B131" s="1" t="s">
        <v>248</v>
      </c>
      <c r="C131" s="1" t="s">
        <v>16</v>
      </c>
      <c r="D131" s="1" t="n">
        <v>0.790282126903706</v>
      </c>
      <c r="E131" s="1" t="n">
        <v>2.01103181819695</v>
      </c>
      <c r="F131" s="1" t="n">
        <v>4.51099563273837</v>
      </c>
      <c r="G131" s="1" t="n">
        <v>0.000111562083012434</v>
      </c>
      <c r="H131" s="19" t="n">
        <v>0.00616473911496846</v>
      </c>
      <c r="I131" s="1" t="n">
        <v>1.26539660445088</v>
      </c>
      <c r="J131" s="10" t="n">
        <f aca="false">POWER(2,D131)</f>
        <v>1.72941262564498</v>
      </c>
      <c r="K131" s="11" t="n">
        <f aca="false">1/J131</f>
        <v>0.578231004660935</v>
      </c>
    </row>
    <row r="132" customFormat="false" ht="14.25" hidden="false" customHeight="false" outlineLevel="0" collapsed="false">
      <c r="A132" s="1" t="s">
        <v>249</v>
      </c>
      <c r="B132" s="1"/>
      <c r="C132" s="1" t="s">
        <v>16</v>
      </c>
      <c r="D132" s="1" t="n">
        <v>0.78776437023655</v>
      </c>
      <c r="E132" s="1" t="n">
        <v>2.25394862107521</v>
      </c>
      <c r="F132" s="1" t="n">
        <v>3.73290116631364</v>
      </c>
      <c r="G132" s="1" t="n">
        <v>0.000885019843177548</v>
      </c>
      <c r="H132" s="19" t="n">
        <v>0.0214428967767381</v>
      </c>
      <c r="I132" s="1" t="n">
        <v>-0.672856488617365</v>
      </c>
      <c r="J132" s="10" t="n">
        <f aca="false">POWER(2,D132)</f>
        <v>1.72639712840067</v>
      </c>
      <c r="K132" s="11" t="n">
        <f aca="false">1/J132</f>
        <v>0.579241000549161</v>
      </c>
    </row>
    <row r="133" customFormat="false" ht="14.25" hidden="false" customHeight="false" outlineLevel="0" collapsed="false">
      <c r="A133" s="1" t="s">
        <v>250</v>
      </c>
      <c r="B133" s="1"/>
      <c r="C133" s="1" t="s">
        <v>16</v>
      </c>
      <c r="D133" s="1" t="n">
        <v>0.78152965605176</v>
      </c>
      <c r="E133" s="1" t="n">
        <v>5.90315556722161</v>
      </c>
      <c r="F133" s="1" t="n">
        <v>6.19068934199676</v>
      </c>
      <c r="G133" s="18" t="n">
        <v>1.23994527023096E-006</v>
      </c>
      <c r="H133" s="19" t="n">
        <v>0.000472684850515902</v>
      </c>
      <c r="I133" s="1" t="n">
        <v>5.42947214015645</v>
      </c>
      <c r="J133" s="10" t="n">
        <f aca="false">POWER(2,D133)</f>
        <v>1.71895247239657</v>
      </c>
      <c r="K133" s="11" t="n">
        <f aca="false">1/J133</f>
        <v>0.581749650475091</v>
      </c>
    </row>
    <row r="134" customFormat="false" ht="14.25" hidden="false" customHeight="false" outlineLevel="0" collapsed="false">
      <c r="A134" s="1" t="s">
        <v>251</v>
      </c>
      <c r="B134" s="1" t="s">
        <v>252</v>
      </c>
      <c r="C134" s="1" t="s">
        <v>16</v>
      </c>
      <c r="D134" s="1" t="n">
        <v>0.780670231566016</v>
      </c>
      <c r="E134" s="1" t="n">
        <v>4.38322868154133</v>
      </c>
      <c r="F134" s="1" t="n">
        <v>4.98233911597593</v>
      </c>
      <c r="G134" s="18" t="n">
        <v>3.13051722059935E-005</v>
      </c>
      <c r="H134" s="19" t="n">
        <v>0.0032129943089113</v>
      </c>
      <c r="I134" s="1" t="n">
        <v>2.30454924059817</v>
      </c>
      <c r="J134" s="10" t="n">
        <f aca="false">POWER(2,D134)</f>
        <v>1.7179287841827</v>
      </c>
      <c r="K134" s="11" t="n">
        <f aca="false">1/J134</f>
        <v>0.58209630644017</v>
      </c>
    </row>
    <row r="135" customFormat="false" ht="14.25" hidden="false" customHeight="false" outlineLevel="0" collapsed="false">
      <c r="A135" s="1" t="s">
        <v>253</v>
      </c>
      <c r="B135" s="1"/>
      <c r="C135" s="1" t="s">
        <v>16</v>
      </c>
      <c r="D135" s="1" t="n">
        <v>0.779862955137028</v>
      </c>
      <c r="E135" s="1" t="n">
        <v>1.76913763028553</v>
      </c>
      <c r="F135" s="1" t="n">
        <v>3.77796175322682</v>
      </c>
      <c r="G135" s="1" t="n">
        <v>0.000786420730163789</v>
      </c>
      <c r="H135" s="19" t="n">
        <v>0.0200579566876184</v>
      </c>
      <c r="I135" s="1" t="n">
        <v>-0.491641392410767</v>
      </c>
      <c r="J135" s="10" t="n">
        <f aca="false">POWER(2,D135)</f>
        <v>1.71696776647957</v>
      </c>
      <c r="K135" s="11" t="n">
        <f aca="false">1/J135</f>
        <v>0.582422116199872</v>
      </c>
    </row>
    <row r="136" customFormat="false" ht="14.25" hidden="false" customHeight="false" outlineLevel="0" collapsed="false">
      <c r="A136" s="1" t="s">
        <v>254</v>
      </c>
      <c r="B136" s="1"/>
      <c r="C136" s="1" t="s">
        <v>132</v>
      </c>
      <c r="D136" s="1" t="n">
        <v>0.778314638353747</v>
      </c>
      <c r="E136" s="1" t="n">
        <v>1.04570237402614</v>
      </c>
      <c r="F136" s="1" t="n">
        <v>3.72160408065263</v>
      </c>
      <c r="G136" s="1" t="n">
        <v>0.000911576181262609</v>
      </c>
      <c r="H136" s="19" t="n">
        <v>0.0217103274577246</v>
      </c>
      <c r="I136" s="1" t="n">
        <v>-0.626805222485481</v>
      </c>
      <c r="J136" s="10" t="n">
        <f aca="false">POWER(2,D136)</f>
        <v>1.71512608551021</v>
      </c>
      <c r="K136" s="11" t="n">
        <f aca="false">1/J136</f>
        <v>0.58304751379402</v>
      </c>
    </row>
    <row r="137" customFormat="false" ht="14.25" hidden="false" customHeight="false" outlineLevel="0" collapsed="false">
      <c r="A137" s="1" t="s">
        <v>255</v>
      </c>
      <c r="B137" s="1"/>
      <c r="C137" s="1" t="s">
        <v>16</v>
      </c>
      <c r="D137" s="1" t="n">
        <v>0.777785847871513</v>
      </c>
      <c r="E137" s="1" t="n">
        <v>0.734586314175559</v>
      </c>
      <c r="F137" s="1" t="n">
        <v>3.82722806458171</v>
      </c>
      <c r="G137" s="1" t="n">
        <v>0.000690911300823923</v>
      </c>
      <c r="H137" s="19" t="n">
        <v>0.0184984005274774</v>
      </c>
      <c r="I137" s="1" t="n">
        <v>-0.403919947737498</v>
      </c>
      <c r="J137" s="10" t="n">
        <f aca="false">POWER(2,D137)</f>
        <v>1.71449755617183</v>
      </c>
      <c r="K137" s="11" t="n">
        <f aca="false">1/J137</f>
        <v>0.583261257153857</v>
      </c>
    </row>
    <row r="138" customFormat="false" ht="14.25" hidden="false" customHeight="false" outlineLevel="0" collapsed="false">
      <c r="A138" s="1" t="s">
        <v>256</v>
      </c>
      <c r="B138" s="1"/>
      <c r="C138" s="1" t="s">
        <v>78</v>
      </c>
      <c r="D138" s="1" t="n">
        <v>0.775546256448922</v>
      </c>
      <c r="E138" s="1" t="n">
        <v>2.18439014157579</v>
      </c>
      <c r="F138" s="1" t="n">
        <v>4.29858098571782</v>
      </c>
      <c r="G138" s="1" t="n">
        <v>0.000197361192679545</v>
      </c>
      <c r="H138" s="19" t="n">
        <v>0.00851164998247057</v>
      </c>
      <c r="I138" s="1" t="n">
        <v>0.733963957594513</v>
      </c>
      <c r="J138" s="10" t="n">
        <f aca="false">POWER(2,D138)</f>
        <v>1.71183809240057</v>
      </c>
      <c r="K138" s="11" t="n">
        <f aca="false">1/J138</f>
        <v>0.584167395526095</v>
      </c>
    </row>
    <row r="139" customFormat="false" ht="14.25" hidden="false" customHeight="false" outlineLevel="0" collapsed="false">
      <c r="A139" s="1" t="s">
        <v>257</v>
      </c>
      <c r="B139" s="1" t="s">
        <v>258</v>
      </c>
      <c r="C139" s="1" t="s">
        <v>16</v>
      </c>
      <c r="D139" s="1" t="n">
        <v>0.770913799803277</v>
      </c>
      <c r="E139" s="1" t="n">
        <v>5.1438868926207</v>
      </c>
      <c r="F139" s="1" t="n">
        <v>5.65851743401092</v>
      </c>
      <c r="G139" s="18" t="n">
        <v>5.08622154486863E-006</v>
      </c>
      <c r="H139" s="19" t="n">
        <v>0.00111938822206037</v>
      </c>
      <c r="I139" s="1" t="n">
        <v>4.04936588908295</v>
      </c>
      <c r="J139" s="10" t="n">
        <f aca="false">POWER(2,D139)</f>
        <v>1.70635023973543</v>
      </c>
      <c r="K139" s="11" t="n">
        <f aca="false">1/J139</f>
        <v>0.586046156711091</v>
      </c>
    </row>
    <row r="140" customFormat="false" ht="14.25" hidden="false" customHeight="false" outlineLevel="0" collapsed="false">
      <c r="A140" s="1" t="s">
        <v>259</v>
      </c>
      <c r="B140" s="1"/>
      <c r="C140" s="1" t="s">
        <v>78</v>
      </c>
      <c r="D140" s="1" t="n">
        <v>0.76586114217432</v>
      </c>
      <c r="E140" s="1" t="n">
        <v>3.42808264339485</v>
      </c>
      <c r="F140" s="1" t="n">
        <v>3.34378172475676</v>
      </c>
      <c r="G140" s="1" t="n">
        <v>0.00241868571217746</v>
      </c>
      <c r="H140" s="19" t="n">
        <v>0.0364454314047079</v>
      </c>
      <c r="I140" s="1" t="n">
        <v>-1.76318264858506</v>
      </c>
      <c r="J140" s="10" t="n">
        <f aca="false">POWER(2,D140)</f>
        <v>1.70038465208211</v>
      </c>
      <c r="K140" s="11" t="n">
        <f aca="false">1/J140</f>
        <v>0.588102226620021</v>
      </c>
    </row>
    <row r="141" customFormat="false" ht="14.25" hidden="false" customHeight="false" outlineLevel="0" collapsed="false">
      <c r="A141" s="1" t="s">
        <v>260</v>
      </c>
      <c r="B141" s="1"/>
      <c r="C141" s="1" t="s">
        <v>16</v>
      </c>
      <c r="D141" s="1" t="n">
        <v>0.758665318404808</v>
      </c>
      <c r="E141" s="1" t="n">
        <v>2.34002952925517</v>
      </c>
      <c r="F141" s="1" t="n">
        <v>5.21599521579899</v>
      </c>
      <c r="G141" s="18" t="n">
        <v>1.66760282649521E-005</v>
      </c>
      <c r="H141" s="19" t="n">
        <v>0.00210650799645087</v>
      </c>
      <c r="I141" s="1" t="n">
        <v>3.00446657680314</v>
      </c>
      <c r="J141" s="10" t="n">
        <f aca="false">POWER(2,D141)</f>
        <v>1.69192464889251</v>
      </c>
      <c r="K141" s="11" t="n">
        <f aca="false">1/J141</f>
        <v>0.591042869819629</v>
      </c>
    </row>
    <row r="142" customFormat="false" ht="14.25" hidden="false" customHeight="false" outlineLevel="0" collapsed="false">
      <c r="A142" s="1" t="s">
        <v>261</v>
      </c>
      <c r="B142" s="1"/>
      <c r="C142" s="1" t="s">
        <v>78</v>
      </c>
      <c r="D142" s="1" t="n">
        <v>0.75658762453348</v>
      </c>
      <c r="E142" s="1" t="n">
        <v>0.666623423961688</v>
      </c>
      <c r="F142" s="1" t="n">
        <v>3.11063348721059</v>
      </c>
      <c r="G142" s="1" t="n">
        <v>0.00434957404265021</v>
      </c>
      <c r="H142" s="19" t="n">
        <v>0.0489223955018423</v>
      </c>
      <c r="I142" s="1" t="n">
        <v>-1.94821926057913</v>
      </c>
      <c r="J142" s="10" t="n">
        <f aca="false">POWER(2,D142)</f>
        <v>1.68948978129242</v>
      </c>
      <c r="K142" s="11" t="n">
        <f aca="false">1/J142</f>
        <v>0.5918946720323</v>
      </c>
    </row>
    <row r="143" customFormat="false" ht="14.25" hidden="false" customHeight="false" outlineLevel="0" collapsed="false">
      <c r="A143" s="1" t="s">
        <v>262</v>
      </c>
      <c r="B143" s="1" t="s">
        <v>263</v>
      </c>
      <c r="C143" s="1" t="s">
        <v>16</v>
      </c>
      <c r="D143" s="1" t="n">
        <v>0.751528940342106</v>
      </c>
      <c r="E143" s="1" t="n">
        <v>1.86673338432723</v>
      </c>
      <c r="F143" s="1" t="n">
        <v>5.14752513148145</v>
      </c>
      <c r="G143" s="18" t="n">
        <v>2.00535427621938E-005</v>
      </c>
      <c r="H143" s="19" t="n">
        <v>0.00241866119145375</v>
      </c>
      <c r="I143" s="1" t="n">
        <v>2.810099092471</v>
      </c>
      <c r="J143" s="10" t="n">
        <f aca="false">POWER(2,D143)</f>
        <v>1.68357610684337</v>
      </c>
      <c r="K143" s="11" t="n">
        <f aca="false">1/J143</f>
        <v>0.593973741926615</v>
      </c>
    </row>
    <row r="144" customFormat="false" ht="14.25" hidden="false" customHeight="false" outlineLevel="0" collapsed="false">
      <c r="A144" s="1" t="s">
        <v>264</v>
      </c>
      <c r="B144" s="1"/>
      <c r="C144" s="1" t="s">
        <v>16</v>
      </c>
      <c r="D144" s="1" t="n">
        <v>0.748291446560446</v>
      </c>
      <c r="E144" s="1" t="n">
        <v>4.09904484257441</v>
      </c>
      <c r="F144" s="1" t="n">
        <v>3.81876597347841</v>
      </c>
      <c r="G144" s="1" t="n">
        <v>0.000706466360330117</v>
      </c>
      <c r="H144" s="19" t="n">
        <v>0.0186885301862792</v>
      </c>
      <c r="I144" s="1" t="n">
        <v>-0.675190684408464</v>
      </c>
      <c r="J144" s="10" t="n">
        <f aca="false">POWER(2,D144)</f>
        <v>1.67980229748269</v>
      </c>
      <c r="K144" s="11" t="n">
        <f aca="false">1/J144</f>
        <v>0.595308151142891</v>
      </c>
    </row>
    <row r="145" customFormat="false" ht="14.25" hidden="false" customHeight="false" outlineLevel="0" collapsed="false">
      <c r="A145" s="1" t="s">
        <v>265</v>
      </c>
      <c r="B145" s="1" t="s">
        <v>266</v>
      </c>
      <c r="C145" s="1" t="s">
        <v>16</v>
      </c>
      <c r="D145" s="1" t="n">
        <v>0.748031747118615</v>
      </c>
      <c r="E145" s="1" t="n">
        <v>8.59354275091811</v>
      </c>
      <c r="F145" s="1" t="n">
        <v>6.3612515007197</v>
      </c>
      <c r="G145" s="18" t="n">
        <v>7.9276676136756E-007</v>
      </c>
      <c r="H145" s="19" t="n">
        <v>0.000360084783439887</v>
      </c>
      <c r="I145" s="1" t="n">
        <v>5.89727306286737</v>
      </c>
      <c r="J145" s="10" t="n">
        <f aca="false">POWER(2,D145)</f>
        <v>1.67949994359297</v>
      </c>
      <c r="K145" s="11" t="n">
        <f aca="false">1/J145</f>
        <v>0.595415322170654</v>
      </c>
    </row>
    <row r="146" customFormat="false" ht="14.25" hidden="false" customHeight="false" outlineLevel="0" collapsed="false">
      <c r="A146" s="1" t="s">
        <v>267</v>
      </c>
      <c r="B146" s="1"/>
      <c r="C146" s="1" t="s">
        <v>132</v>
      </c>
      <c r="D146" s="1" t="n">
        <v>0.747353715268633</v>
      </c>
      <c r="E146" s="1" t="n">
        <v>4.38920163889997</v>
      </c>
      <c r="F146" s="1" t="n">
        <v>3.97179909097295</v>
      </c>
      <c r="G146" s="1" t="n">
        <v>0.000471631881404336</v>
      </c>
      <c r="H146" s="19" t="n">
        <v>0.014763046047243</v>
      </c>
      <c r="I146" s="1" t="n">
        <v>-0.323991049744209</v>
      </c>
      <c r="J146" s="10" t="n">
        <f aca="false">POWER(2,D146)</f>
        <v>1.67871080460663</v>
      </c>
      <c r="K146" s="11" t="n">
        <f aca="false">1/J146</f>
        <v>0.595695218768983</v>
      </c>
    </row>
    <row r="147" customFormat="false" ht="14.25" hidden="false" customHeight="false" outlineLevel="0" collapsed="false">
      <c r="A147" s="1" t="s">
        <v>268</v>
      </c>
      <c r="B147" s="1"/>
      <c r="C147" s="1" t="s">
        <v>16</v>
      </c>
      <c r="D147" s="1" t="n">
        <v>0.745360951626813</v>
      </c>
      <c r="E147" s="1" t="n">
        <v>2.36714469517466</v>
      </c>
      <c r="F147" s="1" t="n">
        <v>4.40567730250624</v>
      </c>
      <c r="G147" s="1" t="n">
        <v>0.000148075680462108</v>
      </c>
      <c r="H147" s="19" t="n">
        <v>0.0072021680901498</v>
      </c>
      <c r="I147" s="1" t="n">
        <v>0.982131210124058</v>
      </c>
      <c r="J147" s="10" t="n">
        <f aca="false">POWER(2,D147)</f>
        <v>1.67639363815927</v>
      </c>
      <c r="K147" s="11" t="n">
        <f aca="false">1/J147</f>
        <v>0.596518608301346</v>
      </c>
    </row>
    <row r="148" customFormat="false" ht="14.25" hidden="false" customHeight="false" outlineLevel="0" collapsed="false">
      <c r="A148" s="1" t="s">
        <v>269</v>
      </c>
      <c r="B148" s="1" t="s">
        <v>270</v>
      </c>
      <c r="C148" s="1" t="s">
        <v>16</v>
      </c>
      <c r="D148" s="1" t="n">
        <v>0.74515900720581</v>
      </c>
      <c r="E148" s="1" t="n">
        <v>2.7074981628689</v>
      </c>
      <c r="F148" s="1" t="n">
        <v>3.79728590542507</v>
      </c>
      <c r="G148" s="1" t="n">
        <v>0.000747508523074708</v>
      </c>
      <c r="H148" s="19" t="n">
        <v>0.019437042570766</v>
      </c>
      <c r="I148" s="1" t="n">
        <v>-0.559499198234365</v>
      </c>
      <c r="J148" s="10" t="n">
        <f aca="false">POWER(2,D148)</f>
        <v>1.67615899768411</v>
      </c>
      <c r="K148" s="11" t="n">
        <f aca="false">1/J148</f>
        <v>0.596602113153744</v>
      </c>
    </row>
    <row r="149" customFormat="false" ht="14.25" hidden="false" customHeight="false" outlineLevel="0" collapsed="false">
      <c r="A149" s="1" t="s">
        <v>271</v>
      </c>
      <c r="B149" s="1"/>
      <c r="C149" s="1" t="s">
        <v>16</v>
      </c>
      <c r="D149" s="1" t="n">
        <v>0.736443646646272</v>
      </c>
      <c r="E149" s="1" t="n">
        <v>1.93020563548767</v>
      </c>
      <c r="F149" s="1" t="n">
        <v>3.67088552518457</v>
      </c>
      <c r="G149" s="1" t="n">
        <v>0.00104071268711303</v>
      </c>
      <c r="H149" s="19" t="n">
        <v>0.0231187663314141</v>
      </c>
      <c r="I149" s="1" t="n">
        <v>-0.772164758558842</v>
      </c>
      <c r="J149" s="10" t="n">
        <f aca="false">POWER(2,D149)</f>
        <v>1.66606379830831</v>
      </c>
      <c r="K149" s="11" t="n">
        <f aca="false">1/J149</f>
        <v>0.600217111142672</v>
      </c>
    </row>
    <row r="150" customFormat="false" ht="14.25" hidden="false" customHeight="false" outlineLevel="0" collapsed="false">
      <c r="A150" s="1" t="s">
        <v>272</v>
      </c>
      <c r="B150" s="1" t="s">
        <v>273</v>
      </c>
      <c r="C150" s="1" t="s">
        <v>16</v>
      </c>
      <c r="D150" s="1" t="n">
        <v>0.734690679886058</v>
      </c>
      <c r="E150" s="1" t="n">
        <v>8.25957855200263</v>
      </c>
      <c r="F150" s="1" t="n">
        <v>3.76071735641214</v>
      </c>
      <c r="G150" s="1" t="n">
        <v>0.000822814461849706</v>
      </c>
      <c r="H150" s="19" t="n">
        <v>0.0205925476337251</v>
      </c>
      <c r="I150" s="1" t="n">
        <v>-0.738799969295373</v>
      </c>
      <c r="J150" s="10" t="n">
        <f aca="false">POWER(2,D150)</f>
        <v>1.66404065359353</v>
      </c>
      <c r="K150" s="11" t="n">
        <f aca="false">1/J150</f>
        <v>0.600946856580985</v>
      </c>
    </row>
    <row r="151" customFormat="false" ht="14.25" hidden="false" customHeight="false" outlineLevel="0" collapsed="false">
      <c r="A151" s="1" t="s">
        <v>274</v>
      </c>
      <c r="B151" s="1" t="s">
        <v>275</v>
      </c>
      <c r="C151" s="1" t="s">
        <v>16</v>
      </c>
      <c r="D151" s="1" t="n">
        <v>0.734660404646839</v>
      </c>
      <c r="E151" s="1" t="n">
        <v>4.70704013375603</v>
      </c>
      <c r="F151" s="1" t="n">
        <v>4.09628111966983</v>
      </c>
      <c r="G151" s="1" t="n">
        <v>0.000338832040644219</v>
      </c>
      <c r="H151" s="19" t="n">
        <v>0.0123037411519669</v>
      </c>
      <c r="I151" s="1" t="n">
        <v>-0.00999821338613494</v>
      </c>
      <c r="J151" s="10" t="n">
        <f aca="false">POWER(2,D151)</f>
        <v>1.66400573373949</v>
      </c>
      <c r="K151" s="11" t="n">
        <f aca="false">1/J151</f>
        <v>0.600959467701303</v>
      </c>
    </row>
    <row r="152" customFormat="false" ht="14.25" hidden="false" customHeight="false" outlineLevel="0" collapsed="false">
      <c r="A152" s="1" t="s">
        <v>276</v>
      </c>
      <c r="B152" s="1"/>
      <c r="C152" s="1" t="s">
        <v>16</v>
      </c>
      <c r="D152" s="1" t="n">
        <v>0.734639723100376</v>
      </c>
      <c r="E152" s="1" t="n">
        <v>3.39855884671757</v>
      </c>
      <c r="F152" s="1" t="n">
        <v>3.66276774771587</v>
      </c>
      <c r="G152" s="1" t="n">
        <v>0.00106297576646014</v>
      </c>
      <c r="H152" s="19" t="n">
        <v>0.0232981587909558</v>
      </c>
      <c r="I152" s="1" t="n">
        <v>-1.01025293723611</v>
      </c>
      <c r="J152" s="10" t="n">
        <f aca="false">POWER(2,D152)</f>
        <v>1.66398187979652</v>
      </c>
      <c r="K152" s="11" t="n">
        <f aca="false">1/J152</f>
        <v>0.600968082730736</v>
      </c>
    </row>
    <row r="153" customFormat="false" ht="14.25" hidden="false" customHeight="false" outlineLevel="0" collapsed="false">
      <c r="A153" s="1" t="s">
        <v>277</v>
      </c>
      <c r="B153" s="1"/>
      <c r="C153" s="1" t="s">
        <v>78</v>
      </c>
      <c r="D153" s="1" t="n">
        <v>0.731547953768209</v>
      </c>
      <c r="E153" s="1" t="n">
        <v>2.15944079032048</v>
      </c>
      <c r="F153" s="1" t="n">
        <v>3.59021277910171</v>
      </c>
      <c r="G153" s="1" t="n">
        <v>0.00128371727142613</v>
      </c>
      <c r="H153" s="19" t="n">
        <v>0.0259233766263406</v>
      </c>
      <c r="I153" s="1" t="n">
        <v>-0.977901455130335</v>
      </c>
      <c r="J153" s="10" t="n">
        <f aca="false">POWER(2,D153)</f>
        <v>1.66041969977008</v>
      </c>
      <c r="K153" s="11" t="n">
        <f aca="false">1/J153</f>
        <v>0.602257369108827</v>
      </c>
    </row>
    <row r="154" customFormat="false" ht="14.25" hidden="false" customHeight="false" outlineLevel="0" collapsed="false">
      <c r="A154" s="1" t="s">
        <v>278</v>
      </c>
      <c r="B154" s="1"/>
      <c r="C154" s="1" t="s">
        <v>16</v>
      </c>
      <c r="D154" s="1" t="n">
        <v>0.731035844702373</v>
      </c>
      <c r="E154" s="1" t="n">
        <v>3.67897304705325</v>
      </c>
      <c r="F154" s="1" t="n">
        <v>3.49685500138517</v>
      </c>
      <c r="G154" s="1" t="n">
        <v>0.00163421065556607</v>
      </c>
      <c r="H154" s="19" t="n">
        <v>0.0295904402671963</v>
      </c>
      <c r="I154" s="1" t="n">
        <v>-1.41615234254713</v>
      </c>
      <c r="J154" s="10" t="n">
        <f aca="false">POWER(2,D154)</f>
        <v>1.65983041024037</v>
      </c>
      <c r="K154" s="11" t="n">
        <f aca="false">1/J154</f>
        <v>0.602471188520508</v>
      </c>
    </row>
    <row r="155" customFormat="false" ht="14.25" hidden="false" customHeight="false" outlineLevel="0" collapsed="false">
      <c r="A155" s="1" t="s">
        <v>279</v>
      </c>
      <c r="B155" s="1"/>
      <c r="C155" s="1" t="s">
        <v>78</v>
      </c>
      <c r="D155" s="1" t="n">
        <v>0.73018969052579</v>
      </c>
      <c r="E155" s="1" t="n">
        <v>3.06016823375891</v>
      </c>
      <c r="F155" s="1" t="n">
        <v>4.37350381088469</v>
      </c>
      <c r="G155" s="1" t="n">
        <v>0.00016143594852069</v>
      </c>
      <c r="H155" s="19" t="n">
        <v>0.00769271122549039</v>
      </c>
      <c r="I155" s="1" t="n">
        <v>0.857487874328835</v>
      </c>
      <c r="J155" s="10" t="n">
        <f aca="false">POWER(2,D155)</f>
        <v>1.65885718956197</v>
      </c>
      <c r="K155" s="11" t="n">
        <f aca="false">1/J155</f>
        <v>0.602824647168125</v>
      </c>
    </row>
    <row r="156" customFormat="false" ht="14.25" hidden="false" customHeight="false" outlineLevel="0" collapsed="false">
      <c r="A156" s="1" t="s">
        <v>280</v>
      </c>
      <c r="B156" s="1" t="s">
        <v>281</v>
      </c>
      <c r="C156" s="1" t="s">
        <v>16</v>
      </c>
      <c r="D156" s="1" t="n">
        <v>0.726245837828353</v>
      </c>
      <c r="E156" s="1" t="n">
        <v>9.88609344701319</v>
      </c>
      <c r="F156" s="1" t="n">
        <v>4.32029496137449</v>
      </c>
      <c r="G156" s="1" t="n">
        <v>0.000186203428822658</v>
      </c>
      <c r="H156" s="19" t="n">
        <v>0.00821295619526053</v>
      </c>
      <c r="I156" s="1" t="n">
        <v>0.749848373714614</v>
      </c>
      <c r="J156" s="10" t="n">
        <f aca="false">POWER(2,D156)</f>
        <v>1.65432861343926</v>
      </c>
      <c r="K156" s="11" t="n">
        <f aca="false">1/J156</f>
        <v>0.604474825543308</v>
      </c>
    </row>
    <row r="157" customFormat="false" ht="14.25" hidden="false" customHeight="false" outlineLevel="0" collapsed="false">
      <c r="A157" s="1" t="s">
        <v>282</v>
      </c>
      <c r="B157" s="1"/>
      <c r="C157" s="1" t="s">
        <v>16</v>
      </c>
      <c r="D157" s="1" t="n">
        <v>0.724138543296966</v>
      </c>
      <c r="E157" s="1" t="n">
        <v>1.67617324166937</v>
      </c>
      <c r="F157" s="1" t="n">
        <v>3.72098360824388</v>
      </c>
      <c r="G157" s="1" t="n">
        <v>0.00091305708952055</v>
      </c>
      <c r="H157" s="19" t="n">
        <v>0.0217103274577246</v>
      </c>
      <c r="I157" s="1" t="n">
        <v>-0.628488701240444</v>
      </c>
      <c r="J157" s="10" t="n">
        <f aca="false">POWER(2,D157)</f>
        <v>1.65191395703164</v>
      </c>
      <c r="K157" s="11" t="n">
        <f aca="false">1/J157</f>
        <v>0.605358406073959</v>
      </c>
    </row>
    <row r="158" customFormat="false" ht="14.25" hidden="false" customHeight="false" outlineLevel="0" collapsed="false">
      <c r="A158" s="1" t="s">
        <v>283</v>
      </c>
      <c r="B158" s="1"/>
      <c r="C158" s="1" t="s">
        <v>16</v>
      </c>
      <c r="D158" s="1" t="n">
        <v>0.716903636324772</v>
      </c>
      <c r="E158" s="1" t="n">
        <v>0.510412422190386</v>
      </c>
      <c r="F158" s="1" t="n">
        <v>3.19478447156962</v>
      </c>
      <c r="G158" s="1" t="n">
        <v>0.00352479060759892</v>
      </c>
      <c r="H158" s="19" t="n">
        <v>0.0436975783339267</v>
      </c>
      <c r="I158" s="1" t="n">
        <v>-1.77502685699035</v>
      </c>
      <c r="J158" s="10" t="n">
        <f aca="false">POWER(2,D158)</f>
        <v>1.6436505845811</v>
      </c>
      <c r="K158" s="11" t="n">
        <f aca="false">1/J158</f>
        <v>0.608401815678397</v>
      </c>
    </row>
    <row r="159" customFormat="false" ht="14.25" hidden="false" customHeight="false" outlineLevel="0" collapsed="false">
      <c r="A159" s="1" t="s">
        <v>284</v>
      </c>
      <c r="B159" s="1"/>
      <c r="C159" s="1" t="s">
        <v>16</v>
      </c>
      <c r="D159" s="1" t="n">
        <v>0.716186226895878</v>
      </c>
      <c r="E159" s="1" t="n">
        <v>2.2705645362466</v>
      </c>
      <c r="F159" s="1" t="n">
        <v>3.50612411612382</v>
      </c>
      <c r="G159" s="1" t="n">
        <v>0.00159562543831176</v>
      </c>
      <c r="H159" s="19" t="n">
        <v>0.0292389801348322</v>
      </c>
      <c r="I159" s="1" t="n">
        <v>-1.2021281349252</v>
      </c>
      <c r="J159" s="10" t="n">
        <f aca="false">POWER(2,D159)</f>
        <v>1.64283344910955</v>
      </c>
      <c r="K159" s="11" t="n">
        <f aca="false">1/J159</f>
        <v>0.608704431080353</v>
      </c>
    </row>
    <row r="160" customFormat="false" ht="14.25" hidden="false" customHeight="false" outlineLevel="0" collapsed="false">
      <c r="A160" s="1" t="s">
        <v>285</v>
      </c>
      <c r="B160" s="1"/>
      <c r="C160" s="1" t="s">
        <v>16</v>
      </c>
      <c r="D160" s="1" t="n">
        <v>0.715530004268615</v>
      </c>
      <c r="E160" s="1" t="n">
        <v>0.506233977880435</v>
      </c>
      <c r="F160" s="1" t="n">
        <v>3.35451205973256</v>
      </c>
      <c r="G160" s="1" t="n">
        <v>0.00235350019425791</v>
      </c>
      <c r="H160" s="19" t="n">
        <v>0.0357343685256172</v>
      </c>
      <c r="I160" s="1" t="n">
        <v>-1.4531350758659</v>
      </c>
      <c r="J160" s="10" t="n">
        <f aca="false">POWER(2,D160)</f>
        <v>1.64208636167585</v>
      </c>
      <c r="K160" s="11" t="n">
        <f aca="false">1/J160</f>
        <v>0.608981368665312</v>
      </c>
    </row>
    <row r="161" customFormat="false" ht="14.25" hidden="false" customHeight="false" outlineLevel="0" collapsed="false">
      <c r="A161" s="1" t="s">
        <v>286</v>
      </c>
      <c r="B161" s="1"/>
      <c r="C161" s="1" t="s">
        <v>16</v>
      </c>
      <c r="D161" s="1" t="n">
        <v>0.714572510206327</v>
      </c>
      <c r="E161" s="1" t="n">
        <v>4.42376184970574</v>
      </c>
      <c r="F161" s="1" t="n">
        <v>4.68676959251779</v>
      </c>
      <c r="G161" s="18" t="n">
        <v>6.94835898605276E-005</v>
      </c>
      <c r="H161" s="19" t="n">
        <v>0.00481714295204045</v>
      </c>
      <c r="I161" s="1" t="n">
        <v>1.5201300152886</v>
      </c>
      <c r="J161" s="10" t="n">
        <f aca="false">POWER(2,D161)</f>
        <v>1.640996896293</v>
      </c>
      <c r="K161" s="11" t="n">
        <f aca="false">1/J161</f>
        <v>0.609385674195359</v>
      </c>
    </row>
    <row r="162" customFormat="false" ht="14.25" hidden="false" customHeight="false" outlineLevel="0" collapsed="false">
      <c r="A162" s="1" t="s">
        <v>287</v>
      </c>
      <c r="B162" s="1" t="s">
        <v>288</v>
      </c>
      <c r="C162" s="1" t="s">
        <v>16</v>
      </c>
      <c r="D162" s="1" t="n">
        <v>0.712729926265488</v>
      </c>
      <c r="E162" s="1" t="n">
        <v>4.6263057155942</v>
      </c>
      <c r="F162" s="1" t="n">
        <v>4.67008890971732</v>
      </c>
      <c r="G162" s="18" t="n">
        <v>7.26795829496199E-005</v>
      </c>
      <c r="H162" s="19" t="n">
        <v>0.00487395520453702</v>
      </c>
      <c r="I162" s="1" t="n">
        <v>1.48382681901865</v>
      </c>
      <c r="J162" s="10" t="n">
        <f aca="false">POWER(2,D162)</f>
        <v>1.63890238264107</v>
      </c>
      <c r="K162" s="11" t="n">
        <f aca="false">1/J162</f>
        <v>0.61016446775098</v>
      </c>
    </row>
    <row r="163" customFormat="false" ht="14.25" hidden="false" customHeight="false" outlineLevel="0" collapsed="false">
      <c r="A163" s="1" t="s">
        <v>289</v>
      </c>
      <c r="B163" s="1" t="s">
        <v>290</v>
      </c>
      <c r="C163" s="1" t="s">
        <v>16</v>
      </c>
      <c r="D163" s="1" t="n">
        <v>0.712112245090464</v>
      </c>
      <c r="E163" s="1" t="n">
        <v>5.54142566564968</v>
      </c>
      <c r="F163" s="1" t="n">
        <v>4.18021431251002</v>
      </c>
      <c r="G163" s="1" t="n">
        <v>0.000270879730321324</v>
      </c>
      <c r="H163" s="19" t="n">
        <v>0.0106882635572189</v>
      </c>
      <c r="I163" s="1" t="n">
        <v>0.195532567759696</v>
      </c>
      <c r="J163" s="10" t="n">
        <f aca="false">POWER(2,D163)</f>
        <v>1.63820084666671</v>
      </c>
      <c r="K163" s="11" t="n">
        <f aca="false">1/J163</f>
        <v>0.610425761917245</v>
      </c>
    </row>
    <row r="164" customFormat="false" ht="14.25" hidden="false" customHeight="false" outlineLevel="0" collapsed="false">
      <c r="A164" s="1" t="s">
        <v>291</v>
      </c>
      <c r="B164" s="1"/>
      <c r="C164" s="1" t="s">
        <v>16</v>
      </c>
      <c r="D164" s="1" t="n">
        <v>0.709852019815233</v>
      </c>
      <c r="E164" s="1" t="n">
        <v>7.58002690999947</v>
      </c>
      <c r="F164" s="1" t="n">
        <v>3.31232852392907</v>
      </c>
      <c r="G164" s="1" t="n">
        <v>0.0026199584642248</v>
      </c>
      <c r="H164" s="19" t="n">
        <v>0.0382041484250485</v>
      </c>
      <c r="I164" s="1" t="n">
        <v>-1.82443681688064</v>
      </c>
      <c r="J164" s="10" t="n">
        <f aca="false">POWER(2,D164)</f>
        <v>1.63563633794226</v>
      </c>
      <c r="K164" s="11" t="n">
        <f aca="false">1/J164</f>
        <v>0.611382846420535</v>
      </c>
    </row>
    <row r="165" customFormat="false" ht="14.25" hidden="false" customHeight="false" outlineLevel="0" collapsed="false">
      <c r="A165" s="1" t="s">
        <v>292</v>
      </c>
      <c r="B165" s="1"/>
      <c r="C165" s="1" t="s">
        <v>16</v>
      </c>
      <c r="D165" s="1" t="n">
        <v>0.705871158865185</v>
      </c>
      <c r="E165" s="1" t="n">
        <v>4.81668788537426</v>
      </c>
      <c r="F165" s="1" t="n">
        <v>3.47201984590891</v>
      </c>
      <c r="G165" s="1" t="n">
        <v>0.00174211101202858</v>
      </c>
      <c r="H165" s="19" t="n">
        <v>0.0305933418073348</v>
      </c>
      <c r="I165" s="1" t="n">
        <v>-1.5595317828051</v>
      </c>
      <c r="J165" s="10" t="n">
        <f aca="false">POWER(2,D165)</f>
        <v>1.63112931075216</v>
      </c>
      <c r="K165" s="11" t="n">
        <f aca="false">1/J165</f>
        <v>0.61307217852573</v>
      </c>
    </row>
    <row r="166" customFormat="false" ht="14.25" hidden="false" customHeight="false" outlineLevel="0" collapsed="false">
      <c r="A166" s="1" t="s">
        <v>293</v>
      </c>
      <c r="B166" s="1"/>
      <c r="C166" s="1" t="s">
        <v>16</v>
      </c>
      <c r="D166" s="1" t="n">
        <v>0.705660466713047</v>
      </c>
      <c r="E166" s="1" t="n">
        <v>2.97199609613099</v>
      </c>
      <c r="F166" s="1" t="n">
        <v>3.70200722323136</v>
      </c>
      <c r="G166" s="1" t="n">
        <v>0.000959501758525775</v>
      </c>
      <c r="H166" s="19" t="n">
        <v>0.0220964870992538</v>
      </c>
      <c r="I166" s="1" t="n">
        <v>-0.82948504605712</v>
      </c>
      <c r="J166" s="10" t="n">
        <f aca="false">POWER(2,D166)</f>
        <v>1.63089111692619</v>
      </c>
      <c r="K166" s="11" t="n">
        <f aca="false">1/J166</f>
        <v>0.613161718536271</v>
      </c>
    </row>
    <row r="167" customFormat="false" ht="14.25" hidden="false" customHeight="false" outlineLevel="0" collapsed="false">
      <c r="A167" s="1" t="s">
        <v>294</v>
      </c>
      <c r="B167" s="1"/>
      <c r="C167" s="1" t="s">
        <v>16</v>
      </c>
      <c r="D167" s="1" t="n">
        <v>0.703624551393125</v>
      </c>
      <c r="E167" s="1" t="n">
        <v>-0.187620133765763</v>
      </c>
      <c r="F167" s="1" t="n">
        <v>3.16524575403295</v>
      </c>
      <c r="G167" s="1" t="n">
        <v>0.00379557363099557</v>
      </c>
      <c r="H167" s="19" t="n">
        <v>0.0453683683507802</v>
      </c>
      <c r="I167" s="1" t="n">
        <v>-1.88688808468644</v>
      </c>
      <c r="J167" s="10" t="n">
        <f aca="false">POWER(2,D167)</f>
        <v>1.62859124453966</v>
      </c>
      <c r="K167" s="11" t="n">
        <f aca="false">1/J167</f>
        <v>0.614027616415599</v>
      </c>
    </row>
    <row r="168" customFormat="false" ht="14.25" hidden="false" customHeight="false" outlineLevel="0" collapsed="false">
      <c r="A168" s="1" t="s">
        <v>295</v>
      </c>
      <c r="B168" s="1" t="s">
        <v>296</v>
      </c>
      <c r="C168" s="1" t="s">
        <v>16</v>
      </c>
      <c r="D168" s="1" t="n">
        <v>0.703380176937215</v>
      </c>
      <c r="E168" s="1" t="n">
        <v>2.07214672755041</v>
      </c>
      <c r="F168" s="1" t="n">
        <v>3.52157663871732</v>
      </c>
      <c r="G168" s="1" t="n">
        <v>0.00153325836649421</v>
      </c>
      <c r="H168" s="19" t="n">
        <v>0.0286871162207874</v>
      </c>
      <c r="I168" s="1" t="n">
        <v>-1.13525700113969</v>
      </c>
      <c r="J168" s="10" t="n">
        <f aca="false">POWER(2,D168)</f>
        <v>1.62831540495958</v>
      </c>
      <c r="K168" s="11" t="n">
        <f aca="false">1/J168</f>
        <v>0.614131633806426</v>
      </c>
    </row>
    <row r="169" customFormat="false" ht="14.25" hidden="false" customHeight="false" outlineLevel="0" collapsed="false">
      <c r="A169" s="1" t="s">
        <v>297</v>
      </c>
      <c r="B169" s="1"/>
      <c r="C169" s="1" t="s">
        <v>16</v>
      </c>
      <c r="D169" s="1" t="n">
        <v>0.702371263107282</v>
      </c>
      <c r="E169" s="1" t="n">
        <v>3.10121371005749</v>
      </c>
      <c r="F169" s="1" t="n">
        <v>6.02716307227788</v>
      </c>
      <c r="G169" s="18" t="n">
        <v>1.90863366079183E-006</v>
      </c>
      <c r="H169" s="19" t="n">
        <v>0.000582078734151199</v>
      </c>
      <c r="I169" s="1" t="n">
        <v>5.06094518622084</v>
      </c>
      <c r="J169" s="10" t="n">
        <f aca="false">POWER(2,D169)</f>
        <v>1.62717708010073</v>
      </c>
      <c r="K169" s="11" t="n">
        <f aca="false">1/J169</f>
        <v>0.61456126209576</v>
      </c>
    </row>
    <row r="170" customFormat="false" ht="14.25" hidden="false" customHeight="false" outlineLevel="0" collapsed="false">
      <c r="A170" s="1" t="s">
        <v>298</v>
      </c>
      <c r="B170" s="1" t="s">
        <v>299</v>
      </c>
      <c r="C170" s="1" t="s">
        <v>16</v>
      </c>
      <c r="D170" s="1" t="n">
        <v>0.698839338505896</v>
      </c>
      <c r="E170" s="1" t="n">
        <v>3.01582715857506</v>
      </c>
      <c r="F170" s="1" t="n">
        <v>3.1486089743229</v>
      </c>
      <c r="G170" s="1" t="n">
        <v>0.00395674977112201</v>
      </c>
      <c r="H170" s="19" t="n">
        <v>0.0466162771048083</v>
      </c>
      <c r="I170" s="1" t="n">
        <v>-2.07216142052425</v>
      </c>
      <c r="J170" s="10" t="n">
        <f aca="false">POWER(2,D170)</f>
        <v>1.62319838917002</v>
      </c>
      <c r="K170" s="11" t="n">
        <f aca="false">1/J170</f>
        <v>0.61606763946539</v>
      </c>
    </row>
    <row r="171" customFormat="false" ht="14.25" hidden="false" customHeight="false" outlineLevel="0" collapsed="false">
      <c r="A171" s="1" t="s">
        <v>300</v>
      </c>
      <c r="B171" s="1" t="s">
        <v>301</v>
      </c>
      <c r="C171" s="1" t="s">
        <v>16</v>
      </c>
      <c r="D171" s="1" t="n">
        <v>0.698719041859413</v>
      </c>
      <c r="E171" s="1" t="n">
        <v>3.05828879365296</v>
      </c>
      <c r="F171" s="1" t="n">
        <v>3.72610065514035</v>
      </c>
      <c r="G171" s="1" t="n">
        <v>0.000900913942916184</v>
      </c>
      <c r="H171" s="19" t="n">
        <v>0.0216097874757019</v>
      </c>
      <c r="I171" s="1" t="n">
        <v>-0.745427218591804</v>
      </c>
      <c r="J171" s="10" t="n">
        <f aca="false">POWER(2,D171)</f>
        <v>1.62306304720477</v>
      </c>
      <c r="K171" s="11" t="n">
        <f aca="false">1/J171</f>
        <v>0.616119011348445</v>
      </c>
    </row>
    <row r="172" customFormat="false" ht="14.25" hidden="false" customHeight="false" outlineLevel="0" collapsed="false">
      <c r="A172" s="1" t="s">
        <v>302</v>
      </c>
      <c r="B172" s="1"/>
      <c r="C172" s="1" t="s">
        <v>16</v>
      </c>
      <c r="D172" s="1" t="n">
        <v>0.693970665924639</v>
      </c>
      <c r="E172" s="1" t="n">
        <v>1.5138301681419</v>
      </c>
      <c r="F172" s="1" t="n">
        <v>3.1458684075301</v>
      </c>
      <c r="G172" s="1" t="n">
        <v>0.00398392156407699</v>
      </c>
      <c r="H172" s="19" t="n">
        <v>0.0467534772298167</v>
      </c>
      <c r="I172" s="1" t="n">
        <v>-1.92016890403747</v>
      </c>
      <c r="J172" s="10" t="n">
        <f aca="false">POWER(2,D172)</f>
        <v>1.61772980336136</v>
      </c>
      <c r="K172" s="11" t="n">
        <f aca="false">1/J172</f>
        <v>0.618150199076618</v>
      </c>
    </row>
    <row r="173" customFormat="false" ht="14.25" hidden="false" customHeight="false" outlineLevel="0" collapsed="false">
      <c r="A173" s="1" t="s">
        <v>303</v>
      </c>
      <c r="B173" s="1" t="s">
        <v>304</v>
      </c>
      <c r="C173" s="1" t="s">
        <v>16</v>
      </c>
      <c r="D173" s="1" t="n">
        <v>0.692377942636763</v>
      </c>
      <c r="E173" s="1" t="n">
        <v>2.53377387448747</v>
      </c>
      <c r="F173" s="1" t="n">
        <v>3.28758295596837</v>
      </c>
      <c r="G173" s="1" t="n">
        <v>0.00278956782134748</v>
      </c>
      <c r="H173" s="19" t="n">
        <v>0.0390759145998203</v>
      </c>
      <c r="I173" s="1" t="n">
        <v>-1.74379994239323</v>
      </c>
      <c r="J173" s="10" t="n">
        <f aca="false">POWER(2,D173)</f>
        <v>1.61594482863603</v>
      </c>
      <c r="K173" s="11" t="n">
        <f aca="false">1/J173</f>
        <v>0.618833008577448</v>
      </c>
    </row>
    <row r="174" customFormat="false" ht="14.25" hidden="false" customHeight="false" outlineLevel="0" collapsed="false">
      <c r="A174" s="1" t="s">
        <v>305</v>
      </c>
      <c r="B174" s="1"/>
      <c r="C174" s="1" t="s">
        <v>16</v>
      </c>
      <c r="D174" s="1" t="n">
        <v>0.691993437369964</v>
      </c>
      <c r="E174" s="1" t="n">
        <v>4.31769878458377</v>
      </c>
      <c r="F174" s="1" t="n">
        <v>3.22443853202121</v>
      </c>
      <c r="G174" s="1" t="n">
        <v>0.00327165388257329</v>
      </c>
      <c r="H174" s="19" t="n">
        <v>0.0420338271871926</v>
      </c>
      <c r="I174" s="1" t="n">
        <v>-2.13594546332357</v>
      </c>
      <c r="J174" s="10" t="n">
        <f aca="false">POWER(2,D174)</f>
        <v>1.61551420644081</v>
      </c>
      <c r="K174" s="11" t="n">
        <f aca="false">1/J174</f>
        <v>0.61899796115265</v>
      </c>
    </row>
    <row r="175" customFormat="false" ht="14.25" hidden="false" customHeight="false" outlineLevel="0" collapsed="false">
      <c r="A175" s="1" t="s">
        <v>306</v>
      </c>
      <c r="B175" s="1" t="s">
        <v>307</v>
      </c>
      <c r="C175" s="1" t="s">
        <v>16</v>
      </c>
      <c r="D175" s="1" t="n">
        <v>0.690334782266979</v>
      </c>
      <c r="E175" s="1" t="n">
        <v>4.35550885317373</v>
      </c>
      <c r="F175" s="1" t="n">
        <v>3.14018790377083</v>
      </c>
      <c r="G175" s="1" t="n">
        <v>0.0040408121063146</v>
      </c>
      <c r="H175" s="19" t="n">
        <v>0.0471098481918948</v>
      </c>
      <c r="I175" s="1" t="n">
        <v>-2.3362305155505</v>
      </c>
      <c r="J175" s="10" t="n">
        <f aca="false">POWER(2,D175)</f>
        <v>1.61365792978483</v>
      </c>
      <c r="K175" s="11" t="n">
        <f aca="false">1/J175</f>
        <v>0.619710027473633</v>
      </c>
    </row>
    <row r="176" customFormat="false" ht="14.25" hidden="false" customHeight="false" outlineLevel="0" collapsed="false">
      <c r="A176" s="1" t="s">
        <v>17</v>
      </c>
      <c r="B176" s="1"/>
      <c r="C176" s="1" t="s">
        <v>16</v>
      </c>
      <c r="D176" s="1" t="n">
        <v>0.684446647246229</v>
      </c>
      <c r="E176" s="1" t="n">
        <v>4.04230219899563</v>
      </c>
      <c r="F176" s="1" t="n">
        <v>5.29321126381485</v>
      </c>
      <c r="G176" s="18" t="n">
        <v>1.3546850944116E-005</v>
      </c>
      <c r="H176" s="19" t="n">
        <v>0.00190878440479906</v>
      </c>
      <c r="I176" s="1" t="n">
        <v>3.17343724790482</v>
      </c>
      <c r="J176" s="10" t="n">
        <f aca="false">POWER(2,D176)</f>
        <v>1.60708545775465</v>
      </c>
      <c r="K176" s="11" t="n">
        <f aca="false">1/J176</f>
        <v>0.622244445791424</v>
      </c>
    </row>
    <row r="177" customFormat="false" ht="14.25" hidden="false" customHeight="false" outlineLevel="0" collapsed="false">
      <c r="A177" s="1" t="s">
        <v>308</v>
      </c>
      <c r="B177" s="1"/>
      <c r="C177" s="1" t="s">
        <v>16</v>
      </c>
      <c r="D177" s="1" t="n">
        <v>0.683871057755828</v>
      </c>
      <c r="E177" s="1" t="n">
        <v>0.867313000012089</v>
      </c>
      <c r="F177" s="1" t="n">
        <v>4.09494295511712</v>
      </c>
      <c r="G177" s="1" t="n">
        <v>0.000340041562659756</v>
      </c>
      <c r="H177" s="19" t="n">
        <v>0.0123037411519669</v>
      </c>
      <c r="I177" s="1" t="n">
        <v>0.185395262942591</v>
      </c>
      <c r="J177" s="10" t="n">
        <f aca="false">POWER(2,D177)</f>
        <v>1.60644440959763</v>
      </c>
      <c r="K177" s="11" t="n">
        <f aca="false">1/J177</f>
        <v>0.62249275108777</v>
      </c>
    </row>
    <row r="178" customFormat="false" ht="14.25" hidden="false" customHeight="false" outlineLevel="0" collapsed="false">
      <c r="A178" s="1" t="s">
        <v>309</v>
      </c>
      <c r="B178" s="1" t="s">
        <v>310</v>
      </c>
      <c r="C178" s="1" t="s">
        <v>16</v>
      </c>
      <c r="D178" s="1" t="n">
        <v>0.683863648063344</v>
      </c>
      <c r="E178" s="1" t="n">
        <v>4.48081182893178</v>
      </c>
      <c r="F178" s="1" t="n">
        <v>4.19507794420293</v>
      </c>
      <c r="G178" s="1" t="n">
        <v>0.000260336050513589</v>
      </c>
      <c r="H178" s="19" t="n">
        <v>0.0104467180570754</v>
      </c>
      <c r="I178" s="1" t="n">
        <v>0.280658994739572</v>
      </c>
      <c r="J178" s="10" t="n">
        <f aca="false">POWER(2,D178)</f>
        <v>1.60643615890836</v>
      </c>
      <c r="K178" s="11" t="n">
        <f aca="false">1/J178</f>
        <v>0.62249594822339</v>
      </c>
    </row>
    <row r="179" customFormat="false" ht="14.25" hidden="false" customHeight="false" outlineLevel="0" collapsed="false">
      <c r="A179" s="1" t="s">
        <v>311</v>
      </c>
      <c r="B179" s="1" t="s">
        <v>312</v>
      </c>
      <c r="C179" s="1" t="s">
        <v>16</v>
      </c>
      <c r="D179" s="1" t="n">
        <v>0.680378731087266</v>
      </c>
      <c r="E179" s="1" t="n">
        <v>7.02911171646526</v>
      </c>
      <c r="F179" s="1" t="n">
        <v>4.81140360373174</v>
      </c>
      <c r="G179" s="18" t="n">
        <v>4.96472744213433E-005</v>
      </c>
      <c r="H179" s="19" t="n">
        <v>0.00402834394858574</v>
      </c>
      <c r="I179" s="1" t="n">
        <v>1.88257534780512</v>
      </c>
      <c r="J179" s="10" t="n">
        <f aca="false">POWER(2,D179)</f>
        <v>1.60256039832701</v>
      </c>
      <c r="K179" s="11" t="n">
        <f aca="false">1/J179</f>
        <v>0.624001442344356</v>
      </c>
    </row>
    <row r="180" customFormat="false" ht="14.25" hidden="false" customHeight="false" outlineLevel="0" collapsed="false">
      <c r="A180" s="1" t="s">
        <v>313</v>
      </c>
      <c r="B180" s="1"/>
      <c r="C180" s="1" t="s">
        <v>16</v>
      </c>
      <c r="D180" s="1" t="n">
        <v>0.679851015047433</v>
      </c>
      <c r="E180" s="1" t="n">
        <v>7.95957101199225</v>
      </c>
      <c r="F180" s="1" t="n">
        <v>3.37654745311131</v>
      </c>
      <c r="G180" s="1" t="n">
        <v>0.00222491647933958</v>
      </c>
      <c r="H180" s="19" t="n">
        <v>0.0347967157516053</v>
      </c>
      <c r="I180" s="1" t="n">
        <v>-1.69834844688776</v>
      </c>
      <c r="J180" s="10" t="n">
        <f aca="false">POWER(2,D180)</f>
        <v>1.60197431315285</v>
      </c>
      <c r="K180" s="11" t="n">
        <f aca="false">1/J180</f>
        <v>0.62422973439062</v>
      </c>
    </row>
    <row r="181" customFormat="false" ht="14.25" hidden="false" customHeight="false" outlineLevel="0" collapsed="false">
      <c r="A181" s="1" t="s">
        <v>314</v>
      </c>
      <c r="B181" s="1" t="s">
        <v>315</v>
      </c>
      <c r="C181" s="1" t="s">
        <v>16</v>
      </c>
      <c r="D181" s="1" t="n">
        <v>0.678587695685819</v>
      </c>
      <c r="E181" s="1" t="n">
        <v>4.5939225663443</v>
      </c>
      <c r="F181" s="1" t="n">
        <v>4.49070795506877</v>
      </c>
      <c r="G181" s="1" t="n">
        <v>0.000117820562517459</v>
      </c>
      <c r="H181" s="19" t="n">
        <v>0.00633560042474237</v>
      </c>
      <c r="I181" s="1" t="n">
        <v>1.02208956166912</v>
      </c>
      <c r="J181" s="10" t="n">
        <f aca="false">POWER(2,D181)</f>
        <v>1.60057213231843</v>
      </c>
      <c r="K181" s="11" t="n">
        <f aca="false">1/J181</f>
        <v>0.624776590700415</v>
      </c>
    </row>
    <row r="182" customFormat="false" ht="14.25" hidden="false" customHeight="false" outlineLevel="0" collapsed="false">
      <c r="A182" s="1" t="s">
        <v>316</v>
      </c>
      <c r="B182" s="1"/>
      <c r="C182" s="1" t="s">
        <v>78</v>
      </c>
      <c r="D182" s="1" t="n">
        <v>0.678543182744253</v>
      </c>
      <c r="E182" s="1" t="n">
        <v>1.97094690353265</v>
      </c>
      <c r="F182" s="1" t="n">
        <v>3.79108630251033</v>
      </c>
      <c r="G182" s="1" t="n">
        <v>0.000759782368720959</v>
      </c>
      <c r="H182" s="19" t="n">
        <v>0.0196604048575212</v>
      </c>
      <c r="I182" s="1" t="n">
        <v>-0.475148460064096</v>
      </c>
      <c r="J182" s="10" t="n">
        <f aca="false">POWER(2,D182)</f>
        <v>1.60052274899577</v>
      </c>
      <c r="K182" s="11" t="n">
        <f aca="false">1/J182</f>
        <v>0.624795867867193</v>
      </c>
    </row>
    <row r="183" customFormat="false" ht="14.25" hidden="false" customHeight="false" outlineLevel="0" collapsed="false">
      <c r="A183" s="1" t="s">
        <v>317</v>
      </c>
      <c r="B183" s="1" t="s">
        <v>318</v>
      </c>
      <c r="C183" s="1" t="s">
        <v>16</v>
      </c>
      <c r="D183" s="1" t="n">
        <v>0.672068496236399</v>
      </c>
      <c r="E183" s="1" t="n">
        <v>4.25514175230995</v>
      </c>
      <c r="F183" s="1" t="n">
        <v>4.02095997080104</v>
      </c>
      <c r="G183" s="1" t="n">
        <v>0.000413970854191533</v>
      </c>
      <c r="H183" s="19" t="n">
        <v>0.0137654981234904</v>
      </c>
      <c r="I183" s="1" t="n">
        <v>-0.186321992233124</v>
      </c>
      <c r="J183" s="10" t="n">
        <f aca="false">POWER(2,D183)</f>
        <v>1.59335584008113</v>
      </c>
      <c r="K183" s="11" t="n">
        <f aca="false">1/J183</f>
        <v>0.627606197463764</v>
      </c>
    </row>
    <row r="184" customFormat="false" ht="14.25" hidden="false" customHeight="false" outlineLevel="0" collapsed="false">
      <c r="A184" s="1" t="s">
        <v>319</v>
      </c>
      <c r="B184" s="1"/>
      <c r="C184" s="1" t="s">
        <v>16</v>
      </c>
      <c r="D184" s="1" t="n">
        <v>0.669360217716688</v>
      </c>
      <c r="E184" s="1" t="n">
        <v>7.06458743902416</v>
      </c>
      <c r="F184" s="1" t="n">
        <v>5.90986804303094</v>
      </c>
      <c r="G184" s="18" t="n">
        <v>2.60425983625908E-006</v>
      </c>
      <c r="H184" s="19" t="n">
        <v>0.000703743531448847</v>
      </c>
      <c r="I184" s="1" t="n">
        <v>4.74326438987742</v>
      </c>
      <c r="J184" s="10" t="n">
        <f aca="false">POWER(2,D184)</f>
        <v>1.59036754149047</v>
      </c>
      <c r="K184" s="11" t="n">
        <f aca="false">1/J184</f>
        <v>0.628785468711726</v>
      </c>
    </row>
    <row r="185" customFormat="false" ht="14.25" hidden="false" customHeight="false" outlineLevel="0" collapsed="false">
      <c r="A185" s="1" t="s">
        <v>320</v>
      </c>
      <c r="B185" s="1" t="s">
        <v>321</v>
      </c>
      <c r="C185" s="1" t="s">
        <v>16</v>
      </c>
      <c r="D185" s="1" t="n">
        <v>0.665265655887804</v>
      </c>
      <c r="E185" s="1" t="n">
        <v>5.22661351180199</v>
      </c>
      <c r="F185" s="1" t="n">
        <v>3.70445813564647</v>
      </c>
      <c r="G185" s="1" t="n">
        <v>0.000953375805434558</v>
      </c>
      <c r="H185" s="19" t="n">
        <v>0.0220505597989349</v>
      </c>
      <c r="I185" s="1" t="n">
        <v>-0.999290047059974</v>
      </c>
      <c r="J185" s="10" t="n">
        <f aca="false">POWER(2,D185)</f>
        <v>1.58586026447219</v>
      </c>
      <c r="K185" s="11" t="n">
        <f aca="false">1/J185</f>
        <v>0.630572580953606</v>
      </c>
    </row>
    <row r="186" customFormat="false" ht="14.25" hidden="false" customHeight="false" outlineLevel="0" collapsed="false">
      <c r="A186" s="1" t="s">
        <v>322</v>
      </c>
      <c r="B186" s="1"/>
      <c r="C186" s="1" t="s">
        <v>16</v>
      </c>
      <c r="D186" s="1" t="n">
        <v>0.664654064476485</v>
      </c>
      <c r="E186" s="1" t="n">
        <v>4.76906939553925</v>
      </c>
      <c r="F186" s="1" t="n">
        <v>3.10713946266423</v>
      </c>
      <c r="G186" s="1" t="n">
        <v>0.00438753470707458</v>
      </c>
      <c r="H186" s="19" t="n">
        <v>0.0490650031045721</v>
      </c>
      <c r="I186" s="1" t="n">
        <v>-2.45171612638004</v>
      </c>
      <c r="J186" s="10" t="n">
        <f aca="false">POWER(2,D186)</f>
        <v>1.58518812452731</v>
      </c>
      <c r="K186" s="11" t="n">
        <f aca="false">1/J186</f>
        <v>0.630839951755375</v>
      </c>
    </row>
    <row r="187" customFormat="false" ht="14.25" hidden="false" customHeight="false" outlineLevel="0" collapsed="false">
      <c r="A187" s="1" t="s">
        <v>323</v>
      </c>
      <c r="B187" s="1" t="s">
        <v>324</v>
      </c>
      <c r="C187" s="1" t="s">
        <v>16</v>
      </c>
      <c r="D187" s="1" t="n">
        <v>0.662553269226191</v>
      </c>
      <c r="E187" s="1" t="n">
        <v>3.06757402779478</v>
      </c>
      <c r="F187" s="1" t="n">
        <v>3.25161493015599</v>
      </c>
      <c r="G187" s="1" t="n">
        <v>0.00305508130852347</v>
      </c>
      <c r="H187" s="19" t="n">
        <v>0.0409930080291383</v>
      </c>
      <c r="I187" s="1" t="n">
        <v>-1.91520633758297</v>
      </c>
      <c r="J187" s="10" t="n">
        <f aca="false">POWER(2,D187)</f>
        <v>1.58288151630817</v>
      </c>
      <c r="K187" s="11" t="n">
        <f aca="false">1/J187</f>
        <v>0.631759224993888</v>
      </c>
    </row>
    <row r="188" customFormat="false" ht="14.25" hidden="false" customHeight="false" outlineLevel="0" collapsed="false">
      <c r="A188" s="1" t="s">
        <v>325</v>
      </c>
      <c r="B188" s="1"/>
      <c r="C188" s="1" t="s">
        <v>16</v>
      </c>
      <c r="D188" s="1" t="n">
        <v>0.662271174763521</v>
      </c>
      <c r="E188" s="1" t="n">
        <v>2.22273123687765</v>
      </c>
      <c r="F188" s="1" t="n">
        <v>3.82262467356166</v>
      </c>
      <c r="G188" s="1" t="n">
        <v>0.000699331167932702</v>
      </c>
      <c r="H188" s="19" t="n">
        <v>0.0186064854487944</v>
      </c>
      <c r="I188" s="1" t="n">
        <v>-0.429838804966691</v>
      </c>
      <c r="J188" s="10" t="n">
        <f aca="false">POWER(2,D188)</f>
        <v>1.5825720410233</v>
      </c>
      <c r="K188" s="11" t="n">
        <f aca="false">1/J188</f>
        <v>0.631882766836569</v>
      </c>
    </row>
    <row r="189" customFormat="false" ht="14.25" hidden="false" customHeight="false" outlineLevel="0" collapsed="false">
      <c r="A189" s="1" t="s">
        <v>326</v>
      </c>
      <c r="B189" s="1"/>
      <c r="C189" s="1" t="s">
        <v>16</v>
      </c>
      <c r="D189" s="1" t="n">
        <v>0.659892449286934</v>
      </c>
      <c r="E189" s="1" t="n">
        <v>1.91098763342633</v>
      </c>
      <c r="F189" s="1" t="n">
        <v>3.17274114627162</v>
      </c>
      <c r="G189" s="1" t="n">
        <v>0.00372503289112571</v>
      </c>
      <c r="H189" s="19" t="n">
        <v>0.0449785080089094</v>
      </c>
      <c r="I189" s="1" t="n">
        <v>-1.93219809887486</v>
      </c>
      <c r="J189" s="10" t="n">
        <f aca="false">POWER(2,D189)</f>
        <v>1.57996483536963</v>
      </c>
      <c r="K189" s="11" t="n">
        <f aca="false">1/J189</f>
        <v>0.632925478854756</v>
      </c>
    </row>
    <row r="190" customFormat="false" ht="14.25" hidden="false" customHeight="false" outlineLevel="0" collapsed="false">
      <c r="A190" s="1" t="s">
        <v>327</v>
      </c>
      <c r="B190" s="1" t="s">
        <v>328</v>
      </c>
      <c r="C190" s="1" t="s">
        <v>16</v>
      </c>
      <c r="D190" s="1" t="n">
        <v>0.65885754226737</v>
      </c>
      <c r="E190" s="1" t="n">
        <v>3.92414939671141</v>
      </c>
      <c r="F190" s="1" t="n">
        <v>4.66957056131548</v>
      </c>
      <c r="G190" s="18" t="n">
        <v>7.2781211583315E-005</v>
      </c>
      <c r="H190" s="19" t="n">
        <v>0.00487395520453702</v>
      </c>
      <c r="I190" s="1" t="n">
        <v>1.5311105947338</v>
      </c>
      <c r="J190" s="10" t="n">
        <f aca="false">POWER(2,D190)</f>
        <v>1.57883186525259</v>
      </c>
      <c r="K190" s="11" t="n">
        <f aca="false">1/J190</f>
        <v>0.633379666326924</v>
      </c>
    </row>
    <row r="191" customFormat="false" ht="14.25" hidden="false" customHeight="false" outlineLevel="0" collapsed="false">
      <c r="A191" s="1" t="s">
        <v>329</v>
      </c>
      <c r="B191" s="1"/>
      <c r="C191" s="1" t="s">
        <v>16</v>
      </c>
      <c r="D191" s="1" t="n">
        <v>0.658807052518837</v>
      </c>
      <c r="E191" s="1" t="n">
        <v>1.41476497720131</v>
      </c>
      <c r="F191" s="1" t="n">
        <v>3.66061818908843</v>
      </c>
      <c r="G191" s="1" t="n">
        <v>0.00106894834419482</v>
      </c>
      <c r="H191" s="19" t="n">
        <v>0.0233571230827749</v>
      </c>
      <c r="I191" s="1" t="n">
        <v>-0.75811969541467</v>
      </c>
      <c r="J191" s="10" t="n">
        <f aca="false">POWER(2,D191)</f>
        <v>1.57877661211403</v>
      </c>
      <c r="K191" s="11" t="n">
        <f aca="false">1/J191</f>
        <v>0.633401832993312</v>
      </c>
    </row>
    <row r="192" customFormat="false" ht="14.25" hidden="false" customHeight="false" outlineLevel="0" collapsed="false">
      <c r="A192" s="1" t="s">
        <v>330</v>
      </c>
      <c r="B192" s="1" t="s">
        <v>331</v>
      </c>
      <c r="C192" s="1" t="s">
        <v>16</v>
      </c>
      <c r="D192" s="1" t="n">
        <v>0.658672628382386</v>
      </c>
      <c r="E192" s="1" t="n">
        <v>2.15924742215725</v>
      </c>
      <c r="F192" s="1" t="n">
        <v>3.81976015879955</v>
      </c>
      <c r="G192" s="1" t="n">
        <v>0.000704621200850817</v>
      </c>
      <c r="H192" s="19" t="n">
        <v>0.0186634449646272</v>
      </c>
      <c r="I192" s="1" t="n">
        <v>-0.429923678745308</v>
      </c>
      <c r="J192" s="10" t="n">
        <f aca="false">POWER(2,D192)</f>
        <v>1.57862951533344</v>
      </c>
      <c r="K192" s="11" t="n">
        <f aca="false">1/J192</f>
        <v>0.633460853409156</v>
      </c>
    </row>
    <row r="193" customFormat="false" ht="14.25" hidden="false" customHeight="false" outlineLevel="0" collapsed="false">
      <c r="A193" s="1" t="s">
        <v>332</v>
      </c>
      <c r="B193" s="1"/>
      <c r="C193" s="1" t="s">
        <v>78</v>
      </c>
      <c r="D193" s="1" t="n">
        <v>0.657944723855994</v>
      </c>
      <c r="E193" s="1" t="n">
        <v>7.42794781203947</v>
      </c>
      <c r="F193" s="1" t="n">
        <v>3.63469971463739</v>
      </c>
      <c r="G193" s="1" t="n">
        <v>0.00114359098268944</v>
      </c>
      <c r="H193" s="19" t="n">
        <v>0.0242412512799125</v>
      </c>
      <c r="I193" s="1" t="n">
        <v>-1.05994658812992</v>
      </c>
      <c r="J193" s="10" t="n">
        <f aca="false">POWER(2,D193)</f>
        <v>1.57783322665031</v>
      </c>
      <c r="K193" s="11" t="n">
        <f aca="false">1/J193</f>
        <v>0.633780543538794</v>
      </c>
    </row>
    <row r="194" customFormat="false" ht="14.25" hidden="false" customHeight="false" outlineLevel="0" collapsed="false">
      <c r="A194" s="1" t="s">
        <v>333</v>
      </c>
      <c r="B194" s="1"/>
      <c r="C194" s="1" t="s">
        <v>16</v>
      </c>
      <c r="D194" s="1" t="n">
        <v>0.656900104217917</v>
      </c>
      <c r="E194" s="1" t="n">
        <v>1.63440366129907</v>
      </c>
      <c r="F194" s="1" t="n">
        <v>3.4027180736177</v>
      </c>
      <c r="G194" s="1" t="n">
        <v>0.00208101232160895</v>
      </c>
      <c r="H194" s="19" t="n">
        <v>0.0336811607594449</v>
      </c>
      <c r="I194" s="1" t="n">
        <v>-1.37219873044857</v>
      </c>
      <c r="J194" s="10" t="n">
        <f aca="false">POWER(2,D194)</f>
        <v>1.57669117032637</v>
      </c>
      <c r="K194" s="11" t="n">
        <f aca="false">1/J194</f>
        <v>0.634239614466161</v>
      </c>
    </row>
    <row r="195" customFormat="false" ht="14.25" hidden="false" customHeight="false" outlineLevel="0" collapsed="false">
      <c r="A195" s="1" t="s">
        <v>334</v>
      </c>
      <c r="B195" s="1"/>
      <c r="C195" s="1" t="s">
        <v>78</v>
      </c>
      <c r="D195" s="1" t="n">
        <v>0.65524810749963</v>
      </c>
      <c r="E195" s="1" t="n">
        <v>2.4919970834724</v>
      </c>
      <c r="F195" s="1" t="n">
        <v>3.53046039304204</v>
      </c>
      <c r="G195" s="1" t="n">
        <v>0.00149848202057673</v>
      </c>
      <c r="H195" s="19" t="n">
        <v>0.0283759530800039</v>
      </c>
      <c r="I195" s="1" t="n">
        <v>-1.17835628454201</v>
      </c>
      <c r="J195" s="10" t="n">
        <f aca="false">POWER(2,D195)</f>
        <v>1.57488677102503</v>
      </c>
      <c r="K195" s="11" t="n">
        <f aca="false">1/J195</f>
        <v>0.634966283543761</v>
      </c>
    </row>
    <row r="196" customFormat="false" ht="14.25" hidden="false" customHeight="false" outlineLevel="0" collapsed="false">
      <c r="A196" s="1" t="s">
        <v>335</v>
      </c>
      <c r="B196" s="1"/>
      <c r="C196" s="1" t="s">
        <v>16</v>
      </c>
      <c r="D196" s="1" t="n">
        <v>0.655042714506681</v>
      </c>
      <c r="E196" s="1" t="n">
        <v>2.61274929350435</v>
      </c>
      <c r="F196" s="1" t="n">
        <v>4.18838204412397</v>
      </c>
      <c r="G196" s="1" t="n">
        <v>0.00026503468318567</v>
      </c>
      <c r="H196" s="19" t="n">
        <v>0.010575626947005</v>
      </c>
      <c r="I196" s="1" t="n">
        <v>0.432682579051475</v>
      </c>
      <c r="J196" s="10" t="n">
        <f aca="false">POWER(2,D196)</f>
        <v>1.57466257417573</v>
      </c>
      <c r="K196" s="11" t="n">
        <f aca="false">1/J196</f>
        <v>0.635056688588322</v>
      </c>
    </row>
    <row r="197" customFormat="false" ht="14.25" hidden="false" customHeight="false" outlineLevel="0" collapsed="false">
      <c r="A197" s="1" t="s">
        <v>336</v>
      </c>
      <c r="B197" s="1" t="s">
        <v>337</v>
      </c>
      <c r="C197" s="1" t="s">
        <v>16</v>
      </c>
      <c r="D197" s="1" t="n">
        <v>0.651471472242768</v>
      </c>
      <c r="E197" s="1" t="n">
        <v>8.23057199709767</v>
      </c>
      <c r="F197" s="1" t="n">
        <v>3.59945883985692</v>
      </c>
      <c r="G197" s="1" t="n">
        <v>0.00125328135018745</v>
      </c>
      <c r="H197" s="19" t="n">
        <v>0.0255540117132776</v>
      </c>
      <c r="I197" s="1" t="n">
        <v>-1.12959644365744</v>
      </c>
      <c r="J197" s="10" t="n">
        <f aca="false">POWER(2,D197)</f>
        <v>1.57076948040427</v>
      </c>
      <c r="K197" s="11" t="n">
        <f aca="false">1/J197</f>
        <v>0.636630652985842</v>
      </c>
    </row>
    <row r="198" customFormat="false" ht="14.25" hidden="false" customHeight="false" outlineLevel="0" collapsed="false">
      <c r="A198" s="1" t="s">
        <v>338</v>
      </c>
      <c r="B198" s="1"/>
      <c r="C198" s="1" t="s">
        <v>16</v>
      </c>
      <c r="D198" s="1" t="n">
        <v>0.649608426767806</v>
      </c>
      <c r="E198" s="1" t="n">
        <v>2.62547578969539</v>
      </c>
      <c r="F198" s="1" t="n">
        <v>3.71793811918342</v>
      </c>
      <c r="G198" s="1" t="n">
        <v>0.000920360050086228</v>
      </c>
      <c r="H198" s="19" t="n">
        <v>0.0217103274577246</v>
      </c>
      <c r="I198" s="1" t="n">
        <v>-0.745473209478041</v>
      </c>
      <c r="J198" s="10" t="n">
        <f aca="false">POWER(2,D198)</f>
        <v>1.56874235327874</v>
      </c>
      <c r="K198" s="11" t="n">
        <f aca="false">1/J198</f>
        <v>0.637453306408128</v>
      </c>
    </row>
    <row r="199" customFormat="false" ht="14.25" hidden="false" customHeight="false" outlineLevel="0" collapsed="false">
      <c r="A199" s="1" t="s">
        <v>339</v>
      </c>
      <c r="B199" s="1"/>
      <c r="C199" s="1" t="s">
        <v>132</v>
      </c>
      <c r="D199" s="1" t="n">
        <v>0.648544397823697</v>
      </c>
      <c r="E199" s="1" t="n">
        <v>4.76383896515152</v>
      </c>
      <c r="F199" s="1" t="n">
        <v>5.41748573611295</v>
      </c>
      <c r="G199" s="18" t="n">
        <v>9.70033809643125E-006</v>
      </c>
      <c r="H199" s="19" t="n">
        <v>0.00165666254146091</v>
      </c>
      <c r="I199" s="1" t="n">
        <v>3.42109761813814</v>
      </c>
      <c r="J199" s="10" t="n">
        <f aca="false">POWER(2,D199)</f>
        <v>1.56758578738157</v>
      </c>
      <c r="K199" s="11" t="n">
        <f aca="false">1/J199</f>
        <v>0.637923619906224</v>
      </c>
    </row>
    <row r="200" customFormat="false" ht="14.25" hidden="false" customHeight="false" outlineLevel="0" collapsed="false">
      <c r="A200" s="1" t="s">
        <v>340</v>
      </c>
      <c r="B200" s="1"/>
      <c r="C200" s="1" t="s">
        <v>16</v>
      </c>
      <c r="D200" s="1" t="n">
        <v>0.645878768505614</v>
      </c>
      <c r="E200" s="1" t="n">
        <v>3.15348225070749</v>
      </c>
      <c r="F200" s="1" t="n">
        <v>4.80722736739509</v>
      </c>
      <c r="G200" s="18" t="n">
        <v>5.02097866229064E-005</v>
      </c>
      <c r="H200" s="19" t="n">
        <v>0.00402961851438273</v>
      </c>
      <c r="I200" s="1" t="n">
        <v>1.93294808954605</v>
      </c>
      <c r="J200" s="10" t="n">
        <f aca="false">POWER(2,D200)</f>
        <v>1.56469207488861</v>
      </c>
      <c r="K200" s="11" t="n">
        <f aca="false">1/J200</f>
        <v>0.639103384013233</v>
      </c>
    </row>
    <row r="201" customFormat="false" ht="14.25" hidden="false" customHeight="false" outlineLevel="0" collapsed="false">
      <c r="A201" s="1" t="s">
        <v>341</v>
      </c>
      <c r="B201" s="1" t="s">
        <v>342</v>
      </c>
      <c r="C201" s="1" t="s">
        <v>16</v>
      </c>
      <c r="D201" s="1" t="n">
        <v>0.645233720866218</v>
      </c>
      <c r="E201" s="1" t="n">
        <v>6.68015457312437</v>
      </c>
      <c r="F201" s="1" t="n">
        <v>4.32031952183385</v>
      </c>
      <c r="G201" s="1" t="n">
        <v>0.000186191169199258</v>
      </c>
      <c r="H201" s="19" t="n">
        <v>0.00821295619526053</v>
      </c>
      <c r="I201" s="1" t="n">
        <v>0.6034082132792</v>
      </c>
      <c r="J201" s="10" t="n">
        <f aca="false">POWER(2,D201)</f>
        <v>1.56399263717062</v>
      </c>
      <c r="K201" s="11" t="n">
        <f aca="false">1/J201</f>
        <v>0.639389199305357</v>
      </c>
    </row>
    <row r="202" customFormat="false" ht="14.25" hidden="false" customHeight="false" outlineLevel="0" collapsed="false">
      <c r="A202" s="1" t="s">
        <v>343</v>
      </c>
      <c r="B202" s="1" t="s">
        <v>344</v>
      </c>
      <c r="C202" s="1" t="s">
        <v>16</v>
      </c>
      <c r="D202" s="1" t="n">
        <v>0.644614712543472</v>
      </c>
      <c r="E202" s="1" t="n">
        <v>1.41297342036229</v>
      </c>
      <c r="F202" s="1" t="n">
        <v>3.86821533619042</v>
      </c>
      <c r="G202" s="1" t="n">
        <v>0.000620195408592056</v>
      </c>
      <c r="H202" s="19" t="n">
        <v>0.0173649680888027</v>
      </c>
      <c r="I202" s="1" t="n">
        <v>-0.278266531509979</v>
      </c>
      <c r="J202" s="10" t="n">
        <f aca="false">POWER(2,D202)</f>
        <v>1.56332172837301</v>
      </c>
      <c r="K202" s="11" t="n">
        <f aca="false">1/J202</f>
        <v>0.639663596974838</v>
      </c>
    </row>
    <row r="203" customFormat="false" ht="14.25" hidden="false" customHeight="false" outlineLevel="0" collapsed="false">
      <c r="A203" s="1" t="s">
        <v>345</v>
      </c>
      <c r="B203" s="1"/>
      <c r="C203" s="1" t="s">
        <v>78</v>
      </c>
      <c r="D203" s="1" t="n">
        <v>0.642412532844339</v>
      </c>
      <c r="E203" s="1" t="n">
        <v>1.91113933254856</v>
      </c>
      <c r="F203" s="1" t="n">
        <v>3.37073738500976</v>
      </c>
      <c r="G203" s="1" t="n">
        <v>0.00225814528139754</v>
      </c>
      <c r="H203" s="19" t="n">
        <v>0.0351092421226715</v>
      </c>
      <c r="I203" s="1" t="n">
        <v>-1.4605409703941</v>
      </c>
      <c r="J203" s="10" t="n">
        <f aca="false">POWER(2,D203)</f>
        <v>1.56093724026407</v>
      </c>
      <c r="K203" s="11" t="n">
        <f aca="false">1/J203</f>
        <v>0.640640747241592</v>
      </c>
    </row>
    <row r="204" customFormat="false" ht="14.25" hidden="false" customHeight="false" outlineLevel="0" collapsed="false">
      <c r="A204" s="1" t="s">
        <v>346</v>
      </c>
      <c r="B204" s="1" t="s">
        <v>347</v>
      </c>
      <c r="C204" s="1" t="s">
        <v>16</v>
      </c>
      <c r="D204" s="1" t="n">
        <v>0.64227542373442</v>
      </c>
      <c r="E204" s="1" t="n">
        <v>2.88582709517067</v>
      </c>
      <c r="F204" s="1" t="n">
        <v>3.66916004088224</v>
      </c>
      <c r="G204" s="1" t="n">
        <v>0.00104540643488216</v>
      </c>
      <c r="H204" s="19" t="n">
        <v>0.0231507640786975</v>
      </c>
      <c r="I204" s="1" t="n">
        <v>-0.911676891688236</v>
      </c>
      <c r="J204" s="10" t="n">
        <f aca="false">POWER(2,D204)</f>
        <v>1.56078890084369</v>
      </c>
      <c r="K204" s="11" t="n">
        <f aca="false">1/J204</f>
        <v>0.640701634576878</v>
      </c>
    </row>
    <row r="205" customFormat="false" ht="14.25" hidden="false" customHeight="false" outlineLevel="0" collapsed="false">
      <c r="A205" s="1" t="s">
        <v>23</v>
      </c>
      <c r="B205" s="1" t="s">
        <v>24</v>
      </c>
      <c r="C205" s="1" t="s">
        <v>16</v>
      </c>
      <c r="D205" s="1" t="n">
        <v>0.641387562478615</v>
      </c>
      <c r="E205" s="1" t="n">
        <v>5.86626203334768</v>
      </c>
      <c r="F205" s="1" t="n">
        <v>4.67900626313693</v>
      </c>
      <c r="G205" s="18" t="n">
        <v>7.09532140574926E-005</v>
      </c>
      <c r="H205" s="19" t="n">
        <v>0.00485483722339536</v>
      </c>
      <c r="I205" s="1" t="n">
        <v>1.51970987102823</v>
      </c>
      <c r="J205" s="10" t="n">
        <f aca="false">POWER(2,D205)</f>
        <v>1.55982865794458</v>
      </c>
      <c r="K205" s="11" t="n">
        <f aca="false">1/J205</f>
        <v>0.641096055587107</v>
      </c>
    </row>
    <row r="206" customFormat="false" ht="14.25" hidden="false" customHeight="false" outlineLevel="0" collapsed="false">
      <c r="A206" s="1" t="s">
        <v>348</v>
      </c>
      <c r="B206" s="1"/>
      <c r="C206" s="1" t="s">
        <v>78</v>
      </c>
      <c r="D206" s="1" t="n">
        <v>0.640378633229561</v>
      </c>
      <c r="E206" s="1" t="n">
        <v>1.15943071180965</v>
      </c>
      <c r="F206" s="1" t="n">
        <v>3.24273893728658</v>
      </c>
      <c r="G206" s="1" t="n">
        <v>0.00312425269823269</v>
      </c>
      <c r="H206" s="19" t="n">
        <v>0.0411199424179233</v>
      </c>
      <c r="I206" s="1" t="n">
        <v>-1.6883620594999</v>
      </c>
      <c r="J206" s="10" t="n">
        <f aca="false">POWER(2,D206)</f>
        <v>1.55873819423088</v>
      </c>
      <c r="K206" s="11" t="n">
        <f aca="false">1/J206</f>
        <v>0.641544554243394</v>
      </c>
    </row>
    <row r="207" customFormat="false" ht="14.25" hidden="false" customHeight="false" outlineLevel="0" collapsed="false">
      <c r="A207" s="1" t="s">
        <v>349</v>
      </c>
      <c r="B207" s="1"/>
      <c r="C207" s="1" t="s">
        <v>16</v>
      </c>
      <c r="D207" s="1" t="n">
        <v>0.640189675346629</v>
      </c>
      <c r="E207" s="1" t="n">
        <v>1.74223220890694</v>
      </c>
      <c r="F207" s="1" t="n">
        <v>3.92282732448321</v>
      </c>
      <c r="G207" s="1" t="n">
        <v>0.000536907134661925</v>
      </c>
      <c r="H207" s="19" t="n">
        <v>0.0159414374280428</v>
      </c>
      <c r="I207" s="1" t="n">
        <v>-0.150198235803505</v>
      </c>
      <c r="J207" s="10" t="n">
        <f aca="false">POWER(2,D207)</f>
        <v>1.55853405089274</v>
      </c>
      <c r="K207" s="11" t="n">
        <f aca="false">1/J207</f>
        <v>0.641628586444545</v>
      </c>
    </row>
    <row r="208" customFormat="false" ht="14.25" hidden="false" customHeight="false" outlineLevel="0" collapsed="false">
      <c r="A208" s="1" t="s">
        <v>350</v>
      </c>
      <c r="B208" s="1" t="s">
        <v>351</v>
      </c>
      <c r="C208" s="1" t="s">
        <v>16</v>
      </c>
      <c r="D208" s="1" t="n">
        <v>0.639051228203418</v>
      </c>
      <c r="E208" s="1" t="n">
        <v>7.28092659400122</v>
      </c>
      <c r="F208" s="1" t="n">
        <v>4.27060528327549</v>
      </c>
      <c r="G208" s="1" t="n">
        <v>0.000212717763790997</v>
      </c>
      <c r="H208" s="19" t="n">
        <v>0.00890411533609843</v>
      </c>
      <c r="I208" s="1" t="n">
        <v>0.521813582225898</v>
      </c>
      <c r="J208" s="10" t="n">
        <f aca="false">POWER(2,D208)</f>
        <v>1.55730467898249</v>
      </c>
      <c r="K208" s="11" t="n">
        <f aca="false">1/J208</f>
        <v>0.642135102716946</v>
      </c>
    </row>
    <row r="209" customFormat="false" ht="14.25" hidden="false" customHeight="false" outlineLevel="0" collapsed="false">
      <c r="A209" s="1" t="s">
        <v>352</v>
      </c>
      <c r="B209" s="1" t="s">
        <v>353</v>
      </c>
      <c r="C209" s="1" t="s">
        <v>16</v>
      </c>
      <c r="D209" s="1" t="n">
        <v>0.638533187889741</v>
      </c>
      <c r="E209" s="1" t="n">
        <v>5.43772785496418</v>
      </c>
      <c r="F209" s="1" t="n">
        <v>3.86885516647538</v>
      </c>
      <c r="G209" s="1" t="n">
        <v>0.000619149810554752</v>
      </c>
      <c r="H209" s="19" t="n">
        <v>0.0173649680888027</v>
      </c>
      <c r="I209" s="1" t="n">
        <v>-0.597870958923456</v>
      </c>
      <c r="J209" s="10" t="n">
        <f aca="false">POWER(2,D209)</f>
        <v>1.55674558523342</v>
      </c>
      <c r="K209" s="11" t="n">
        <f aca="false">1/J209</f>
        <v>0.642365720825256</v>
      </c>
    </row>
    <row r="210" customFormat="false" ht="14.25" hidden="false" customHeight="false" outlineLevel="0" collapsed="false">
      <c r="A210" s="1" t="s">
        <v>354</v>
      </c>
      <c r="B210" s="1"/>
      <c r="C210" s="1" t="s">
        <v>16</v>
      </c>
      <c r="D210" s="1" t="n">
        <v>0.638245373243548</v>
      </c>
      <c r="E210" s="1" t="n">
        <v>0.853657128301777</v>
      </c>
      <c r="F210" s="1" t="n">
        <v>3.19532180990702</v>
      </c>
      <c r="G210" s="1" t="n">
        <v>0.00352004078794004</v>
      </c>
      <c r="H210" s="19" t="n">
        <v>0.0436640504014782</v>
      </c>
      <c r="I210" s="1" t="n">
        <v>-1.77173284242665</v>
      </c>
      <c r="J210" s="10" t="n">
        <f aca="false">POWER(2,D210)</f>
        <v>1.55643504871866</v>
      </c>
      <c r="K210" s="11" t="n">
        <f aca="false">1/J210</f>
        <v>0.642493884228099</v>
      </c>
    </row>
    <row r="211" customFormat="false" ht="14.25" hidden="false" customHeight="false" outlineLevel="0" collapsed="false">
      <c r="A211" s="1" t="s">
        <v>355</v>
      </c>
      <c r="B211" s="1"/>
      <c r="C211" s="1" t="s">
        <v>16</v>
      </c>
      <c r="D211" s="1" t="n">
        <v>0.638214765127449</v>
      </c>
      <c r="E211" s="1" t="n">
        <v>3.00087621673401</v>
      </c>
      <c r="F211" s="1" t="n">
        <v>3.70627460447196</v>
      </c>
      <c r="G211" s="1" t="n">
        <v>0.000948860285415879</v>
      </c>
      <c r="H211" s="19" t="n">
        <v>0.021993153975674</v>
      </c>
      <c r="I211" s="1" t="n">
        <v>-0.79495751778692</v>
      </c>
      <c r="J211" s="10" t="n">
        <f aca="false">POWER(2,D211)</f>
        <v>1.55640202785287</v>
      </c>
      <c r="K211" s="11" t="n">
        <f aca="false">1/J211</f>
        <v>0.642507515477571</v>
      </c>
    </row>
    <row r="212" customFormat="false" ht="14.25" hidden="false" customHeight="false" outlineLevel="0" collapsed="false">
      <c r="A212" s="1" t="s">
        <v>356</v>
      </c>
      <c r="B212" s="1"/>
      <c r="C212" s="1" t="s">
        <v>78</v>
      </c>
      <c r="D212" s="1" t="n">
        <v>0.637427954724359</v>
      </c>
      <c r="E212" s="1" t="n">
        <v>3.06183633615482</v>
      </c>
      <c r="F212" s="1" t="n">
        <v>3.54430480448804</v>
      </c>
      <c r="G212" s="1" t="n">
        <v>0.00144580959871467</v>
      </c>
      <c r="H212" s="19" t="n">
        <v>0.027781407122737</v>
      </c>
      <c r="I212" s="1" t="n">
        <v>-1.24165997801744</v>
      </c>
      <c r="J212" s="10" t="n">
        <f aca="false">POWER(2,D212)</f>
        <v>1.55555343587649</v>
      </c>
      <c r="K212" s="11" t="n">
        <f aca="false">1/J212</f>
        <v>0.642858018848155</v>
      </c>
    </row>
    <row r="213" customFormat="false" ht="14.25" hidden="false" customHeight="false" outlineLevel="0" collapsed="false">
      <c r="A213" s="1" t="s">
        <v>357</v>
      </c>
      <c r="B213" s="1"/>
      <c r="C213" s="1" t="s">
        <v>16</v>
      </c>
      <c r="D213" s="1" t="n">
        <v>0.636817129196406</v>
      </c>
      <c r="E213" s="1" t="n">
        <v>1.76814410673355</v>
      </c>
      <c r="F213" s="1" t="n">
        <v>3.24509259307384</v>
      </c>
      <c r="G213" s="1" t="n">
        <v>0.00310576508749437</v>
      </c>
      <c r="H213" s="19" t="n">
        <v>0.0410933124973952</v>
      </c>
      <c r="I213" s="1" t="n">
        <v>-1.72845970967167</v>
      </c>
      <c r="J213" s="10" t="n">
        <f aca="false">POWER(2,D213)</f>
        <v>1.554894966413</v>
      </c>
      <c r="K213" s="11" t="n">
        <f aca="false">1/J213</f>
        <v>0.643130257413407</v>
      </c>
    </row>
    <row r="214" customFormat="false" ht="14.25" hidden="false" customHeight="false" outlineLevel="0" collapsed="false">
      <c r="A214" s="1" t="s">
        <v>358</v>
      </c>
      <c r="B214" s="1" t="s">
        <v>359</v>
      </c>
      <c r="C214" s="1" t="s">
        <v>16</v>
      </c>
      <c r="D214" s="1" t="n">
        <v>0.63664338788174</v>
      </c>
      <c r="E214" s="1" t="n">
        <v>1.75027347184934</v>
      </c>
      <c r="F214" s="1" t="n">
        <v>3.13261035632989</v>
      </c>
      <c r="G214" s="1" t="n">
        <v>0.00411791371482331</v>
      </c>
      <c r="H214" s="19" t="n">
        <v>0.0475956805544385</v>
      </c>
      <c r="I214" s="1" t="n">
        <v>-1.96139658069082</v>
      </c>
      <c r="J214" s="10" t="n">
        <f aca="false">POWER(2,D214)</f>
        <v>1.55470772432662</v>
      </c>
      <c r="K214" s="11" t="n">
        <f aca="false">1/J214</f>
        <v>0.643207713162373</v>
      </c>
    </row>
    <row r="215" customFormat="false" ht="14.25" hidden="false" customHeight="false" outlineLevel="0" collapsed="false">
      <c r="A215" s="1" t="s">
        <v>360</v>
      </c>
      <c r="B215" s="1"/>
      <c r="C215" s="1" t="s">
        <v>16</v>
      </c>
      <c r="D215" s="1" t="n">
        <v>0.636534245419991</v>
      </c>
      <c r="E215" s="1" t="n">
        <v>1.76571171534197</v>
      </c>
      <c r="F215" s="1" t="n">
        <v>3.72942105795464</v>
      </c>
      <c r="G215" s="1" t="n">
        <v>0.000893118971194078</v>
      </c>
      <c r="H215" s="19" t="n">
        <v>0.0215195302449788</v>
      </c>
      <c r="I215" s="1" t="n">
        <v>-0.609955801801756</v>
      </c>
      <c r="J215" s="10" t="n">
        <f aca="false">POWER(2,D215)</f>
        <v>1.55459011235374</v>
      </c>
      <c r="K215" s="11" t="n">
        <f aca="false">1/J215</f>
        <v>0.643256374817631</v>
      </c>
    </row>
    <row r="216" customFormat="false" ht="14.25" hidden="false" customHeight="false" outlineLevel="0" collapsed="false">
      <c r="A216" s="1" t="s">
        <v>361</v>
      </c>
      <c r="B216" s="1" t="s">
        <v>362</v>
      </c>
      <c r="C216" s="1" t="s">
        <v>16</v>
      </c>
      <c r="D216" s="1" t="n">
        <v>0.636342342701063</v>
      </c>
      <c r="E216" s="1" t="n">
        <v>3.34224565956589</v>
      </c>
      <c r="F216" s="1" t="n">
        <v>4.00089299088646</v>
      </c>
      <c r="G216" s="1" t="n">
        <v>0.000436617321096832</v>
      </c>
      <c r="H216" s="19" t="n">
        <v>0.0141026613340046</v>
      </c>
      <c r="I216" s="1" t="n">
        <v>-0.100326178127195</v>
      </c>
      <c r="J216" s="10" t="n">
        <f aca="false">POWER(2,D216)</f>
        <v>1.55438333945971</v>
      </c>
      <c r="K216" s="11" t="n">
        <f aca="false">1/J216</f>
        <v>0.643341944431538</v>
      </c>
    </row>
    <row r="217" customFormat="false" ht="14.25" hidden="false" customHeight="false" outlineLevel="0" collapsed="false">
      <c r="A217" s="1" t="s">
        <v>363</v>
      </c>
      <c r="B217" s="1"/>
      <c r="C217" s="1" t="s">
        <v>16</v>
      </c>
      <c r="D217" s="1" t="n">
        <v>0.635567050130526</v>
      </c>
      <c r="E217" s="1" t="n">
        <v>2.58815755353464</v>
      </c>
      <c r="F217" s="1" t="n">
        <v>3.41327065517907</v>
      </c>
      <c r="G217" s="1" t="n">
        <v>0.00202557113076557</v>
      </c>
      <c r="H217" s="19" t="n">
        <v>0.0333142469180149</v>
      </c>
      <c r="I217" s="1" t="n">
        <v>-1.43404207968912</v>
      </c>
      <c r="J217" s="10" t="n">
        <f aca="false">POWER(2,D217)</f>
        <v>1.55354825091173</v>
      </c>
      <c r="K217" s="11" t="n">
        <f aca="false">1/J217</f>
        <v>0.643687764067278</v>
      </c>
    </row>
    <row r="218" customFormat="false" ht="14.25" hidden="false" customHeight="false" outlineLevel="0" collapsed="false">
      <c r="A218" s="1" t="s">
        <v>364</v>
      </c>
      <c r="B218" s="1"/>
      <c r="C218" s="1" t="s">
        <v>16</v>
      </c>
      <c r="D218" s="1" t="n">
        <v>0.634790934630709</v>
      </c>
      <c r="E218" s="1" t="n">
        <v>1.25021502302056</v>
      </c>
      <c r="F218" s="1" t="n">
        <v>3.22580695663182</v>
      </c>
      <c r="G218" s="1" t="n">
        <v>0.00326040454457092</v>
      </c>
      <c r="H218" s="19" t="n">
        <v>0.0419738220497169</v>
      </c>
      <c r="I218" s="1" t="n">
        <v>-1.71366876169501</v>
      </c>
      <c r="J218" s="10" t="n">
        <f aca="false">POWER(2,D218)</f>
        <v>1.55271272532813</v>
      </c>
      <c r="K218" s="11" t="n">
        <f aca="false">1/J218</f>
        <v>0.64403413695774</v>
      </c>
    </row>
    <row r="219" customFormat="false" ht="14.25" hidden="false" customHeight="false" outlineLevel="0" collapsed="false">
      <c r="A219" s="1" t="s">
        <v>365</v>
      </c>
      <c r="B219" s="1"/>
      <c r="C219" s="1" t="s">
        <v>16</v>
      </c>
      <c r="D219" s="1" t="n">
        <v>0.634720347596562</v>
      </c>
      <c r="E219" s="1" t="n">
        <v>6.21254779297373</v>
      </c>
      <c r="F219" s="1" t="n">
        <v>3.22136575795942</v>
      </c>
      <c r="G219" s="1" t="n">
        <v>0.0032970501544004</v>
      </c>
      <c r="H219" s="19" t="n">
        <v>0.042273529547231</v>
      </c>
      <c r="I219" s="1" t="n">
        <v>-2.12852469941951</v>
      </c>
      <c r="J219" s="10" t="n">
        <f aca="false">POWER(2,D219)</f>
        <v>1.55263675729479</v>
      </c>
      <c r="K219" s="11" t="n">
        <f aca="false">1/J219</f>
        <v>0.64406564851803</v>
      </c>
    </row>
    <row r="220" customFormat="false" ht="14.25" hidden="false" customHeight="false" outlineLevel="0" collapsed="false">
      <c r="A220" s="1" t="s">
        <v>366</v>
      </c>
      <c r="B220" s="1" t="s">
        <v>367</v>
      </c>
      <c r="C220" s="1" t="s">
        <v>16</v>
      </c>
      <c r="D220" s="1" t="n">
        <v>0.634218208211763</v>
      </c>
      <c r="E220" s="1" t="n">
        <v>4.48775908354338</v>
      </c>
      <c r="F220" s="1" t="n">
        <v>4.24000997785229</v>
      </c>
      <c r="G220" s="1" t="n">
        <v>0.000230868758372335</v>
      </c>
      <c r="H220" s="19" t="n">
        <v>0.00945985845246184</v>
      </c>
      <c r="I220" s="1" t="n">
        <v>0.358941168867324</v>
      </c>
      <c r="J220" s="10" t="n">
        <f aca="false">POWER(2,D220)</f>
        <v>1.55209644601598</v>
      </c>
      <c r="K220" s="11" t="n">
        <f aca="false">1/J220</f>
        <v>0.644289858769319</v>
      </c>
    </row>
    <row r="221" customFormat="false" ht="14.25" hidden="false" customHeight="false" outlineLevel="0" collapsed="false">
      <c r="A221" s="1" t="s">
        <v>368</v>
      </c>
      <c r="B221" s="1"/>
      <c r="C221" s="1" t="s">
        <v>16</v>
      </c>
      <c r="D221" s="1" t="n">
        <v>0.632768193767202</v>
      </c>
      <c r="E221" s="1" t="n">
        <v>2.94557265341933</v>
      </c>
      <c r="F221" s="1" t="n">
        <v>3.12625788860064</v>
      </c>
      <c r="G221" s="1" t="n">
        <v>0.00418363348307773</v>
      </c>
      <c r="H221" s="19" t="n">
        <v>0.0479142744617722</v>
      </c>
      <c r="I221" s="1" t="n">
        <v>-2.16794134958797</v>
      </c>
      <c r="J221" s="10" t="n">
        <f aca="false">POWER(2,D221)</f>
        <v>1.55053725880665</v>
      </c>
      <c r="K221" s="11" t="n">
        <f aca="false">1/J221</f>
        <v>0.644937742914761</v>
      </c>
    </row>
    <row r="222" customFormat="false" ht="14.25" hidden="false" customHeight="false" outlineLevel="0" collapsed="false">
      <c r="A222" s="1" t="s">
        <v>369</v>
      </c>
      <c r="B222" s="1" t="s">
        <v>370</v>
      </c>
      <c r="C222" s="1" t="s">
        <v>16</v>
      </c>
      <c r="D222" s="1" t="n">
        <v>0.632167216133847</v>
      </c>
      <c r="E222" s="1" t="n">
        <v>5.11765668785206</v>
      </c>
      <c r="F222" s="1" t="n">
        <v>3.51805415734513</v>
      </c>
      <c r="G222" s="1" t="n">
        <v>0.00154726346724594</v>
      </c>
      <c r="H222" s="19" t="n">
        <v>0.0287898556656565</v>
      </c>
      <c r="I222" s="1" t="n">
        <v>-1.47259750781961</v>
      </c>
      <c r="J222" s="10" t="n">
        <f aca="false">POWER(2,D222)</f>
        <v>1.54989149228862</v>
      </c>
      <c r="K222" s="11" t="n">
        <f aca="false">1/J222</f>
        <v>0.645206457984598</v>
      </c>
    </row>
    <row r="223" customFormat="false" ht="14.25" hidden="false" customHeight="false" outlineLevel="0" collapsed="false">
      <c r="A223" s="1" t="s">
        <v>371</v>
      </c>
      <c r="B223" s="1" t="s">
        <v>372</v>
      </c>
      <c r="C223" s="1" t="s">
        <v>16</v>
      </c>
      <c r="D223" s="1" t="n">
        <v>0.631846304506758</v>
      </c>
      <c r="E223" s="1" t="n">
        <v>1.97406121046979</v>
      </c>
      <c r="F223" s="1" t="n">
        <v>3.24897653283615</v>
      </c>
      <c r="G223" s="1" t="n">
        <v>0.00307548719404856</v>
      </c>
      <c r="H223" s="19" t="n">
        <v>0.0410933124973952</v>
      </c>
      <c r="I223" s="1" t="n">
        <v>-1.74504595348889</v>
      </c>
      <c r="J223" s="10" t="n">
        <f aca="false">POWER(2,D223)</f>
        <v>1.54954677433197</v>
      </c>
      <c r="K223" s="11" t="n">
        <f aca="false">1/J223</f>
        <v>0.64534999302045</v>
      </c>
    </row>
    <row r="224" customFormat="false" ht="14.25" hidden="false" customHeight="false" outlineLevel="0" collapsed="false">
      <c r="A224" s="1" t="s">
        <v>373</v>
      </c>
      <c r="B224" s="1"/>
      <c r="C224" s="1" t="s">
        <v>16</v>
      </c>
      <c r="D224" s="1" t="n">
        <v>0.631110258092803</v>
      </c>
      <c r="E224" s="1" t="n">
        <v>2.90414421069827</v>
      </c>
      <c r="F224" s="1" t="n">
        <v>3.88352755882261</v>
      </c>
      <c r="G224" s="1" t="n">
        <v>0.000595641574653502</v>
      </c>
      <c r="H224" s="19" t="n">
        <v>0.0170292438292045</v>
      </c>
      <c r="I224" s="1" t="n">
        <v>-0.38377423695593</v>
      </c>
      <c r="J224" s="10" t="n">
        <f aca="false">POWER(2,D224)</f>
        <v>1.54875641502603</v>
      </c>
      <c r="K224" s="11" t="n">
        <f aca="false">1/J224</f>
        <v>0.645679327167269</v>
      </c>
    </row>
    <row r="225" customFormat="false" ht="14.25" hidden="false" customHeight="false" outlineLevel="0" collapsed="false">
      <c r="A225" s="1" t="s">
        <v>374</v>
      </c>
      <c r="B225" s="1" t="s">
        <v>375</v>
      </c>
      <c r="C225" s="1" t="s">
        <v>16</v>
      </c>
      <c r="D225" s="1" t="n">
        <v>0.630969999454314</v>
      </c>
      <c r="E225" s="1" t="n">
        <v>3.96506801297389</v>
      </c>
      <c r="F225" s="1" t="n">
        <v>4.89575486495604</v>
      </c>
      <c r="G225" s="18" t="n">
        <v>3.95422266963432E-005</v>
      </c>
      <c r="H225" s="19" t="n">
        <v>0.00357770421187164</v>
      </c>
      <c r="I225" s="1" t="n">
        <v>2.10068466247625</v>
      </c>
      <c r="J225" s="10" t="n">
        <f aca="false">POWER(2,D225)</f>
        <v>1.54860585243245</v>
      </c>
      <c r="K225" s="11" t="n">
        <f aca="false">1/J225</f>
        <v>0.645742103085341</v>
      </c>
    </row>
    <row r="226" customFormat="false" ht="14.25" hidden="false" customHeight="false" outlineLevel="0" collapsed="false">
      <c r="A226" s="1" t="s">
        <v>376</v>
      </c>
      <c r="B226" s="1"/>
      <c r="C226" s="1" t="s">
        <v>16</v>
      </c>
      <c r="D226" s="1" t="n">
        <v>0.630650932522764</v>
      </c>
      <c r="E226" s="1" t="n">
        <v>3.83604322681342</v>
      </c>
      <c r="F226" s="1" t="n">
        <v>4.16574084501612</v>
      </c>
      <c r="G226" s="1" t="n">
        <v>0.000281551849170602</v>
      </c>
      <c r="H226" s="19" t="n">
        <v>0.0107746693546655</v>
      </c>
      <c r="I226" s="1" t="n">
        <v>0.242018424212671</v>
      </c>
      <c r="J226" s="10" t="n">
        <f aca="false">POWER(2,D226)</f>
        <v>1.54826340009922</v>
      </c>
      <c r="K226" s="11" t="n">
        <f aca="false">1/J226</f>
        <v>0.645884931424404</v>
      </c>
    </row>
    <row r="227" customFormat="false" ht="14.25" hidden="false" customHeight="false" outlineLevel="0" collapsed="false">
      <c r="A227" s="1" t="s">
        <v>377</v>
      </c>
      <c r="B227" s="1"/>
      <c r="C227" s="1" t="s">
        <v>16</v>
      </c>
      <c r="D227" s="1" t="n">
        <v>0.629575681161346</v>
      </c>
      <c r="E227" s="1" t="n">
        <v>2.68113536080856</v>
      </c>
      <c r="F227" s="1" t="n">
        <v>3.93432997731599</v>
      </c>
      <c r="G227" s="1" t="n">
        <v>0.000520819592580454</v>
      </c>
      <c r="H227" s="19" t="n">
        <v>0.0156503701779756</v>
      </c>
      <c r="I227" s="1" t="n">
        <v>-0.207797752552867</v>
      </c>
      <c r="J227" s="10" t="n">
        <f aca="false">POWER(2,D227)</f>
        <v>1.54710989776358</v>
      </c>
      <c r="K227" s="11" t="n">
        <f aca="false">1/J227</f>
        <v>0.64636649370904</v>
      </c>
    </row>
    <row r="228" customFormat="false" ht="14.25" hidden="false" customHeight="false" outlineLevel="0" collapsed="false">
      <c r="A228" s="1" t="s">
        <v>378</v>
      </c>
      <c r="B228" s="1"/>
      <c r="C228" s="1" t="s">
        <v>16</v>
      </c>
      <c r="D228" s="1" t="n">
        <v>0.625656689864814</v>
      </c>
      <c r="E228" s="1" t="n">
        <v>0.85908590954834</v>
      </c>
      <c r="F228" s="1" t="n">
        <v>3.18424386621352</v>
      </c>
      <c r="G228" s="1" t="n">
        <v>0.00361921798973957</v>
      </c>
      <c r="H228" s="19" t="n">
        <v>0.0443530801635822</v>
      </c>
      <c r="I228" s="1" t="n">
        <v>-1.79492082335355</v>
      </c>
      <c r="J228" s="10" t="n">
        <f aca="false">POWER(2,D228)</f>
        <v>1.54291297292965</v>
      </c>
      <c r="K228" s="11" t="n">
        <f aca="false">1/J228</f>
        <v>0.648124695005462</v>
      </c>
    </row>
    <row r="229" customFormat="false" ht="14.25" hidden="false" customHeight="false" outlineLevel="0" collapsed="false">
      <c r="A229" s="1" t="s">
        <v>379</v>
      </c>
      <c r="B229" s="1"/>
      <c r="C229" s="1" t="s">
        <v>16</v>
      </c>
      <c r="D229" s="1" t="n">
        <v>0.624607904398087</v>
      </c>
      <c r="E229" s="1" t="n">
        <v>4.81461825139356</v>
      </c>
      <c r="F229" s="1" t="n">
        <v>4.4405953447789</v>
      </c>
      <c r="G229" s="1" t="n">
        <v>0.000134815466580056</v>
      </c>
      <c r="H229" s="19" t="n">
        <v>0.0067960226521846</v>
      </c>
      <c r="I229" s="1" t="n">
        <v>0.873853169846013</v>
      </c>
      <c r="J229" s="10" t="n">
        <f aca="false">POWER(2,D229)</f>
        <v>1.54179174036203</v>
      </c>
      <c r="K229" s="11" t="n">
        <f aca="false">1/J229</f>
        <v>0.648596028777004</v>
      </c>
    </row>
    <row r="230" customFormat="false" ht="14.25" hidden="false" customHeight="false" outlineLevel="0" collapsed="false">
      <c r="A230" s="1" t="s">
        <v>380</v>
      </c>
      <c r="B230" s="1" t="s">
        <v>381</v>
      </c>
      <c r="C230" s="1" t="s">
        <v>16</v>
      </c>
      <c r="D230" s="1" t="n">
        <v>0.623131655352113</v>
      </c>
      <c r="E230" s="1" t="n">
        <v>6.05194803539625</v>
      </c>
      <c r="F230" s="1" t="n">
        <v>5.82868005678902</v>
      </c>
      <c r="G230" s="18" t="n">
        <v>3.23126715044017E-006</v>
      </c>
      <c r="H230" s="19" t="n">
        <v>0.000811542248559962</v>
      </c>
      <c r="I230" s="1" t="n">
        <v>4.49446302769019</v>
      </c>
      <c r="J230" s="10" t="n">
        <f aca="false">POWER(2,D230)</f>
        <v>1.54021489673543</v>
      </c>
      <c r="K230" s="11" t="n">
        <f aca="false">1/J230</f>
        <v>0.649260049438266</v>
      </c>
    </row>
    <row r="231" customFormat="false" ht="14.25" hidden="false" customHeight="false" outlineLevel="0" collapsed="false">
      <c r="A231" s="1" t="s">
        <v>382</v>
      </c>
      <c r="B231" s="1" t="s">
        <v>383</v>
      </c>
      <c r="C231" s="1" t="s">
        <v>16</v>
      </c>
      <c r="D231" s="1" t="n">
        <v>0.621898397302926</v>
      </c>
      <c r="E231" s="1" t="n">
        <v>3.85658237435719</v>
      </c>
      <c r="F231" s="1" t="n">
        <v>5.49634764829483</v>
      </c>
      <c r="G231" s="18" t="n">
        <v>7.85050382114376E-006</v>
      </c>
      <c r="H231" s="19" t="n">
        <v>0.00152356868703434</v>
      </c>
      <c r="I231" s="1" t="n">
        <v>3.68906256175195</v>
      </c>
      <c r="J231" s="10" t="n">
        <f aca="false">POWER(2,D231)</f>
        <v>1.53889883843503</v>
      </c>
      <c r="K231" s="11" t="n">
        <f aca="false">1/J231</f>
        <v>0.649815293263163</v>
      </c>
    </row>
    <row r="232" customFormat="false" ht="14.25" hidden="false" customHeight="false" outlineLevel="0" collapsed="false">
      <c r="A232" s="1" t="s">
        <v>384</v>
      </c>
      <c r="B232" s="1"/>
      <c r="C232" s="1" t="s">
        <v>16</v>
      </c>
      <c r="D232" s="1" t="n">
        <v>0.621256080471508</v>
      </c>
      <c r="E232" s="1" t="n">
        <v>3.80771018369798</v>
      </c>
      <c r="F232" s="1" t="n">
        <v>3.17424554103959</v>
      </c>
      <c r="G232" s="1" t="n">
        <v>0.00371102699811983</v>
      </c>
      <c r="H232" s="19" t="n">
        <v>0.044936474393569</v>
      </c>
      <c r="I232" s="1" t="n">
        <v>-2.23946699942987</v>
      </c>
      <c r="J232" s="10" t="n">
        <f aca="false">POWER(2,D232)</f>
        <v>1.53821384223753</v>
      </c>
      <c r="K232" s="11" t="n">
        <f aca="false">1/J232</f>
        <v>0.650104668506539</v>
      </c>
    </row>
    <row r="233" customFormat="false" ht="14.25" hidden="false" customHeight="false" outlineLevel="0" collapsed="false">
      <c r="A233" s="1" t="s">
        <v>385</v>
      </c>
      <c r="B233" s="1" t="s">
        <v>386</v>
      </c>
      <c r="C233" s="1" t="s">
        <v>16</v>
      </c>
      <c r="D233" s="1" t="n">
        <v>0.620984356838186</v>
      </c>
      <c r="E233" s="1" t="n">
        <v>3.4579310643902</v>
      </c>
      <c r="F233" s="1" t="n">
        <v>4.89784376560659</v>
      </c>
      <c r="G233" s="18" t="n">
        <v>3.93200008607678E-005</v>
      </c>
      <c r="H233" s="19" t="n">
        <v>0.00357770421187164</v>
      </c>
      <c r="I233" s="1" t="n">
        <v>2.17422092236112</v>
      </c>
      <c r="J233" s="10" t="n">
        <f aca="false">POWER(2,D233)</f>
        <v>1.53792415544747</v>
      </c>
      <c r="K233" s="11" t="n">
        <f aca="false">1/J233</f>
        <v>0.650227123657501</v>
      </c>
    </row>
    <row r="234" customFormat="false" ht="14.25" hidden="false" customHeight="false" outlineLevel="0" collapsed="false">
      <c r="A234" s="1" t="s">
        <v>387</v>
      </c>
      <c r="B234" s="1"/>
      <c r="C234" s="1" t="s">
        <v>78</v>
      </c>
      <c r="D234" s="1" t="n">
        <v>0.62035097106663</v>
      </c>
      <c r="E234" s="1" t="n">
        <v>1.38017875179739</v>
      </c>
      <c r="F234" s="1" t="n">
        <v>3.23957931997823</v>
      </c>
      <c r="G234" s="1" t="n">
        <v>0.0031492374880761</v>
      </c>
      <c r="H234" s="19" t="n">
        <v>0.0411691388062091</v>
      </c>
      <c r="I234" s="1" t="n">
        <v>-1.69913965919678</v>
      </c>
      <c r="J234" s="10" t="n">
        <f aca="false">POWER(2,D234)</f>
        <v>1.5372491094729</v>
      </c>
      <c r="K234" s="11" t="n">
        <f aca="false">1/J234</f>
        <v>0.650512655260466</v>
      </c>
    </row>
    <row r="235" customFormat="false" ht="14.25" hidden="false" customHeight="false" outlineLevel="0" collapsed="false">
      <c r="A235" s="1" t="s">
        <v>388</v>
      </c>
      <c r="B235" s="1"/>
      <c r="C235" s="1" t="s">
        <v>16</v>
      </c>
      <c r="D235" s="1" t="n">
        <v>0.619098973135908</v>
      </c>
      <c r="E235" s="1" t="n">
        <v>5.87918533170426</v>
      </c>
      <c r="F235" s="1" t="n">
        <v>3.6965596367202</v>
      </c>
      <c r="G235" s="1" t="n">
        <v>0.000973255798197032</v>
      </c>
      <c r="H235" s="19" t="n">
        <v>0.0222452513703536</v>
      </c>
      <c r="I235" s="1" t="n">
        <v>-1.00127378948769</v>
      </c>
      <c r="J235" s="10" t="n">
        <f aca="false">POWER(2,D235)</f>
        <v>1.53591563443153</v>
      </c>
      <c r="K235" s="11" t="n">
        <f aca="false">1/J235</f>
        <v>0.651077427420107</v>
      </c>
    </row>
    <row r="236" customFormat="false" ht="14.25" hidden="false" customHeight="false" outlineLevel="0" collapsed="false">
      <c r="A236" s="1" t="s">
        <v>389</v>
      </c>
      <c r="B236" s="1" t="s">
        <v>390</v>
      </c>
      <c r="C236" s="1" t="s">
        <v>16</v>
      </c>
      <c r="D236" s="1" t="n">
        <v>0.618719233591984</v>
      </c>
      <c r="E236" s="1" t="n">
        <v>5.86370917514861</v>
      </c>
      <c r="F236" s="1" t="n">
        <v>4.00542146168999</v>
      </c>
      <c r="G236" s="1" t="n">
        <v>0.000431402500299848</v>
      </c>
      <c r="H236" s="19" t="n">
        <v>0.0141026613340046</v>
      </c>
      <c r="I236" s="1" t="n">
        <v>-0.24294836170883</v>
      </c>
      <c r="J236" s="10" t="n">
        <f aca="false">POWER(2,D236)</f>
        <v>1.53551141099357</v>
      </c>
      <c r="K236" s="11" t="n">
        <f aca="false">1/J236</f>
        <v>0.651248823577896</v>
      </c>
    </row>
    <row r="237" customFormat="false" ht="14.25" hidden="false" customHeight="false" outlineLevel="0" collapsed="false">
      <c r="A237" s="1" t="s">
        <v>391</v>
      </c>
      <c r="B237" s="1" t="s">
        <v>392</v>
      </c>
      <c r="C237" s="1" t="s">
        <v>16</v>
      </c>
      <c r="D237" s="1" t="n">
        <v>0.618682441814375</v>
      </c>
      <c r="E237" s="1" t="n">
        <v>5.61387395956435</v>
      </c>
      <c r="F237" s="1" t="n">
        <v>3.42372770730784</v>
      </c>
      <c r="G237" s="1" t="n">
        <v>0.00197204341762502</v>
      </c>
      <c r="H237" s="19" t="n">
        <v>0.0328130809660631</v>
      </c>
      <c r="I237" s="1" t="n">
        <v>-1.69075213160294</v>
      </c>
      <c r="J237" s="10" t="n">
        <f aca="false">POWER(2,D237)</f>
        <v>1.53547225270135</v>
      </c>
      <c r="K237" s="11" t="n">
        <f aca="false">1/J237</f>
        <v>0.651265432013311</v>
      </c>
    </row>
    <row r="238" customFormat="false" ht="14.25" hidden="false" customHeight="false" outlineLevel="0" collapsed="false">
      <c r="A238" s="1" t="s">
        <v>393</v>
      </c>
      <c r="B238" s="1"/>
      <c r="C238" s="1" t="s">
        <v>132</v>
      </c>
      <c r="D238" s="1" t="n">
        <v>0.618647556926641</v>
      </c>
      <c r="E238" s="1" t="n">
        <v>0.846960444733054</v>
      </c>
      <c r="F238" s="1" t="n">
        <v>3.11358837285194</v>
      </c>
      <c r="G238" s="1" t="n">
        <v>0.00431771616677629</v>
      </c>
      <c r="H238" s="19" t="n">
        <v>0.0486984131020799</v>
      </c>
      <c r="I238" s="1" t="n">
        <v>-1.94408870415118</v>
      </c>
      <c r="J238" s="10" t="n">
        <f aca="false">POWER(2,D238)</f>
        <v>1.53543512487598</v>
      </c>
      <c r="K238" s="11" t="n">
        <f aca="false">1/J238</f>
        <v>0.651281180037336</v>
      </c>
    </row>
    <row r="239" customFormat="false" ht="14.25" hidden="false" customHeight="false" outlineLevel="0" collapsed="false">
      <c r="A239" s="1" t="s">
        <v>394</v>
      </c>
      <c r="B239" s="1"/>
      <c r="C239" s="1" t="s">
        <v>16</v>
      </c>
      <c r="D239" s="1" t="n">
        <v>0.618364724543053</v>
      </c>
      <c r="E239" s="1" t="n">
        <v>5.41568319208385</v>
      </c>
      <c r="F239" s="1" t="n">
        <v>4.22874557056168</v>
      </c>
      <c r="G239" s="1" t="n">
        <v>0.00023793061875615</v>
      </c>
      <c r="H239" s="19" t="n">
        <v>0.00969340238398148</v>
      </c>
      <c r="I239" s="1" t="n">
        <v>0.323898038380544</v>
      </c>
      <c r="J239" s="10" t="n">
        <f aca="false">POWER(2,D239)</f>
        <v>1.53513414081594</v>
      </c>
      <c r="K239" s="11" t="n">
        <f aca="false">1/J239</f>
        <v>0.651408872626916</v>
      </c>
    </row>
    <row r="240" customFormat="false" ht="14.25" hidden="false" customHeight="false" outlineLevel="0" collapsed="false">
      <c r="A240" s="1" t="s">
        <v>395</v>
      </c>
      <c r="B240" s="1" t="s">
        <v>396</v>
      </c>
      <c r="C240" s="1" t="s">
        <v>16</v>
      </c>
      <c r="D240" s="1" t="n">
        <v>0.618050821558243</v>
      </c>
      <c r="E240" s="1" t="n">
        <v>3.47100775022661</v>
      </c>
      <c r="F240" s="1" t="n">
        <v>4.55300912828621</v>
      </c>
      <c r="G240" s="18" t="n">
        <v>9.96333665972596E-005</v>
      </c>
      <c r="H240" s="19" t="n">
        <v>0.00584333272010521</v>
      </c>
      <c r="I240" s="1" t="n">
        <v>1.30419124121677</v>
      </c>
      <c r="J240" s="10" t="n">
        <f aca="false">POWER(2,D240)</f>
        <v>1.53480016117733</v>
      </c>
      <c r="K240" s="11" t="n">
        <f aca="false">1/J240</f>
        <v>0.651550622221014</v>
      </c>
    </row>
    <row r="241" customFormat="false" ht="14.25" hidden="false" customHeight="false" outlineLevel="0" collapsed="false">
      <c r="A241" s="1" t="s">
        <v>397</v>
      </c>
      <c r="B241" s="1"/>
      <c r="C241" s="1" t="s">
        <v>16</v>
      </c>
      <c r="D241" s="1" t="n">
        <v>0.617072500628536</v>
      </c>
      <c r="E241" s="1" t="n">
        <v>2.52370757009295</v>
      </c>
      <c r="F241" s="1" t="n">
        <v>3.90332379519171</v>
      </c>
      <c r="G241" s="1" t="n">
        <v>0.000565307423692384</v>
      </c>
      <c r="H241" s="19" t="n">
        <v>0.0164640966998431</v>
      </c>
      <c r="I241" s="1" t="n">
        <v>-0.241676898875092</v>
      </c>
      <c r="J241" s="10" t="n">
        <f aca="false">POWER(2,D241)</f>
        <v>1.53375973469423</v>
      </c>
      <c r="K241" s="11" t="n">
        <f aca="false">1/J241</f>
        <v>0.651992601826491</v>
      </c>
    </row>
    <row r="242" customFormat="false" ht="14.25" hidden="false" customHeight="false" outlineLevel="0" collapsed="false">
      <c r="A242" s="1" t="s">
        <v>398</v>
      </c>
      <c r="B242" s="1"/>
      <c r="C242" s="1" t="s">
        <v>16</v>
      </c>
      <c r="D242" s="1" t="n">
        <v>0.617040466358493</v>
      </c>
      <c r="E242" s="1" t="n">
        <v>2.42581295039874</v>
      </c>
      <c r="F242" s="1" t="n">
        <v>3.60372266597844</v>
      </c>
      <c r="G242" s="1" t="n">
        <v>0.00123948366335768</v>
      </c>
      <c r="H242" s="19" t="n">
        <v>0.0253525877768259</v>
      </c>
      <c r="I242" s="1" t="n">
        <v>-0.997133998709107</v>
      </c>
      <c r="J242" s="10" t="n">
        <f aca="false">POWER(2,D242)</f>
        <v>1.53372567875957</v>
      </c>
      <c r="K242" s="11" t="n">
        <f aca="false">1/J242</f>
        <v>0.652007079133452</v>
      </c>
    </row>
    <row r="243" customFormat="false" ht="14.25" hidden="false" customHeight="false" outlineLevel="0" collapsed="false">
      <c r="A243" s="1" t="s">
        <v>399</v>
      </c>
      <c r="B243" s="1"/>
      <c r="C243" s="1" t="s">
        <v>16</v>
      </c>
      <c r="D243" s="1" t="n">
        <v>0.616662248075543</v>
      </c>
      <c r="E243" s="1" t="n">
        <v>2.345666914986</v>
      </c>
      <c r="F243" s="1" t="n">
        <v>4.03183623048049</v>
      </c>
      <c r="G243" s="1" t="n">
        <v>0.00040218405931378</v>
      </c>
      <c r="H243" s="19" t="n">
        <v>0.0135851666111243</v>
      </c>
      <c r="I243" s="1" t="n">
        <v>0.0575127917081479</v>
      </c>
      <c r="J243" s="10" t="n">
        <f aca="false">POWER(2,D243)</f>
        <v>1.53332364849997</v>
      </c>
      <c r="K243" s="11" t="n">
        <f aca="false">1/J243</f>
        <v>0.652178032327544</v>
      </c>
    </row>
    <row r="244" customFormat="false" ht="14.25" hidden="false" customHeight="false" outlineLevel="0" collapsed="false">
      <c r="A244" s="1" t="s">
        <v>400</v>
      </c>
      <c r="B244" s="1" t="s">
        <v>401</v>
      </c>
      <c r="C244" s="1" t="s">
        <v>16</v>
      </c>
      <c r="D244" s="1" t="n">
        <v>0.613820794342394</v>
      </c>
      <c r="E244" s="1" t="n">
        <v>0.727465277336007</v>
      </c>
      <c r="F244" s="1" t="n">
        <v>3.61942649781879</v>
      </c>
      <c r="G244" s="1" t="n">
        <v>0.00118993079135139</v>
      </c>
      <c r="H244" s="19" t="n">
        <v>0.0247717665873014</v>
      </c>
      <c r="I244" s="1" t="n">
        <v>-0.86970129343009</v>
      </c>
      <c r="J244" s="10" t="n">
        <f aca="false">POWER(2,D244)</f>
        <v>1.53030666960158</v>
      </c>
      <c r="K244" s="11" t="n">
        <f aca="false">1/J244</f>
        <v>0.653463792496148</v>
      </c>
    </row>
    <row r="245" customFormat="false" ht="14.25" hidden="false" customHeight="false" outlineLevel="0" collapsed="false">
      <c r="A245" s="1" t="s">
        <v>402</v>
      </c>
      <c r="B245" s="1" t="s">
        <v>403</v>
      </c>
      <c r="C245" s="1" t="s">
        <v>16</v>
      </c>
      <c r="D245" s="1" t="n">
        <v>0.613521285263847</v>
      </c>
      <c r="E245" s="1" t="n">
        <v>1.44229039856966</v>
      </c>
      <c r="F245" s="1" t="n">
        <v>3.12413669137102</v>
      </c>
      <c r="G245" s="1" t="n">
        <v>0.00420580113352582</v>
      </c>
      <c r="H245" s="19" t="n">
        <v>0.0480907566140917</v>
      </c>
      <c r="I245" s="1" t="n">
        <v>-1.96827641956202</v>
      </c>
      <c r="J245" s="10" t="n">
        <f aca="false">POWER(2,D245)</f>
        <v>1.52998900498491</v>
      </c>
      <c r="K245" s="11" t="n">
        <f aca="false">1/J245</f>
        <v>0.653599468193475</v>
      </c>
    </row>
    <row r="246" customFormat="false" ht="14.25" hidden="false" customHeight="false" outlineLevel="0" collapsed="false">
      <c r="A246" s="1" t="s">
        <v>404</v>
      </c>
      <c r="B246" s="1"/>
      <c r="C246" s="1" t="s">
        <v>16</v>
      </c>
      <c r="D246" s="1" t="n">
        <v>0.613480024287913</v>
      </c>
      <c r="E246" s="1" t="n">
        <v>3.14456568842788</v>
      </c>
      <c r="F246" s="1" t="n">
        <v>4.60368136740425</v>
      </c>
      <c r="G246" s="18" t="n">
        <v>8.69231628338574E-005</v>
      </c>
      <c r="H246" s="19" t="n">
        <v>0.00533228643729077</v>
      </c>
      <c r="I246" s="1" t="n">
        <v>1.42070185702429</v>
      </c>
      <c r="J246" s="10" t="n">
        <f aca="false">POWER(2,D246)</f>
        <v>1.52994524803351</v>
      </c>
      <c r="K246" s="11" t="n">
        <f aca="false">1/J246</f>
        <v>0.653618161359259</v>
      </c>
    </row>
    <row r="247" customFormat="false" ht="14.25" hidden="false" customHeight="false" outlineLevel="0" collapsed="false">
      <c r="A247" s="1" t="s">
        <v>405</v>
      </c>
      <c r="B247" s="1"/>
      <c r="C247" s="1" t="s">
        <v>16</v>
      </c>
      <c r="D247" s="1" t="n">
        <v>0.612995733110226</v>
      </c>
      <c r="E247" s="1" t="n">
        <v>4.40365421692467</v>
      </c>
      <c r="F247" s="1" t="n">
        <v>5.08145843528634</v>
      </c>
      <c r="G247" s="18" t="n">
        <v>2.39621767874479E-005</v>
      </c>
      <c r="H247" s="19" t="n">
        <v>0.00264771075744296</v>
      </c>
      <c r="I247" s="1" t="n">
        <v>2.56137023236772</v>
      </c>
      <c r="J247" s="10" t="n">
        <f aca="false">POWER(2,D247)</f>
        <v>1.52943175445531</v>
      </c>
      <c r="K247" s="11" t="n">
        <f aca="false">1/J247</f>
        <v>0.653837608044264</v>
      </c>
    </row>
    <row r="248" customFormat="false" ht="14.25" hidden="false" customHeight="false" outlineLevel="0" collapsed="false">
      <c r="A248" s="1" t="s">
        <v>406</v>
      </c>
      <c r="B248" s="1" t="s">
        <v>407</v>
      </c>
      <c r="C248" s="1" t="s">
        <v>16</v>
      </c>
      <c r="D248" s="1" t="n">
        <v>0.612438363188825</v>
      </c>
      <c r="E248" s="1" t="n">
        <v>4.72861754692816</v>
      </c>
      <c r="F248" s="1" t="n">
        <v>7.50496859966392</v>
      </c>
      <c r="G248" s="18" t="n">
        <v>4.28203987198566E-008</v>
      </c>
      <c r="H248" s="20" t="n">
        <v>5.71331169919686E-005</v>
      </c>
      <c r="I248" s="1" t="n">
        <v>8.7004079835887</v>
      </c>
      <c r="J248" s="10" t="n">
        <f aca="false">POWER(2,D248)</f>
        <v>1.5288409888503</v>
      </c>
      <c r="K248" s="11" t="n">
        <f aca="false">1/J248</f>
        <v>0.654090260068191</v>
      </c>
    </row>
    <row r="249" customFormat="false" ht="14.25" hidden="false" customHeight="false" outlineLevel="0" collapsed="false">
      <c r="A249" s="1" t="s">
        <v>408</v>
      </c>
      <c r="B249" s="1" t="s">
        <v>409</v>
      </c>
      <c r="C249" s="1" t="s">
        <v>16</v>
      </c>
      <c r="D249" s="1" t="n">
        <v>0.611240893651272</v>
      </c>
      <c r="E249" s="1" t="n">
        <v>3.75041394126151</v>
      </c>
      <c r="F249" s="1" t="n">
        <v>3.60209667790556</v>
      </c>
      <c r="G249" s="1" t="n">
        <v>0.00124472779960392</v>
      </c>
      <c r="H249" s="19" t="n">
        <v>0.0254281809243487</v>
      </c>
      <c r="I249" s="1" t="n">
        <v>-1.1704954238235</v>
      </c>
      <c r="J249" s="10" t="n">
        <f aca="false">POWER(2,D249)</f>
        <v>1.52757254271845</v>
      </c>
      <c r="K249" s="11" t="n">
        <f aca="false">1/J249</f>
        <v>0.654633395164599</v>
      </c>
    </row>
    <row r="250" customFormat="false" ht="14.25" hidden="false" customHeight="false" outlineLevel="0" collapsed="false">
      <c r="A250" s="1" t="s">
        <v>410</v>
      </c>
      <c r="B250" s="1"/>
      <c r="C250" s="1" t="s">
        <v>16</v>
      </c>
      <c r="D250" s="1" t="n">
        <v>0.609702577167781</v>
      </c>
      <c r="E250" s="1" t="n">
        <v>1.32362698142645</v>
      </c>
      <c r="F250" s="1" t="n">
        <v>3.35971528568763</v>
      </c>
      <c r="G250" s="1" t="n">
        <v>0.00232250529461388</v>
      </c>
      <c r="H250" s="19" t="n">
        <v>0.0355418229601557</v>
      </c>
      <c r="I250" s="1" t="n">
        <v>-1.42874435307336</v>
      </c>
      <c r="J250" s="10" t="n">
        <f aca="false">POWER(2,D250)</f>
        <v>1.52594459115506</v>
      </c>
      <c r="K250" s="11" t="n">
        <f aca="false">1/J250</f>
        <v>0.655331789762464</v>
      </c>
    </row>
    <row r="251" customFormat="false" ht="14.25" hidden="false" customHeight="false" outlineLevel="0" collapsed="false">
      <c r="A251" s="1" t="s">
        <v>411</v>
      </c>
      <c r="B251" s="1" t="s">
        <v>412</v>
      </c>
      <c r="C251" s="1" t="s">
        <v>16</v>
      </c>
      <c r="D251" s="1" t="n">
        <v>0.609309306118173</v>
      </c>
      <c r="E251" s="1" t="n">
        <v>3.54815583476733</v>
      </c>
      <c r="F251" s="1" t="n">
        <v>5.29838151709678</v>
      </c>
      <c r="G251" s="18" t="n">
        <v>1.33597496553332E-005</v>
      </c>
      <c r="H251" s="19" t="n">
        <v>0.00190135957094703</v>
      </c>
      <c r="I251" s="1" t="n">
        <v>3.16690106690331</v>
      </c>
      <c r="J251" s="10" t="n">
        <f aca="false">POWER(2,D251)</f>
        <v>1.52552868340738</v>
      </c>
      <c r="K251" s="11" t="n">
        <f aca="false">1/J251</f>
        <v>0.655510454098069</v>
      </c>
    </row>
    <row r="252" customFormat="false" ht="14.25" hidden="false" customHeight="false" outlineLevel="0" collapsed="false">
      <c r="A252" s="1" t="s">
        <v>413</v>
      </c>
      <c r="B252" s="1"/>
      <c r="C252" s="1" t="s">
        <v>16</v>
      </c>
      <c r="D252" s="1" t="n">
        <v>0.608894835063303</v>
      </c>
      <c r="E252" s="1" t="n">
        <v>2.82431183310497</v>
      </c>
      <c r="F252" s="1" t="n">
        <v>4.0249068122907</v>
      </c>
      <c r="G252" s="1" t="n">
        <v>0.000409654777972618</v>
      </c>
      <c r="H252" s="19" t="n">
        <v>0.0137289014131232</v>
      </c>
      <c r="I252" s="1" t="n">
        <v>-0.0237154385741576</v>
      </c>
      <c r="J252" s="10" t="n">
        <f aca="false">POWER(2,D252)</f>
        <v>1.52509047807038</v>
      </c>
      <c r="K252" s="11" t="n">
        <f aca="false">1/J252</f>
        <v>0.655698802385319</v>
      </c>
    </row>
    <row r="253" customFormat="false" ht="14.25" hidden="false" customHeight="false" outlineLevel="0" collapsed="false">
      <c r="A253" s="1" t="s">
        <v>414</v>
      </c>
      <c r="B253" s="1" t="s">
        <v>415</v>
      </c>
      <c r="C253" s="1" t="s">
        <v>16</v>
      </c>
      <c r="D253" s="1" t="n">
        <v>0.608539729072626</v>
      </c>
      <c r="E253" s="1" t="n">
        <v>3.44578814306272</v>
      </c>
      <c r="F253" s="1" t="n">
        <v>3.46088962341029</v>
      </c>
      <c r="G253" s="1" t="n">
        <v>0.00179268130803721</v>
      </c>
      <c r="H253" s="19" t="n">
        <v>0.0310886763314203</v>
      </c>
      <c r="I253" s="1" t="n">
        <v>-1.486730364689</v>
      </c>
      <c r="J253" s="10" t="n">
        <f aca="false">POWER(2,D253)</f>
        <v>1.52471513740298</v>
      </c>
      <c r="K253" s="11" t="n">
        <f aca="false">1/J253</f>
        <v>0.655860216422643</v>
      </c>
    </row>
    <row r="254" customFormat="false" ht="14.25" hidden="false" customHeight="false" outlineLevel="0" collapsed="false">
      <c r="A254" s="1" t="s">
        <v>416</v>
      </c>
      <c r="B254" s="1" t="s">
        <v>417</v>
      </c>
      <c r="C254" s="1" t="s">
        <v>16</v>
      </c>
      <c r="D254" s="1" t="n">
        <v>0.608431569528126</v>
      </c>
      <c r="E254" s="1" t="n">
        <v>4.66406759131768</v>
      </c>
      <c r="F254" s="1" t="n">
        <v>5.03255346949959</v>
      </c>
      <c r="G254" s="18" t="n">
        <v>2.73398772946108E-005</v>
      </c>
      <c r="H254" s="19" t="n">
        <v>0.00288936485388788</v>
      </c>
      <c r="I254" s="1" t="n">
        <v>2.41214782933677</v>
      </c>
      <c r="J254" s="10" t="n">
        <f aca="false">POWER(2,D254)</f>
        <v>1.52460083305698</v>
      </c>
      <c r="K254" s="11" t="n">
        <f aca="false">1/J254</f>
        <v>0.65590938842326</v>
      </c>
    </row>
    <row r="255" customFormat="false" ht="14.25" hidden="false" customHeight="false" outlineLevel="0" collapsed="false">
      <c r="A255" s="1" t="s">
        <v>418</v>
      </c>
      <c r="B255" s="1"/>
      <c r="C255" s="1" t="s">
        <v>16</v>
      </c>
      <c r="D255" s="1" t="n">
        <v>0.606157900191747</v>
      </c>
      <c r="E255" s="1" t="n">
        <v>3.36974991701916</v>
      </c>
      <c r="F255" s="1" t="n">
        <v>3.84752535795598</v>
      </c>
      <c r="G255" s="1" t="n">
        <v>0.000654956251298611</v>
      </c>
      <c r="H255" s="19" t="n">
        <v>0.017834191393779</v>
      </c>
      <c r="I255" s="1" t="n">
        <v>-0.545339348084168</v>
      </c>
      <c r="J255" s="10" t="n">
        <f aca="false">POWER(2,D255)</f>
        <v>1.52219997357597</v>
      </c>
      <c r="K255" s="11" t="n">
        <f aca="false">1/J255</f>
        <v>0.656943908395157</v>
      </c>
    </row>
    <row r="256" customFormat="false" ht="14.25" hidden="false" customHeight="false" outlineLevel="0" collapsed="false">
      <c r="A256" s="1" t="s">
        <v>419</v>
      </c>
      <c r="B256" s="1" t="s">
        <v>420</v>
      </c>
      <c r="C256" s="1" t="s">
        <v>16</v>
      </c>
      <c r="D256" s="1" t="n">
        <v>0.602607042047029</v>
      </c>
      <c r="E256" s="1" t="n">
        <v>6.09725804916156</v>
      </c>
      <c r="F256" s="1" t="n">
        <v>5.40629515972252</v>
      </c>
      <c r="G256" s="18" t="n">
        <v>9.99623711185147E-006</v>
      </c>
      <c r="H256" s="19" t="n">
        <v>0.00167285174439895</v>
      </c>
      <c r="I256" s="1" t="n">
        <v>3.41014296097787</v>
      </c>
      <c r="J256" s="10" t="n">
        <f aca="false">POWER(2,D256)</f>
        <v>1.51845803937848</v>
      </c>
      <c r="K256" s="11" t="n">
        <f aca="false">1/J256</f>
        <v>0.658562814425422</v>
      </c>
    </row>
    <row r="257" customFormat="false" ht="14.25" hidden="false" customHeight="false" outlineLevel="0" collapsed="false">
      <c r="A257" s="1" t="s">
        <v>421</v>
      </c>
      <c r="B257" s="1"/>
      <c r="C257" s="1" t="s">
        <v>16</v>
      </c>
      <c r="D257" s="1" t="n">
        <v>0.602484089893361</v>
      </c>
      <c r="E257" s="1" t="n">
        <v>2.1610992351754</v>
      </c>
      <c r="F257" s="1" t="n">
        <v>3.3643432065578</v>
      </c>
      <c r="G257" s="1" t="n">
        <v>0.00229526904830966</v>
      </c>
      <c r="H257" s="19" t="n">
        <v>0.0352767484833079</v>
      </c>
      <c r="I257" s="1" t="n">
        <v>-1.5208816312296</v>
      </c>
      <c r="J257" s="10" t="n">
        <f aca="false">POWER(2,D257)</f>
        <v>1.51832863591789</v>
      </c>
      <c r="K257" s="11" t="n">
        <f aca="false">1/J257</f>
        <v>0.658618942134</v>
      </c>
    </row>
    <row r="258" customFormat="false" ht="14.25" hidden="false" customHeight="false" outlineLevel="0" collapsed="false">
      <c r="A258" s="1" t="s">
        <v>422</v>
      </c>
      <c r="B258" s="1"/>
      <c r="C258" s="1" t="s">
        <v>16</v>
      </c>
      <c r="D258" s="1" t="n">
        <v>0.600718448949781</v>
      </c>
      <c r="E258" s="1" t="n">
        <v>4.94772384594094</v>
      </c>
      <c r="F258" s="1" t="n">
        <v>6.12422186415853</v>
      </c>
      <c r="G258" s="18" t="n">
        <v>1.47713119646874E-006</v>
      </c>
      <c r="H258" s="19" t="n">
        <v>0.000508609625519593</v>
      </c>
      <c r="I258" s="1" t="n">
        <v>5.25284662154634</v>
      </c>
      <c r="J258" s="10" t="n">
        <f aca="false">POWER(2,D258)</f>
        <v>1.516471567489</v>
      </c>
      <c r="K258" s="11" t="n">
        <f aca="false">1/J258</f>
        <v>0.659425485738462</v>
      </c>
    </row>
    <row r="259" customFormat="false" ht="14.25" hidden="false" customHeight="false" outlineLevel="0" collapsed="false">
      <c r="A259" s="1" t="s">
        <v>423</v>
      </c>
      <c r="B259" s="1"/>
      <c r="C259" s="1" t="s">
        <v>16</v>
      </c>
      <c r="D259" s="1" t="n">
        <v>0.600498211517334</v>
      </c>
      <c r="E259" s="1" t="n">
        <v>3.4620745991795</v>
      </c>
      <c r="F259" s="1" t="n">
        <v>3.10818365920777</v>
      </c>
      <c r="G259" s="1" t="n">
        <v>0.0043761570158431</v>
      </c>
      <c r="H259" s="19" t="n">
        <v>0.0489890928024219</v>
      </c>
      <c r="I259" s="1" t="n">
        <v>-2.30878191641921</v>
      </c>
      <c r="J259" s="10" t="n">
        <f aca="false">POWER(2,D259)</f>
        <v>1.51624008522576</v>
      </c>
      <c r="K259" s="11" t="n">
        <f aca="false">1/J259</f>
        <v>0.659526159309463</v>
      </c>
    </row>
    <row r="260" customFormat="false" ht="14.25" hidden="false" customHeight="false" outlineLevel="0" collapsed="false">
      <c r="A260" s="1" t="s">
        <v>424</v>
      </c>
      <c r="B260" s="1" t="s">
        <v>425</v>
      </c>
      <c r="C260" s="1" t="s">
        <v>16</v>
      </c>
      <c r="D260" s="1" t="n">
        <v>0.598875429899799</v>
      </c>
      <c r="E260" s="1" t="n">
        <v>4.24596347194368</v>
      </c>
      <c r="F260" s="1" t="n">
        <v>3.38126753784901</v>
      </c>
      <c r="G260" s="1" t="n">
        <v>0.00219826991381012</v>
      </c>
      <c r="H260" s="19" t="n">
        <v>0.0345447410322855</v>
      </c>
      <c r="I260" s="1" t="n">
        <v>-1.77652293390963</v>
      </c>
      <c r="J260" s="10" t="n">
        <f aca="false">POWER(2,D260)</f>
        <v>1.51453553703342</v>
      </c>
      <c r="K260" s="11" t="n">
        <f aca="false">1/J260</f>
        <v>0.660268429196941</v>
      </c>
    </row>
    <row r="261" customFormat="false" ht="14.25" hidden="false" customHeight="false" outlineLevel="0" collapsed="false">
      <c r="A261" s="1" t="s">
        <v>426</v>
      </c>
      <c r="B261" s="1" t="s">
        <v>427</v>
      </c>
      <c r="C261" s="1" t="s">
        <v>16</v>
      </c>
      <c r="D261" s="1" t="n">
        <v>0.5987927842287</v>
      </c>
      <c r="E261" s="1" t="n">
        <v>1.43330424306253</v>
      </c>
      <c r="F261" s="1" t="n">
        <v>3.98196592660124</v>
      </c>
      <c r="G261" s="1" t="n">
        <v>0.000459092868132832</v>
      </c>
      <c r="H261" s="19" t="n">
        <v>0.014519577109481</v>
      </c>
      <c r="I261" s="1" t="n">
        <v>-0.0113363797646349</v>
      </c>
      <c r="J261" s="10" t="n">
        <f aca="false">POWER(2,D261)</f>
        <v>1.51444877842043</v>
      </c>
      <c r="K261" s="11" t="n">
        <f aca="false">1/J261</f>
        <v>0.660306254162655</v>
      </c>
    </row>
    <row r="262" customFormat="false" ht="14.25" hidden="false" customHeight="false" outlineLevel="0" collapsed="false">
      <c r="A262" s="1" t="s">
        <v>428</v>
      </c>
      <c r="B262" s="1" t="s">
        <v>429</v>
      </c>
      <c r="C262" s="1" t="s">
        <v>16</v>
      </c>
      <c r="D262" s="1" t="n">
        <v>0.598566382833164</v>
      </c>
      <c r="E262" s="1" t="n">
        <v>2.34147027405314</v>
      </c>
      <c r="F262" s="1" t="n">
        <v>4.02136631691879</v>
      </c>
      <c r="G262" s="1" t="n">
        <v>0.000413524433594462</v>
      </c>
      <c r="H262" s="19" t="n">
        <v>0.0137654981234904</v>
      </c>
      <c r="I262" s="1" t="n">
        <v>0.0446394778950232</v>
      </c>
      <c r="J262" s="10" t="n">
        <f aca="false">POWER(2,D262)</f>
        <v>1.51421113539461</v>
      </c>
      <c r="K262" s="11" t="n">
        <f aca="false">1/J262</f>
        <v>0.660409883816759</v>
      </c>
    </row>
    <row r="263" customFormat="false" ht="14.25" hidden="false" customHeight="false" outlineLevel="0" collapsed="false">
      <c r="A263" s="1" t="s">
        <v>430</v>
      </c>
      <c r="B263" s="1" t="s">
        <v>431</v>
      </c>
      <c r="C263" s="1" t="s">
        <v>16</v>
      </c>
      <c r="D263" s="1" t="n">
        <v>0.597505671486153</v>
      </c>
      <c r="E263" s="1" t="n">
        <v>5.59705448995447</v>
      </c>
      <c r="F263" s="1" t="n">
        <v>3.98435175998107</v>
      </c>
      <c r="G263" s="1" t="n">
        <v>0.000456198211673348</v>
      </c>
      <c r="H263" s="19" t="n">
        <v>0.0144924396172658</v>
      </c>
      <c r="I263" s="1" t="n">
        <v>-0.304200513486198</v>
      </c>
      <c r="J263" s="10" t="n">
        <f aca="false">POWER(2,D263)</f>
        <v>1.51309825249733</v>
      </c>
      <c r="K263" s="11" t="n">
        <f aca="false">1/J263</f>
        <v>0.660895614907707</v>
      </c>
    </row>
    <row r="264" customFormat="false" ht="14.25" hidden="false" customHeight="false" outlineLevel="0" collapsed="false">
      <c r="A264" s="1" t="s">
        <v>432</v>
      </c>
      <c r="B264" s="1"/>
      <c r="C264" s="1" t="s">
        <v>132</v>
      </c>
      <c r="D264" s="1" t="n">
        <v>0.596763883899086</v>
      </c>
      <c r="E264" s="1" t="n">
        <v>3.21745502487284</v>
      </c>
      <c r="F264" s="1" t="n">
        <v>3.38752222287475</v>
      </c>
      <c r="G264" s="1" t="n">
        <v>0.00216343491155633</v>
      </c>
      <c r="H264" s="19" t="n">
        <v>0.034338296276509</v>
      </c>
      <c r="I264" s="1" t="n">
        <v>-1.61031373963037</v>
      </c>
      <c r="J264" s="10" t="n">
        <f aca="false">POWER(2,D264)</f>
        <v>1.51232046580719</v>
      </c>
      <c r="K264" s="11" t="n">
        <f aca="false">1/J264</f>
        <v>0.661235513642447</v>
      </c>
    </row>
    <row r="265" customFormat="false" ht="14.25" hidden="false" customHeight="false" outlineLevel="0" collapsed="false">
      <c r="A265" s="1" t="s">
        <v>433</v>
      </c>
      <c r="B265" s="1"/>
      <c r="C265" s="1" t="s">
        <v>16</v>
      </c>
      <c r="D265" s="1" t="n">
        <v>0.596311107555968</v>
      </c>
      <c r="E265" s="1" t="n">
        <v>3.18401110074483</v>
      </c>
      <c r="F265" s="1" t="n">
        <v>3.2857621961569</v>
      </c>
      <c r="G265" s="1" t="n">
        <v>0.00280245702226636</v>
      </c>
      <c r="H265" s="19" t="n">
        <v>0.0391397552074487</v>
      </c>
      <c r="I265" s="1" t="n">
        <v>-1.86416953581719</v>
      </c>
      <c r="J265" s="10" t="n">
        <f aca="false">POWER(2,D265)</f>
        <v>1.51184591264669</v>
      </c>
      <c r="K265" s="11" t="n">
        <f aca="false">1/J265</f>
        <v>0.661443068790896</v>
      </c>
    </row>
    <row r="266" customFormat="false" ht="14.25" hidden="false" customHeight="false" outlineLevel="0" collapsed="false">
      <c r="A266" s="1" t="s">
        <v>434</v>
      </c>
      <c r="B266" s="1"/>
      <c r="C266" s="1" t="s">
        <v>16</v>
      </c>
      <c r="D266" s="1" t="n">
        <v>0.596256760723553</v>
      </c>
      <c r="E266" s="1" t="n">
        <v>5.98651778729787</v>
      </c>
      <c r="F266" s="1" t="n">
        <v>3.97619258660426</v>
      </c>
      <c r="G266" s="1" t="n">
        <v>0.000466172464130237</v>
      </c>
      <c r="H266" s="19" t="n">
        <v>0.0146782444900476</v>
      </c>
      <c r="I266" s="1" t="n">
        <v>-0.299585247473772</v>
      </c>
      <c r="J266" s="10" t="n">
        <f aca="false">POWER(2,D266)</f>
        <v>1.51178896194916</v>
      </c>
      <c r="K266" s="11" t="n">
        <f aca="false">1/J266</f>
        <v>0.661467986054542</v>
      </c>
    </row>
    <row r="267" customFormat="false" ht="14.25" hidden="false" customHeight="false" outlineLevel="0" collapsed="false">
      <c r="A267" s="1" t="s">
        <v>435</v>
      </c>
      <c r="B267" s="1" t="s">
        <v>436</v>
      </c>
      <c r="C267" s="1" t="s">
        <v>16</v>
      </c>
      <c r="D267" s="1" t="n">
        <v>0.595190615352014</v>
      </c>
      <c r="E267" s="1" t="n">
        <v>4.39700344429495</v>
      </c>
      <c r="F267" s="1" t="n">
        <v>3.61472712754712</v>
      </c>
      <c r="G267" s="1" t="n">
        <v>0.00120455350776447</v>
      </c>
      <c r="H267" s="19" t="n">
        <v>0.0249174498873603</v>
      </c>
      <c r="I267" s="1" t="n">
        <v>-1.21762873062467</v>
      </c>
      <c r="J267" s="10" t="n">
        <f aca="false">POWER(2,D267)</f>
        <v>1.51067216917327</v>
      </c>
      <c r="K267" s="11" t="n">
        <f aca="false">1/J267</f>
        <v>0.661956988687531</v>
      </c>
    </row>
    <row r="268" customFormat="false" ht="14.25" hidden="false" customHeight="false" outlineLevel="0" collapsed="false">
      <c r="A268" s="1" t="s">
        <v>437</v>
      </c>
      <c r="B268" s="1"/>
      <c r="C268" s="1" t="s">
        <v>16</v>
      </c>
      <c r="D268" s="1" t="n">
        <v>0.594737170889359</v>
      </c>
      <c r="E268" s="1" t="n">
        <v>2.97534395740244</v>
      </c>
      <c r="F268" s="1" t="n">
        <v>3.81198051798538</v>
      </c>
      <c r="G268" s="1" t="n">
        <v>0.00071918687967308</v>
      </c>
      <c r="H268" s="19" t="n">
        <v>0.0188970135491713</v>
      </c>
      <c r="I268" s="1" t="n">
        <v>-0.554573830057479</v>
      </c>
      <c r="J268" s="10" t="n">
        <f aca="false">POWER(2,D268)</f>
        <v>1.51019743385368</v>
      </c>
      <c r="K268" s="11" t="n">
        <f aca="false">1/J268</f>
        <v>0.662165076951711</v>
      </c>
    </row>
    <row r="269" customFormat="false" ht="14.25" hidden="false" customHeight="false" outlineLevel="0" collapsed="false">
      <c r="A269" s="1" t="s">
        <v>438</v>
      </c>
      <c r="B269" s="1" t="s">
        <v>439</v>
      </c>
      <c r="C269" s="1" t="s">
        <v>16</v>
      </c>
      <c r="D269" s="1" t="n">
        <v>0.594603235154017</v>
      </c>
      <c r="E269" s="1" t="n">
        <v>3.8456738404741</v>
      </c>
      <c r="F269" s="1" t="n">
        <v>3.39827461864386</v>
      </c>
      <c r="G269" s="1" t="n">
        <v>0.00210479413694946</v>
      </c>
      <c r="H269" s="19" t="n">
        <v>0.0339262178280602</v>
      </c>
      <c r="I269" s="1" t="n">
        <v>-1.70443438273649</v>
      </c>
      <c r="J269" s="10" t="n">
        <f aca="false">POWER(2,D269)</f>
        <v>1.51005723789451</v>
      </c>
      <c r="K269" s="11" t="n">
        <f aca="false">1/J269</f>
        <v>0.662226553341984</v>
      </c>
    </row>
    <row r="270" customFormat="false" ht="14.25" hidden="false" customHeight="false" outlineLevel="0" collapsed="false">
      <c r="A270" s="1" t="s">
        <v>440</v>
      </c>
      <c r="B270" s="1" t="s">
        <v>441</v>
      </c>
      <c r="C270" s="1" t="s">
        <v>16</v>
      </c>
      <c r="D270" s="1" t="n">
        <v>0.593646606436369</v>
      </c>
      <c r="E270" s="1" t="n">
        <v>3.89434436026903</v>
      </c>
      <c r="F270" s="1" t="n">
        <v>5.07993067719754</v>
      </c>
      <c r="G270" s="18" t="n">
        <v>2.40610777095716E-005</v>
      </c>
      <c r="H270" s="19" t="n">
        <v>0.00264771075744296</v>
      </c>
      <c r="I270" s="1" t="n">
        <v>2.59553605779945</v>
      </c>
      <c r="J270" s="10" t="n">
        <f aca="false">POWER(2,D270)</f>
        <v>1.50905627424666</v>
      </c>
      <c r="K270" s="11" t="n">
        <f aca="false">1/J270</f>
        <v>0.662665811120405</v>
      </c>
    </row>
    <row r="271" customFormat="false" ht="14.25" hidden="false" customHeight="false" outlineLevel="0" collapsed="false">
      <c r="A271" s="1" t="s">
        <v>442</v>
      </c>
      <c r="B271" s="1"/>
      <c r="C271" s="1" t="s">
        <v>16</v>
      </c>
      <c r="D271" s="1" t="n">
        <v>0.593258052734826</v>
      </c>
      <c r="E271" s="1" t="n">
        <v>4.287669975843</v>
      </c>
      <c r="F271" s="1" t="n">
        <v>3.70694426201962</v>
      </c>
      <c r="G271" s="1" t="n">
        <v>0.000947200875026092</v>
      </c>
      <c r="H271" s="19" t="n">
        <v>0.0219791785652793</v>
      </c>
      <c r="I271" s="1" t="n">
        <v>-0.975626007605163</v>
      </c>
      <c r="J271" s="10" t="n">
        <f aca="false">POWER(2,D271)</f>
        <v>1.50864990253787</v>
      </c>
      <c r="K271" s="11" t="n">
        <f aca="false">1/J271</f>
        <v>0.66284430756121</v>
      </c>
    </row>
    <row r="272" customFormat="false" ht="14.25" hidden="false" customHeight="false" outlineLevel="0" collapsed="false">
      <c r="A272" s="1" t="s">
        <v>443</v>
      </c>
      <c r="B272" s="1" t="s">
        <v>444</v>
      </c>
      <c r="C272" s="1" t="s">
        <v>16</v>
      </c>
      <c r="D272" s="1" t="n">
        <v>0.59319115840692</v>
      </c>
      <c r="E272" s="1" t="n">
        <v>5.56102290604057</v>
      </c>
      <c r="F272" s="1" t="n">
        <v>3.38899430085733</v>
      </c>
      <c r="G272" s="1" t="n">
        <v>0.00215531421620092</v>
      </c>
      <c r="H272" s="19" t="n">
        <v>0.034314125335705</v>
      </c>
      <c r="I272" s="1" t="n">
        <v>-1.78476643319165</v>
      </c>
      <c r="J272" s="10" t="n">
        <f aca="false">POWER(2,D272)</f>
        <v>1.50857995166208</v>
      </c>
      <c r="K272" s="11" t="n">
        <f aca="false">1/J272</f>
        <v>0.662875042783279</v>
      </c>
    </row>
    <row r="273" customFormat="false" ht="14.25" hidden="false" customHeight="false" outlineLevel="0" collapsed="false">
      <c r="A273" s="1" t="s">
        <v>445</v>
      </c>
      <c r="B273" s="1"/>
      <c r="C273" s="1" t="s">
        <v>16</v>
      </c>
      <c r="D273" s="1" t="n">
        <v>0.593017110708665</v>
      </c>
      <c r="E273" s="1" t="n">
        <v>0.844613591588458</v>
      </c>
      <c r="F273" s="1" t="n">
        <v>3.20191596065121</v>
      </c>
      <c r="G273" s="1" t="n">
        <v>0.00346224964613211</v>
      </c>
      <c r="H273" s="19" t="n">
        <v>0.043284775287203</v>
      </c>
      <c r="I273" s="1" t="n">
        <v>-1.75830200192556</v>
      </c>
      <c r="J273" s="10" t="n">
        <f aca="false">POWER(2,D273)</f>
        <v>1.50839796654159</v>
      </c>
      <c r="K273" s="11" t="n">
        <f aca="false">1/J273</f>
        <v>0.662955017297439</v>
      </c>
    </row>
    <row r="274" customFormat="false" ht="14.25" hidden="false" customHeight="false" outlineLevel="0" collapsed="false">
      <c r="A274" s="1" t="s">
        <v>446</v>
      </c>
      <c r="B274" s="1"/>
      <c r="C274" s="1" t="s">
        <v>16</v>
      </c>
      <c r="D274" s="1" t="n">
        <v>0.591329718697638</v>
      </c>
      <c r="E274" s="1" t="n">
        <v>2.47415571838159</v>
      </c>
      <c r="F274" s="1" t="n">
        <v>3.72211489638099</v>
      </c>
      <c r="G274" s="1" t="n">
        <v>0.000910358757401326</v>
      </c>
      <c r="H274" s="19" t="n">
        <v>0.0217103274577246</v>
      </c>
      <c r="I274" s="1" t="n">
        <v>-0.704721406413086</v>
      </c>
      <c r="J274" s="10" t="n">
        <f aca="false">POWER(2,D274)</f>
        <v>1.50663475899949</v>
      </c>
      <c r="K274" s="11" t="n">
        <f aca="false">1/J274</f>
        <v>0.663730870422816</v>
      </c>
    </row>
    <row r="275" customFormat="false" ht="14.25" hidden="false" customHeight="false" outlineLevel="0" collapsed="false">
      <c r="A275" s="1" t="s">
        <v>447</v>
      </c>
      <c r="B275" s="1"/>
      <c r="C275" s="1" t="s">
        <v>16</v>
      </c>
      <c r="D275" s="1" t="n">
        <v>0.591329496558714</v>
      </c>
      <c r="E275" s="1" t="n">
        <v>6.92238992582642</v>
      </c>
      <c r="F275" s="1" t="n">
        <v>4.33889897091613</v>
      </c>
      <c r="G275" s="1" t="n">
        <v>0.000177142554428509</v>
      </c>
      <c r="H275" s="19" t="n">
        <v>0.00803735409034326</v>
      </c>
      <c r="I275" s="1" t="n">
        <v>0.66874583014967</v>
      </c>
      <c r="J275" s="10" t="n">
        <f aca="false">POWER(2,D275)</f>
        <v>1.50663452701547</v>
      </c>
      <c r="K275" s="11" t="n">
        <f aca="false">1/J275</f>
        <v>0.663730972620764</v>
      </c>
    </row>
    <row r="276" customFormat="false" ht="14.25" hidden="false" customHeight="false" outlineLevel="0" collapsed="false">
      <c r="A276" s="1" t="s">
        <v>448</v>
      </c>
      <c r="B276" s="1"/>
      <c r="C276" s="1" t="s">
        <v>16</v>
      </c>
      <c r="D276" s="1" t="n">
        <v>0.589605765131211</v>
      </c>
      <c r="E276" s="1" t="n">
        <v>5.66693729417919</v>
      </c>
      <c r="F276" s="1" t="n">
        <v>3.19146459295316</v>
      </c>
      <c r="G276" s="1" t="n">
        <v>0.00355427348375981</v>
      </c>
      <c r="H276" s="19" t="n">
        <v>0.0439355126411722</v>
      </c>
      <c r="I276" s="1" t="n">
        <v>-2.2459600312916</v>
      </c>
      <c r="J276" s="10" t="n">
        <f aca="false">POWER(2,D276)</f>
        <v>1.50483547568376</v>
      </c>
      <c r="K276" s="11" t="n">
        <f aca="false">1/J276</f>
        <v>0.664524472049427</v>
      </c>
    </row>
    <row r="277" customFormat="false" ht="14.25" hidden="false" customHeight="false" outlineLevel="0" collapsed="false">
      <c r="A277" s="1" t="s">
        <v>449</v>
      </c>
      <c r="B277" s="1"/>
      <c r="C277" s="1" t="s">
        <v>16</v>
      </c>
      <c r="D277" s="1" t="n">
        <v>0.589364011557464</v>
      </c>
      <c r="E277" s="1" t="n">
        <v>5.57823700495156</v>
      </c>
      <c r="F277" s="1" t="n">
        <v>4.42019337106379</v>
      </c>
      <c r="G277" s="1" t="n">
        <v>0.000142412795526893</v>
      </c>
      <c r="H277" s="19" t="n">
        <v>0.00700513446753023</v>
      </c>
      <c r="I277" s="1" t="n">
        <v>0.816784701637819</v>
      </c>
      <c r="J277" s="10" t="n">
        <f aca="false">POWER(2,D277)</f>
        <v>1.50458333031384</v>
      </c>
      <c r="K277" s="11" t="n">
        <f aca="false">1/J277</f>
        <v>0.664635836282603</v>
      </c>
    </row>
    <row r="278" customFormat="false" ht="14.25" hidden="false" customHeight="false" outlineLevel="0" collapsed="false">
      <c r="A278" s="1" t="s">
        <v>450</v>
      </c>
      <c r="B278" s="1"/>
      <c r="C278" s="1" t="s">
        <v>16</v>
      </c>
      <c r="D278" s="1" t="n">
        <v>0.587209789532164</v>
      </c>
      <c r="E278" s="1" t="n">
        <v>1.82839186639612</v>
      </c>
      <c r="F278" s="1" t="n">
        <v>3.75452010771911</v>
      </c>
      <c r="G278" s="1" t="n">
        <v>0.000836291974068982</v>
      </c>
      <c r="H278" s="19" t="n">
        <v>0.020735378702003</v>
      </c>
      <c r="I278" s="1" t="n">
        <v>-0.558806301877561</v>
      </c>
      <c r="J278" s="10" t="n">
        <f aca="false">POWER(2,D278)</f>
        <v>1.50233837362658</v>
      </c>
      <c r="K278" s="11" t="n">
        <f aca="false">1/J278</f>
        <v>0.665629007123105</v>
      </c>
    </row>
    <row r="279" customFormat="false" ht="14.25" hidden="false" customHeight="false" outlineLevel="0" collapsed="false">
      <c r="A279" s="1" t="s">
        <v>451</v>
      </c>
      <c r="B279" s="1"/>
      <c r="C279" s="1" t="s">
        <v>16</v>
      </c>
      <c r="D279" s="1" t="n">
        <v>0.586341005462391</v>
      </c>
      <c r="E279" s="1" t="n">
        <v>2.42495842718586</v>
      </c>
      <c r="F279" s="1" t="n">
        <v>3.19034897221621</v>
      </c>
      <c r="G279" s="1" t="n">
        <v>0.00356423401031684</v>
      </c>
      <c r="H279" s="19" t="n">
        <v>0.0440076735987529</v>
      </c>
      <c r="I279" s="1" t="n">
        <v>-1.94650375311214</v>
      </c>
      <c r="J279" s="10" t="n">
        <f aca="false">POWER(2,D279)</f>
        <v>1.50143394497506</v>
      </c>
      <c r="K279" s="11" t="n">
        <f aca="false">1/J279</f>
        <v>0.666029966450911</v>
      </c>
    </row>
    <row r="280" customFormat="false" ht="14.25" hidden="false" customHeight="false" outlineLevel="0" collapsed="false">
      <c r="A280" s="1" t="s">
        <v>452</v>
      </c>
      <c r="B280" s="1"/>
      <c r="C280" s="1" t="s">
        <v>16</v>
      </c>
      <c r="D280" s="1" t="n">
        <v>0.585803372436374</v>
      </c>
      <c r="E280" s="1" t="n">
        <v>2.00380964991646</v>
      </c>
      <c r="F280" s="1" t="n">
        <v>4.94935855676431</v>
      </c>
      <c r="G280" s="18" t="n">
        <v>3.42180158637362E-005</v>
      </c>
      <c r="H280" s="19" t="n">
        <v>0.00338188056786593</v>
      </c>
      <c r="I280" s="1" t="n">
        <v>2.34218884516829</v>
      </c>
      <c r="J280" s="10" t="n">
        <f aca="false">POWER(2,D280)</f>
        <v>1.50087452662115</v>
      </c>
      <c r="K280" s="11" t="n">
        <f aca="false">1/J280</f>
        <v>0.666278214642801</v>
      </c>
    </row>
    <row r="794" customFormat="false" ht="14.25" hidden="false" customHeight="false" outlineLevel="0" collapsed="false">
      <c r="B794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5" activeCellId="0" sqref="C15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42"/>
    <col collapsed="false" customWidth="true" hidden="false" outlineLevel="0" max="2" min="2" style="3" width="16.84"/>
    <col collapsed="false" customWidth="true" hidden="false" outlineLevel="0" max="3" min="3" style="3" width="14.56"/>
    <col collapsed="false" customWidth="true" hidden="false" outlineLevel="0" max="6" min="4" style="4" width="14.28"/>
    <col collapsed="false" customWidth="true" hidden="false" outlineLevel="0" max="8" min="7" style="4" width="13.56"/>
    <col collapsed="false" customWidth="true" hidden="false" outlineLevel="0" max="9" min="9" style="4" width="14.28"/>
    <col collapsed="false" customWidth="true" hidden="false" outlineLevel="0" max="10" min="10" style="4" width="6.13"/>
    <col collapsed="false" customWidth="true" hidden="false" outlineLevel="0" max="11" min="11" style="4" width="7.28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3.56"/>
    <col collapsed="false" customWidth="false" hidden="false" outlineLevel="0" max="257" min="17" style="3" width="11.42"/>
  </cols>
  <sheetData>
    <row r="1" s="6" customFormat="tru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453</v>
      </c>
      <c r="B2" s="1" t="s">
        <v>454</v>
      </c>
      <c r="C2" s="1" t="s">
        <v>16</v>
      </c>
      <c r="D2" s="1" t="n">
        <v>-0.587248321595709</v>
      </c>
      <c r="E2" s="1" t="n">
        <v>4.35366459448226</v>
      </c>
      <c r="F2" s="1" t="n">
        <v>-5.38067653327073</v>
      </c>
      <c r="G2" s="18" t="n">
        <v>1.070829857209E-005</v>
      </c>
      <c r="H2" s="19" t="n">
        <v>0.00170151552168262</v>
      </c>
      <c r="I2" s="1" t="n">
        <v>3.34564622887139</v>
      </c>
      <c r="J2" s="11" t="n">
        <f aca="false">POWER(2,D2)</f>
        <v>0.665611229480591</v>
      </c>
      <c r="K2" s="16" t="n">
        <f aca="false">1/J2</f>
        <v>1.50237849920343</v>
      </c>
    </row>
    <row r="3" customFormat="false" ht="14.25" hidden="false" customHeight="false" outlineLevel="0" collapsed="false">
      <c r="A3" s="1" t="s">
        <v>455</v>
      </c>
      <c r="B3" s="1" t="s">
        <v>456</v>
      </c>
      <c r="C3" s="1" t="s">
        <v>16</v>
      </c>
      <c r="D3" s="1" t="n">
        <v>-0.590013608688908</v>
      </c>
      <c r="E3" s="1" t="n">
        <v>6.5344815243139</v>
      </c>
      <c r="F3" s="1" t="n">
        <v>-5.57989014835944</v>
      </c>
      <c r="G3" s="18" t="n">
        <v>6.27635844583871E-006</v>
      </c>
      <c r="H3" s="19" t="n">
        <v>0.00132661089209668</v>
      </c>
      <c r="I3" s="1" t="n">
        <v>3.87166458426188</v>
      </c>
      <c r="J3" s="11" t="n">
        <f aca="false">POWER(2,D3)</f>
        <v>0.664336640447863</v>
      </c>
      <c r="K3" s="16" t="n">
        <f aca="false">1/J3</f>
        <v>1.5052609462062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457</v>
      </c>
      <c r="B4" s="1" t="s">
        <v>458</v>
      </c>
      <c r="C4" s="1" t="s">
        <v>16</v>
      </c>
      <c r="D4" s="1" t="n">
        <v>-0.590554416066831</v>
      </c>
      <c r="E4" s="1" t="n">
        <v>1.9792008219785</v>
      </c>
      <c r="F4" s="1" t="n">
        <v>-3.12986738211213</v>
      </c>
      <c r="G4" s="1" t="n">
        <v>0.00414616914370126</v>
      </c>
      <c r="H4" s="19" t="n">
        <v>0.047741326256599</v>
      </c>
      <c r="I4" s="1" t="n">
        <v>-1.99432492741194</v>
      </c>
      <c r="J4" s="11" t="n">
        <f aca="false">POWER(2,D4)</f>
        <v>0.664087654476839</v>
      </c>
      <c r="K4" s="16" t="n">
        <f aca="false">1/J4</f>
        <v>1.50582531275602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459</v>
      </c>
      <c r="B5" s="1"/>
      <c r="C5" s="1" t="s">
        <v>16</v>
      </c>
      <c r="D5" s="1" t="n">
        <v>-0.592754471508598</v>
      </c>
      <c r="E5" s="1" t="n">
        <v>5.4669850851243</v>
      </c>
      <c r="F5" s="1" t="n">
        <v>-3.99771659841011</v>
      </c>
      <c r="G5" s="1" t="n">
        <v>0.000440312115485856</v>
      </c>
      <c r="H5" s="19" t="n">
        <v>0.0141722536768805</v>
      </c>
      <c r="I5" s="1" t="n">
        <v>-0.274074651855704</v>
      </c>
      <c r="J5" s="11" t="n">
        <f aca="false">POWER(2,D5)</f>
        <v>0.663075717667463</v>
      </c>
      <c r="K5" s="16" t="n">
        <f aca="false">1/J5</f>
        <v>1.50812339127386</v>
      </c>
      <c r="M5" s="1"/>
      <c r="N5" s="1"/>
      <c r="O5" s="9"/>
      <c r="P5" s="1"/>
    </row>
    <row r="6" customFormat="false" ht="14.25" hidden="false" customHeight="false" outlineLevel="0" collapsed="false">
      <c r="A6" s="1" t="s">
        <v>460</v>
      </c>
      <c r="B6" s="1" t="s">
        <v>461</v>
      </c>
      <c r="C6" s="1" t="s">
        <v>16</v>
      </c>
      <c r="D6" s="1" t="n">
        <v>-0.592782059659196</v>
      </c>
      <c r="E6" s="1" t="n">
        <v>6.33444810024252</v>
      </c>
      <c r="F6" s="1" t="n">
        <v>-4.7409085935287</v>
      </c>
      <c r="G6" s="18" t="n">
        <v>6.00453335318391E-005</v>
      </c>
      <c r="H6" s="19" t="n">
        <v>0.00440497518982028</v>
      </c>
      <c r="I6" s="1" t="n">
        <v>1.67457253096726</v>
      </c>
      <c r="J6" s="11" t="n">
        <f aca="false">POWER(2,D6)</f>
        <v>0.663063038024618</v>
      </c>
      <c r="K6" s="16" t="n">
        <f aca="false">1/J6</f>
        <v>1.50815223086356</v>
      </c>
      <c r="M6" s="1"/>
      <c r="N6" s="1"/>
      <c r="O6" s="9"/>
      <c r="P6" s="1"/>
    </row>
    <row r="7" customFormat="false" ht="14.25" hidden="false" customHeight="false" outlineLevel="0" collapsed="false">
      <c r="A7" s="1" t="s">
        <v>462</v>
      </c>
      <c r="B7" s="1"/>
      <c r="C7" s="1" t="s">
        <v>16</v>
      </c>
      <c r="D7" s="1" t="n">
        <v>-0.593441628982761</v>
      </c>
      <c r="E7" s="1" t="n">
        <v>3.91864005314764</v>
      </c>
      <c r="F7" s="1" t="n">
        <v>-3.71483085113272</v>
      </c>
      <c r="G7" s="1" t="n">
        <v>0.000927869977475585</v>
      </c>
      <c r="H7" s="19" t="n">
        <v>0.0217433241263982</v>
      </c>
      <c r="I7" s="1" t="n">
        <v>-0.897273660195297</v>
      </c>
      <c r="J7" s="11" t="n">
        <f aca="false">POWER(2,D7)</f>
        <v>0.662759969065505</v>
      </c>
      <c r="K7" s="16" t="n">
        <f aca="false">1/J7</f>
        <v>1.50884188344991</v>
      </c>
      <c r="M7" s="1"/>
      <c r="N7" s="1"/>
      <c r="O7" s="9"/>
      <c r="P7" s="1"/>
    </row>
    <row r="8" customFormat="false" ht="14.25" hidden="false" customHeight="false" outlineLevel="0" collapsed="false">
      <c r="A8" s="1" t="s">
        <v>463</v>
      </c>
      <c r="B8" s="1" t="s">
        <v>464</v>
      </c>
      <c r="C8" s="1" t="s">
        <v>16</v>
      </c>
      <c r="D8" s="1" t="n">
        <v>-0.593661189478925</v>
      </c>
      <c r="E8" s="1" t="n">
        <v>6.52444003216686</v>
      </c>
      <c r="F8" s="1" t="n">
        <v>-4.43063208179642</v>
      </c>
      <c r="G8" s="1" t="n">
        <v>0.000138473948911204</v>
      </c>
      <c r="H8" s="19" t="n">
        <v>0.00692304885563558</v>
      </c>
      <c r="I8" s="1" t="n">
        <v>0.876727740147337</v>
      </c>
      <c r="J8" s="11" t="n">
        <f aca="false">POWER(2,D8)</f>
        <v>0.662659112799132</v>
      </c>
      <c r="K8" s="16" t="n">
        <f aca="false">1/J8</f>
        <v>1.50907152815859</v>
      </c>
      <c r="M8" s="1"/>
      <c r="N8" s="1"/>
      <c r="O8" s="9"/>
      <c r="P8" s="1"/>
    </row>
    <row r="9" customFormat="false" ht="14.25" hidden="false" customHeight="false" outlineLevel="0" collapsed="false">
      <c r="A9" s="1" t="s">
        <v>465</v>
      </c>
      <c r="B9" s="1" t="s">
        <v>466</v>
      </c>
      <c r="C9" s="1" t="s">
        <v>16</v>
      </c>
      <c r="D9" s="1" t="n">
        <v>-0.596554944508518</v>
      </c>
      <c r="E9" s="1" t="n">
        <v>7.55872181653839</v>
      </c>
      <c r="F9" s="1" t="n">
        <v>-4.3473949026628</v>
      </c>
      <c r="G9" s="1" t="n">
        <v>0.000173151428075925</v>
      </c>
      <c r="H9" s="19" t="n">
        <v>0.00803735409034326</v>
      </c>
      <c r="I9" s="1" t="n">
        <v>0.714909686778781</v>
      </c>
      <c r="J9" s="11" t="n">
        <f aca="false">POWER(2,D9)</f>
        <v>0.661331284506169</v>
      </c>
      <c r="K9" s="16" t="n">
        <f aca="false">1/J9</f>
        <v>1.51210145872159</v>
      </c>
      <c r="M9" s="1"/>
      <c r="N9" s="1"/>
      <c r="O9" s="9"/>
      <c r="P9" s="1"/>
    </row>
    <row r="10" customFormat="false" ht="14.25" hidden="false" customHeight="false" outlineLevel="0" collapsed="false">
      <c r="A10" s="1" t="s">
        <v>467</v>
      </c>
      <c r="B10" s="1" t="s">
        <v>468</v>
      </c>
      <c r="C10" s="1" t="s">
        <v>16</v>
      </c>
      <c r="D10" s="1" t="n">
        <v>-0.596951773270824</v>
      </c>
      <c r="E10" s="1" t="n">
        <v>3.40014605344903</v>
      </c>
      <c r="F10" s="1" t="n">
        <v>-4.69717756102587</v>
      </c>
      <c r="G10" s="18" t="n">
        <v>6.75608460712816E-005</v>
      </c>
      <c r="H10" s="19" t="n">
        <v>0.00477579119844278</v>
      </c>
      <c r="I10" s="1" t="n">
        <v>1.63940000980554</v>
      </c>
      <c r="J10" s="11" t="n">
        <f aca="false">POWER(2,D10)</f>
        <v>0.661149403250493</v>
      </c>
      <c r="K10" s="16" t="n">
        <f aca="false">1/J10</f>
        <v>1.51251743567123</v>
      </c>
      <c r="M10" s="1"/>
      <c r="N10" s="1"/>
      <c r="O10" s="9"/>
      <c r="P10" s="1"/>
    </row>
    <row r="11" customFormat="false" ht="14.25" hidden="false" customHeight="false" outlineLevel="0" collapsed="false">
      <c r="A11" s="1" t="s">
        <v>469</v>
      </c>
      <c r="B11" s="1" t="s">
        <v>470</v>
      </c>
      <c r="C11" s="1" t="s">
        <v>16</v>
      </c>
      <c r="D11" s="1" t="n">
        <v>-0.597785911398094</v>
      </c>
      <c r="E11" s="1" t="n">
        <v>5.2406924610007</v>
      </c>
      <c r="F11" s="1" t="n">
        <v>-3.21245812310058</v>
      </c>
      <c r="G11" s="1" t="n">
        <v>0.00337174612238725</v>
      </c>
      <c r="H11" s="19" t="n">
        <v>0.0427576535379001</v>
      </c>
      <c r="I11" s="1" t="n">
        <v>-2.21256815771123</v>
      </c>
      <c r="J11" s="11" t="n">
        <f aca="false">POWER(2,D11)</f>
        <v>0.66076725005123</v>
      </c>
      <c r="K11" s="16" t="n">
        <f aca="false">1/J11</f>
        <v>1.51339219660549</v>
      </c>
      <c r="M11" s="1"/>
      <c r="N11" s="1"/>
      <c r="O11" s="9"/>
      <c r="P11" s="1"/>
    </row>
    <row r="12" customFormat="false" ht="14.25" hidden="false" customHeight="false" outlineLevel="0" collapsed="false">
      <c r="A12" s="1" t="s">
        <v>471</v>
      </c>
      <c r="B12" s="1" t="s">
        <v>472</v>
      </c>
      <c r="C12" s="1" t="s">
        <v>16</v>
      </c>
      <c r="D12" s="1" t="n">
        <v>-0.597906983322978</v>
      </c>
      <c r="E12" s="1" t="n">
        <v>4.98069233038506</v>
      </c>
      <c r="F12" s="1" t="n">
        <v>-3.49102391902029</v>
      </c>
      <c r="G12" s="1" t="n">
        <v>0.00165894661413422</v>
      </c>
      <c r="H12" s="19" t="n">
        <v>0.0298862382434915</v>
      </c>
      <c r="I12" s="1" t="n">
        <v>-1.53405426492555</v>
      </c>
      <c r="J12" s="11" t="n">
        <f aca="false">POWER(2,D12)</f>
        <v>0.660711800351987</v>
      </c>
      <c r="K12" s="16" t="n">
        <f aca="false">1/J12</f>
        <v>1.5135192068119</v>
      </c>
      <c r="M12" s="1"/>
      <c r="N12" s="1"/>
      <c r="O12" s="9"/>
      <c r="P12" s="1"/>
    </row>
    <row r="13" customFormat="false" ht="14.25" hidden="false" customHeight="false" outlineLevel="0" collapsed="false">
      <c r="A13" s="1" t="s">
        <v>473</v>
      </c>
      <c r="B13" s="1" t="s">
        <v>474</v>
      </c>
      <c r="C13" s="1" t="s">
        <v>16</v>
      </c>
      <c r="D13" s="1" t="n">
        <v>-0.598110636043844</v>
      </c>
      <c r="E13" s="1" t="n">
        <v>5.92420257153258</v>
      </c>
      <c r="F13" s="1" t="n">
        <v>-4.35569409635334</v>
      </c>
      <c r="G13" s="1" t="n">
        <v>0.000169338841052655</v>
      </c>
      <c r="H13" s="19" t="n">
        <v>0.00796004691898514</v>
      </c>
      <c r="I13" s="1" t="n">
        <v>0.65095456519567</v>
      </c>
      <c r="J13" s="11" t="n">
        <f aca="false">POWER(2,D13)</f>
        <v>0.660618539991724</v>
      </c>
      <c r="K13" s="16" t="n">
        <f aca="false">1/J13</f>
        <v>1.51373287224504</v>
      </c>
      <c r="M13" s="1"/>
      <c r="N13" s="1"/>
      <c r="O13" s="9"/>
      <c r="P13" s="1"/>
    </row>
    <row r="14" customFormat="false" ht="14.25" hidden="false" customHeight="false" outlineLevel="0" collapsed="false">
      <c r="A14" s="1" t="s">
        <v>475</v>
      </c>
      <c r="B14" s="1" t="s">
        <v>476</v>
      </c>
      <c r="C14" s="1" t="s">
        <v>16</v>
      </c>
      <c r="D14" s="1" t="n">
        <v>-0.598317731889321</v>
      </c>
      <c r="E14" s="1" t="n">
        <v>4.62169464971258</v>
      </c>
      <c r="F14" s="1" t="n">
        <v>-4.02150528433589</v>
      </c>
      <c r="G14" s="1" t="n">
        <v>0.000413371869820512</v>
      </c>
      <c r="H14" s="19" t="n">
        <v>0.0137654981234904</v>
      </c>
      <c r="I14" s="1" t="n">
        <v>-0.197107232622836</v>
      </c>
      <c r="J14" s="11" t="n">
        <f aca="false">POWER(2,D14)</f>
        <v>0.660523716392711</v>
      </c>
      <c r="K14" s="16" t="n">
        <f aca="false">1/J14</f>
        <v>1.51395018101887</v>
      </c>
      <c r="M14" s="1"/>
      <c r="N14" s="1"/>
      <c r="O14" s="9"/>
      <c r="P14" s="1"/>
    </row>
    <row r="15" customFormat="false" ht="14.25" hidden="false" customHeight="false" outlineLevel="0" collapsed="false">
      <c r="A15" s="1" t="s">
        <v>477</v>
      </c>
      <c r="B15" s="1" t="s">
        <v>478</v>
      </c>
      <c r="C15" s="1" t="s">
        <v>16</v>
      </c>
      <c r="D15" s="1" t="n">
        <v>-0.598351640610306</v>
      </c>
      <c r="E15" s="1" t="n">
        <v>6.56138492336061</v>
      </c>
      <c r="F15" s="1" t="n">
        <v>-3.30046613923213</v>
      </c>
      <c r="G15" s="1" t="n">
        <v>0.00269998570024591</v>
      </c>
      <c r="H15" s="19" t="n">
        <v>0.0385053808407599</v>
      </c>
      <c r="I15" s="1" t="n">
        <v>-1.95583239498684</v>
      </c>
      <c r="J15" s="11" t="n">
        <f aca="false">POWER(2,D15)</f>
        <v>0.660508191801194</v>
      </c>
      <c r="K15" s="16" t="n">
        <f aca="false">1/J15</f>
        <v>1.51398576491991</v>
      </c>
      <c r="M15" s="1"/>
      <c r="N15" s="1"/>
      <c r="O15" s="9"/>
      <c r="P15" s="1"/>
    </row>
    <row r="16" customFormat="false" ht="14.25" hidden="false" customHeight="false" outlineLevel="0" collapsed="false">
      <c r="A16" s="1" t="s">
        <v>479</v>
      </c>
      <c r="B16" s="1" t="s">
        <v>480</v>
      </c>
      <c r="C16" s="1" t="s">
        <v>16</v>
      </c>
      <c r="D16" s="1" t="n">
        <v>-0.599431915021161</v>
      </c>
      <c r="E16" s="1" t="n">
        <v>3.76837334736253</v>
      </c>
      <c r="F16" s="1" t="n">
        <v>-3.30509737189523</v>
      </c>
      <c r="G16" s="1" t="n">
        <v>0.00266846548593987</v>
      </c>
      <c r="H16" s="19" t="n">
        <v>0.0383872935381018</v>
      </c>
      <c r="I16" s="1" t="n">
        <v>-1.92515360842092</v>
      </c>
      <c r="J16" s="11" t="n">
        <f aca="false">POWER(2,D16)</f>
        <v>0.660013795548063</v>
      </c>
      <c r="K16" s="16" t="n">
        <f aca="false">1/J16</f>
        <v>1.51511984559295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481</v>
      </c>
      <c r="B17" s="1" t="s">
        <v>482</v>
      </c>
      <c r="C17" s="1" t="s">
        <v>16</v>
      </c>
      <c r="D17" s="1" t="n">
        <v>-0.600515707621673</v>
      </c>
      <c r="E17" s="1" t="n">
        <v>2.66799264995877</v>
      </c>
      <c r="F17" s="1" t="n">
        <v>-3.57740993925764</v>
      </c>
      <c r="G17" s="1" t="n">
        <v>0.0013270520354835</v>
      </c>
      <c r="H17" s="19" t="n">
        <v>0.0263289097151504</v>
      </c>
      <c r="I17" s="1" t="n">
        <v>-1.17151761570066</v>
      </c>
      <c r="J17" s="11" t="n">
        <f aca="false">POWER(2,D17)</f>
        <v>0.659518161036646</v>
      </c>
      <c r="K17" s="16" t="n">
        <f aca="false">1/J17</f>
        <v>1.51625847334996</v>
      </c>
      <c r="M17" s="1"/>
      <c r="N17" s="1"/>
      <c r="O17" s="9"/>
      <c r="P17" s="1"/>
    </row>
    <row r="18" customFormat="false" ht="14.25" hidden="false" customHeight="false" outlineLevel="0" collapsed="false">
      <c r="A18" s="1" t="s">
        <v>483</v>
      </c>
      <c r="B18" s="1"/>
      <c r="C18" s="1" t="s">
        <v>16</v>
      </c>
      <c r="D18" s="1" t="n">
        <v>-0.603552890723737</v>
      </c>
      <c r="E18" s="1" t="n">
        <v>6.24437273470199</v>
      </c>
      <c r="F18" s="1" t="n">
        <v>-4.66499342066364</v>
      </c>
      <c r="G18" s="18" t="n">
        <v>7.36847880110504E-005</v>
      </c>
      <c r="H18" s="19" t="n">
        <v>0.00487395520453702</v>
      </c>
      <c r="I18" s="1" t="n">
        <v>1.47452410552639</v>
      </c>
      <c r="J18" s="11" t="n">
        <f aca="false">POWER(2,D18)</f>
        <v>0.658131194018611</v>
      </c>
      <c r="K18" s="16" t="n">
        <f aca="false">1/J18</f>
        <v>1.51945388562105</v>
      </c>
      <c r="M18" s="1"/>
      <c r="N18" s="1"/>
      <c r="O18" s="9"/>
      <c r="P18" s="1"/>
    </row>
    <row r="19" customFormat="false" ht="14.25" hidden="false" customHeight="false" outlineLevel="0" collapsed="false">
      <c r="A19" s="1" t="s">
        <v>484</v>
      </c>
      <c r="B19" s="1" t="s">
        <v>485</v>
      </c>
      <c r="C19" s="1" t="s">
        <v>16</v>
      </c>
      <c r="D19" s="1" t="n">
        <v>-0.603651262302358</v>
      </c>
      <c r="E19" s="1" t="n">
        <v>4.34742299330638</v>
      </c>
      <c r="F19" s="1" t="n">
        <v>-3.64296157960772</v>
      </c>
      <c r="G19" s="1" t="n">
        <v>0.00111926213301114</v>
      </c>
      <c r="H19" s="19" t="n">
        <v>0.0239179259414634</v>
      </c>
      <c r="I19" s="1" t="n">
        <v>-1.14682208508642</v>
      </c>
      <c r="J19" s="11" t="n">
        <f aca="false">POWER(2,D19)</f>
        <v>0.658086320226518</v>
      </c>
      <c r="K19" s="16" t="n">
        <f aca="false">1/J19</f>
        <v>1.51955749460921</v>
      </c>
      <c r="M19" s="1"/>
      <c r="N19" s="1"/>
      <c r="O19" s="9"/>
      <c r="P19" s="1"/>
    </row>
    <row r="20" customFormat="false" ht="14.25" hidden="false" customHeight="false" outlineLevel="0" collapsed="false">
      <c r="A20" s="1" t="s">
        <v>486</v>
      </c>
      <c r="B20" s="1" t="s">
        <v>487</v>
      </c>
      <c r="C20" s="1" t="s">
        <v>16</v>
      </c>
      <c r="D20" s="1" t="n">
        <v>-0.604694760292203</v>
      </c>
      <c r="E20" s="1" t="n">
        <v>5.40485810820789</v>
      </c>
      <c r="F20" s="1" t="n">
        <v>-3.51963267222939</v>
      </c>
      <c r="G20" s="1" t="n">
        <v>0.00154097212135368</v>
      </c>
      <c r="H20" s="19" t="n">
        <v>0.0287307186433697</v>
      </c>
      <c r="I20" s="1" t="n">
        <v>-1.47323736908432</v>
      </c>
      <c r="J20" s="11" t="n">
        <f aca="false">POWER(2,D20)</f>
        <v>0.657610500012129</v>
      </c>
      <c r="K20" s="16" t="n">
        <f aca="false">1/J20</f>
        <v>1.5206569846156</v>
      </c>
      <c r="M20" s="1"/>
      <c r="N20" s="1"/>
      <c r="O20" s="9"/>
      <c r="P20" s="1"/>
    </row>
    <row r="21" customFormat="false" ht="14.25" hidden="false" customHeight="false" outlineLevel="0" collapsed="false">
      <c r="A21" s="1" t="s">
        <v>488</v>
      </c>
      <c r="B21" s="1" t="s">
        <v>489</v>
      </c>
      <c r="C21" s="1" t="s">
        <v>16</v>
      </c>
      <c r="D21" s="1" t="n">
        <v>-0.605224924812283</v>
      </c>
      <c r="E21" s="1" t="n">
        <v>5.65182772393067</v>
      </c>
      <c r="F21" s="1" t="n">
        <v>-4.89373715454979</v>
      </c>
      <c r="G21" s="18" t="n">
        <v>3.97580717119484E-005</v>
      </c>
      <c r="H21" s="19" t="n">
        <v>0.00357770421187164</v>
      </c>
      <c r="I21" s="1" t="n">
        <v>2.05271151270707</v>
      </c>
      <c r="J21" s="11" t="n">
        <f aca="false">POWER(2,D21)</f>
        <v>0.657368884359955</v>
      </c>
      <c r="K21" s="16" t="n">
        <f aca="false">1/J21</f>
        <v>1.52121590143964</v>
      </c>
      <c r="M21" s="1"/>
      <c r="N21" s="1"/>
      <c r="O21" s="9"/>
      <c r="P21" s="1"/>
    </row>
    <row r="22" customFormat="false" ht="14.25" hidden="false" customHeight="false" outlineLevel="0" collapsed="false">
      <c r="A22" s="1" t="s">
        <v>490</v>
      </c>
      <c r="B22" s="1" t="s">
        <v>491</v>
      </c>
      <c r="C22" s="1" t="s">
        <v>16</v>
      </c>
      <c r="D22" s="1" t="n">
        <v>-0.605991419050344</v>
      </c>
      <c r="E22" s="1" t="n">
        <v>5.6468973851271</v>
      </c>
      <c r="F22" s="1" t="n">
        <v>-4.50317964390849</v>
      </c>
      <c r="G22" s="1" t="n">
        <v>0.000113933078716458</v>
      </c>
      <c r="H22" s="19" t="n">
        <v>0.00623652144727937</v>
      </c>
      <c r="I22" s="1" t="n">
        <v>1.03227861974609</v>
      </c>
      <c r="J22" s="11" t="n">
        <f aca="false">POWER(2,D22)</f>
        <v>0.657019721425081</v>
      </c>
      <c r="K22" s="16" t="n">
        <f aca="false">1/J22</f>
        <v>1.5220243280232</v>
      </c>
      <c r="M22" s="1"/>
      <c r="N22" s="1"/>
      <c r="O22" s="9"/>
      <c r="P22" s="1"/>
    </row>
    <row r="23" customFormat="false" ht="14.25" hidden="false" customHeight="false" outlineLevel="0" collapsed="false">
      <c r="A23" s="1" t="s">
        <v>492</v>
      </c>
      <c r="B23" s="1"/>
      <c r="C23" s="1" t="s">
        <v>16</v>
      </c>
      <c r="D23" s="1" t="n">
        <v>-0.606067035677112</v>
      </c>
      <c r="E23" s="1" t="n">
        <v>5.67146125718448</v>
      </c>
      <c r="F23" s="1" t="n">
        <v>-3.23707523003622</v>
      </c>
      <c r="G23" s="1" t="n">
        <v>0.00316917503715851</v>
      </c>
      <c r="H23" s="19" t="n">
        <v>0.0412623073256794</v>
      </c>
      <c r="I23" s="1" t="n">
        <v>-2.14516182683427</v>
      </c>
      <c r="J23" s="11" t="n">
        <f aca="false">POWER(2,D23)</f>
        <v>0.656985285656137</v>
      </c>
      <c r="K23" s="16" t="n">
        <f aca="false">1/J23</f>
        <v>1.52210410466239</v>
      </c>
      <c r="M23" s="1"/>
      <c r="N23" s="1"/>
      <c r="O23" s="9"/>
      <c r="P23" s="1"/>
    </row>
    <row r="24" customFormat="false" ht="14.25" hidden="false" customHeight="false" outlineLevel="0" collapsed="false">
      <c r="A24" s="1" t="s">
        <v>493</v>
      </c>
      <c r="B24" s="1" t="s">
        <v>494</v>
      </c>
      <c r="C24" s="1" t="s">
        <v>16</v>
      </c>
      <c r="D24" s="1" t="n">
        <v>-0.608838442222147</v>
      </c>
      <c r="E24" s="1" t="n">
        <v>6.60570664597631</v>
      </c>
      <c r="F24" s="1" t="n">
        <v>-5.20966557067354</v>
      </c>
      <c r="G24" s="18" t="n">
        <v>1.69626928584762E-005</v>
      </c>
      <c r="H24" s="19" t="n">
        <v>0.0021176582873845</v>
      </c>
      <c r="I24" s="1" t="n">
        <v>2.91067656639645</v>
      </c>
      <c r="J24" s="11" t="n">
        <f aca="false">POWER(2,D24)</f>
        <v>0.655724433194363</v>
      </c>
      <c r="K24" s="16" t="n">
        <f aca="false">1/J24</f>
        <v>1.52503086567706</v>
      </c>
      <c r="M24" s="1"/>
      <c r="N24" s="1"/>
      <c r="O24" s="1"/>
      <c r="P24" s="1"/>
    </row>
    <row r="25" customFormat="false" ht="14.25" hidden="false" customHeight="false" outlineLevel="0" collapsed="false">
      <c r="A25" s="1" t="s">
        <v>495</v>
      </c>
      <c r="B25" s="1"/>
      <c r="C25" s="1" t="s">
        <v>16</v>
      </c>
      <c r="D25" s="1" t="n">
        <v>-0.610163248943259</v>
      </c>
      <c r="E25" s="1" t="n">
        <v>4.52110418901036</v>
      </c>
      <c r="F25" s="1" t="n">
        <v>-3.38838516634821</v>
      </c>
      <c r="G25" s="1" t="n">
        <v>0.00215867091576489</v>
      </c>
      <c r="H25" s="19" t="n">
        <v>0.034314125335705</v>
      </c>
      <c r="I25" s="1" t="n">
        <v>-1.78392530654408</v>
      </c>
      <c r="J25" s="11" t="n">
        <f aca="false">POWER(2,D25)</f>
        <v>0.655122566983926</v>
      </c>
      <c r="K25" s="16" t="n">
        <f aca="false">1/J25</f>
        <v>1.52643192342439</v>
      </c>
      <c r="M25" s="1"/>
      <c r="N25" s="1"/>
      <c r="O25" s="9"/>
      <c r="P25" s="1"/>
    </row>
    <row r="26" customFormat="false" ht="14.25" hidden="false" customHeight="false" outlineLevel="0" collapsed="false">
      <c r="A26" s="1" t="s">
        <v>496</v>
      </c>
      <c r="B26" s="1"/>
      <c r="C26" s="1" t="s">
        <v>16</v>
      </c>
      <c r="D26" s="1" t="n">
        <v>-0.610238620545257</v>
      </c>
      <c r="E26" s="1" t="n">
        <v>5.73768130672444</v>
      </c>
      <c r="F26" s="1" t="n">
        <v>-4.56211657742136</v>
      </c>
      <c r="G26" s="18" t="n">
        <v>9.72198414493904E-005</v>
      </c>
      <c r="H26" s="19" t="n">
        <v>0.00573328501453477</v>
      </c>
      <c r="I26" s="1" t="n">
        <v>1.18128615177419</v>
      </c>
      <c r="J26" s="11" t="n">
        <f aca="false">POWER(2,D26)</f>
        <v>0.655088341907823</v>
      </c>
      <c r="K26" s="16" t="n">
        <f aca="false">1/J26</f>
        <v>1.52651167182687</v>
      </c>
      <c r="M26" s="1"/>
      <c r="N26" s="1"/>
      <c r="O26" s="9"/>
      <c r="P26" s="1"/>
    </row>
    <row r="27" customFormat="false" ht="14.25" hidden="false" customHeight="false" outlineLevel="0" collapsed="false">
      <c r="A27" s="1" t="s">
        <v>497</v>
      </c>
      <c r="B27" s="1" t="s">
        <v>498</v>
      </c>
      <c r="C27" s="1" t="s">
        <v>16</v>
      </c>
      <c r="D27" s="1" t="n">
        <v>-0.611732278233642</v>
      </c>
      <c r="E27" s="1" t="n">
        <v>5.24069341489702</v>
      </c>
      <c r="F27" s="1" t="n">
        <v>-3.67166396803707</v>
      </c>
      <c r="G27" s="1" t="n">
        <v>0.00103860186663348</v>
      </c>
      <c r="H27" s="19" t="n">
        <v>0.0231187663314141</v>
      </c>
      <c r="I27" s="1" t="n">
        <v>-1.09821931111457</v>
      </c>
      <c r="J27" s="11" t="n">
        <f aca="false">POWER(2,D27)</f>
        <v>0.654410463794667</v>
      </c>
      <c r="K27" s="16" t="n">
        <f aca="false">1/J27</f>
        <v>1.52809292535055</v>
      </c>
      <c r="M27" s="1"/>
      <c r="N27" s="1"/>
      <c r="O27" s="9"/>
      <c r="P27" s="1"/>
    </row>
    <row r="28" customFormat="false" ht="14.25" hidden="false" customHeight="false" outlineLevel="0" collapsed="false">
      <c r="A28" s="1" t="s">
        <v>499</v>
      </c>
      <c r="B28" s="1" t="s">
        <v>500</v>
      </c>
      <c r="C28" s="1" t="s">
        <v>16</v>
      </c>
      <c r="D28" s="1" t="n">
        <v>-0.611929605557491</v>
      </c>
      <c r="E28" s="1" t="n">
        <v>7.00119303061496</v>
      </c>
      <c r="F28" s="1" t="n">
        <v>-3.62127427478347</v>
      </c>
      <c r="G28" s="1" t="n">
        <v>0.00118422868930573</v>
      </c>
      <c r="H28" s="19" t="n">
        <v>0.024688392636034</v>
      </c>
      <c r="I28" s="1" t="n">
        <v>-1.15726997521712</v>
      </c>
      <c r="J28" s="11" t="n">
        <f aca="false">POWER(2,D28)</f>
        <v>0.654320961695434</v>
      </c>
      <c r="K28" s="16" t="n">
        <f aca="false">1/J28</f>
        <v>1.5283019474248</v>
      </c>
      <c r="M28" s="1"/>
      <c r="N28" s="1"/>
      <c r="O28" s="9"/>
      <c r="P28" s="1"/>
    </row>
    <row r="29" customFormat="false" ht="14.25" hidden="false" customHeight="false" outlineLevel="0" collapsed="false">
      <c r="A29" s="1" t="s">
        <v>501</v>
      </c>
      <c r="B29" s="1" t="s">
        <v>502</v>
      </c>
      <c r="C29" s="1" t="s">
        <v>16</v>
      </c>
      <c r="D29" s="1" t="n">
        <v>-0.61203843599432</v>
      </c>
      <c r="E29" s="1" t="n">
        <v>5.69578337314094</v>
      </c>
      <c r="F29" s="1" t="n">
        <v>-3.66284403717394</v>
      </c>
      <c r="G29" s="1" t="n">
        <v>0.0010627643945517</v>
      </c>
      <c r="H29" s="19" t="n">
        <v>0.0232981587909558</v>
      </c>
      <c r="I29" s="1" t="n">
        <v>-1.11839072540039</v>
      </c>
      <c r="J29" s="11" t="n">
        <f aca="false">POWER(2,D29)</f>
        <v>0.654271604521357</v>
      </c>
      <c r="K29" s="16" t="n">
        <f aca="false">1/J29</f>
        <v>1.52841724001085</v>
      </c>
      <c r="M29" s="1"/>
      <c r="N29" s="1"/>
      <c r="O29" s="9"/>
      <c r="P29" s="1"/>
    </row>
    <row r="30" customFormat="false" ht="14.25" hidden="false" customHeight="false" outlineLevel="0" collapsed="false">
      <c r="A30" s="1" t="s">
        <v>503</v>
      </c>
      <c r="B30" s="1" t="s">
        <v>504</v>
      </c>
      <c r="C30" s="1" t="s">
        <v>16</v>
      </c>
      <c r="D30" s="1" t="n">
        <v>-0.613086747129955</v>
      </c>
      <c r="E30" s="1" t="n">
        <v>4.68789688306182</v>
      </c>
      <c r="F30" s="1" t="n">
        <v>-3.69903317691798</v>
      </c>
      <c r="G30" s="1" t="n">
        <v>0.000966986912800128</v>
      </c>
      <c r="H30" s="19" t="n">
        <v>0.0221950361728127</v>
      </c>
      <c r="I30" s="1" t="n">
        <v>-1.01796301008386</v>
      </c>
      <c r="J30" s="11" t="n">
        <f aca="false">POWER(2,D30)</f>
        <v>0.6537963612733</v>
      </c>
      <c r="K30" s="16" t="n">
        <f aca="false">1/J30</f>
        <v>1.52952824340052</v>
      </c>
      <c r="M30" s="1"/>
      <c r="N30" s="1"/>
      <c r="O30" s="9"/>
      <c r="P30" s="1"/>
    </row>
    <row r="31" customFormat="false" ht="14.25" hidden="false" customHeight="false" outlineLevel="0" collapsed="false">
      <c r="A31" s="1" t="s">
        <v>505</v>
      </c>
      <c r="B31" s="1" t="s">
        <v>506</v>
      </c>
      <c r="C31" s="1" t="s">
        <v>16</v>
      </c>
      <c r="D31" s="1" t="n">
        <v>-0.61420650095497</v>
      </c>
      <c r="E31" s="1" t="n">
        <v>5.01224487140895</v>
      </c>
      <c r="F31" s="1" t="n">
        <v>-3.57803890002676</v>
      </c>
      <c r="G31" s="1" t="n">
        <v>0.00132489028231633</v>
      </c>
      <c r="H31" s="19" t="n">
        <v>0.0263289097151504</v>
      </c>
      <c r="I31" s="1" t="n">
        <v>-1.32270167943578</v>
      </c>
      <c r="J31" s="11" t="n">
        <f aca="false">POWER(2,D31)</f>
        <v>0.653289111354697</v>
      </c>
      <c r="K31" s="16" t="n">
        <f aca="false">1/J31</f>
        <v>1.53071585400581</v>
      </c>
      <c r="M31" s="1"/>
      <c r="N31" s="1"/>
      <c r="O31" s="1"/>
      <c r="P31" s="1"/>
    </row>
    <row r="32" customFormat="false" ht="14.25" hidden="false" customHeight="false" outlineLevel="0" collapsed="false">
      <c r="A32" s="1" t="s">
        <v>507</v>
      </c>
      <c r="B32" s="1" t="s">
        <v>508</v>
      </c>
      <c r="C32" s="1" t="s">
        <v>16</v>
      </c>
      <c r="D32" s="1" t="n">
        <v>-0.61427113416455</v>
      </c>
      <c r="E32" s="1" t="n">
        <v>3.90789033459532</v>
      </c>
      <c r="F32" s="1" t="n">
        <v>-3.96786314992624</v>
      </c>
      <c r="G32" s="1" t="n">
        <v>0.000476576113679514</v>
      </c>
      <c r="H32" s="19" t="n">
        <v>0.0148308263481491</v>
      </c>
      <c r="I32" s="1" t="n">
        <v>-0.271345768682613</v>
      </c>
      <c r="J32" s="11" t="n">
        <f aca="false">POWER(2,D32)</f>
        <v>0.653259844444477</v>
      </c>
      <c r="K32" s="16" t="n">
        <f aca="false">1/J32</f>
        <v>1.53078443211275</v>
      </c>
      <c r="M32" s="1"/>
      <c r="N32" s="1"/>
      <c r="O32" s="9"/>
      <c r="P32" s="1"/>
    </row>
    <row r="33" customFormat="false" ht="14.25" hidden="false" customHeight="false" outlineLevel="0" collapsed="false">
      <c r="A33" s="1" t="s">
        <v>509</v>
      </c>
      <c r="B33" s="1" t="s">
        <v>510</v>
      </c>
      <c r="C33" s="1" t="s">
        <v>16</v>
      </c>
      <c r="D33" s="1" t="n">
        <v>-0.614622538194906</v>
      </c>
      <c r="E33" s="1" t="n">
        <v>5.33758473384282</v>
      </c>
      <c r="F33" s="1" t="n">
        <v>-3.29252136153301</v>
      </c>
      <c r="G33" s="1" t="n">
        <v>0.00275489562047913</v>
      </c>
      <c r="H33" s="19" t="n">
        <v>0.0388401396131035</v>
      </c>
      <c r="I33" s="1" t="n">
        <v>-2.02197830738289</v>
      </c>
      <c r="J33" s="11" t="n">
        <f aca="false">POWER(2,D33)</f>
        <v>0.653100746242367</v>
      </c>
      <c r="K33" s="16" t="n">
        <f aca="false">1/J33</f>
        <v>1.53115733790464</v>
      </c>
      <c r="P33" s="1"/>
    </row>
    <row r="34" customFormat="false" ht="14.25" hidden="false" customHeight="false" outlineLevel="0" collapsed="false">
      <c r="A34" s="1" t="s">
        <v>511</v>
      </c>
      <c r="B34" s="1" t="s">
        <v>512</v>
      </c>
      <c r="C34" s="1" t="s">
        <v>16</v>
      </c>
      <c r="D34" s="1" t="n">
        <v>-0.615179368614439</v>
      </c>
      <c r="E34" s="1" t="n">
        <v>5.19519188922662</v>
      </c>
      <c r="F34" s="1" t="n">
        <v>-4.67083463520484</v>
      </c>
      <c r="G34" s="18" t="n">
        <v>7.25336223531852E-005</v>
      </c>
      <c r="H34" s="19" t="n">
        <v>0.00487395520453702</v>
      </c>
      <c r="I34" s="1" t="n">
        <v>1.4620379309629</v>
      </c>
      <c r="J34" s="11" t="n">
        <f aca="false">POWER(2,D34)</f>
        <v>0.652848720568245</v>
      </c>
      <c r="K34" s="16" t="n">
        <f aca="false">1/J34</f>
        <v>1.53174842577556</v>
      </c>
      <c r="N34" s="9"/>
      <c r="O34" s="9"/>
      <c r="P34" s="1"/>
    </row>
    <row r="35" customFormat="false" ht="14.25" hidden="false" customHeight="false" outlineLevel="0" collapsed="false">
      <c r="A35" s="1" t="s">
        <v>513</v>
      </c>
      <c r="B35" s="1"/>
      <c r="C35" s="1" t="s">
        <v>16</v>
      </c>
      <c r="D35" s="1" t="n">
        <v>-0.617207263724426</v>
      </c>
      <c r="E35" s="1" t="n">
        <v>5.24459291091594</v>
      </c>
      <c r="F35" s="1" t="n">
        <v>-3.51528171593737</v>
      </c>
      <c r="G35" s="1" t="n">
        <v>0.00155837378265046</v>
      </c>
      <c r="H35" s="19" t="n">
        <v>0.0288058246614137</v>
      </c>
      <c r="I35" s="1" t="n">
        <v>-1.4733535860562</v>
      </c>
      <c r="J35" s="11" t="n">
        <f aca="false">POWER(2,D35)</f>
        <v>0.651931701611675</v>
      </c>
      <c r="K35" s="16" t="n">
        <f aca="false">1/J35</f>
        <v>1.53390301089493</v>
      </c>
      <c r="N35" s="9"/>
      <c r="O35" s="9"/>
      <c r="P35" s="1"/>
    </row>
    <row r="36" customFormat="false" ht="14.25" hidden="false" customHeight="false" outlineLevel="0" collapsed="false">
      <c r="A36" s="1" t="s">
        <v>514</v>
      </c>
      <c r="B36" s="1" t="s">
        <v>515</v>
      </c>
      <c r="C36" s="1" t="s">
        <v>16</v>
      </c>
      <c r="D36" s="1" t="n">
        <v>-0.61767151736095</v>
      </c>
      <c r="E36" s="1" t="n">
        <v>6.65790110096939</v>
      </c>
      <c r="F36" s="1" t="n">
        <v>-4.05998498029306</v>
      </c>
      <c r="G36" s="1" t="n">
        <v>0.000373192191954985</v>
      </c>
      <c r="H36" s="19" t="n">
        <v>0.0130178217546651</v>
      </c>
      <c r="I36" s="1" t="n">
        <v>-0.0737669976729052</v>
      </c>
      <c r="J36" s="11" t="n">
        <f aca="false">POWER(2,D36)</f>
        <v>0.651721946284171</v>
      </c>
      <c r="K36" s="16" t="n">
        <f aca="false">1/J36</f>
        <v>1.53439669432886</v>
      </c>
      <c r="N36" s="9"/>
      <c r="O36" s="9"/>
      <c r="P36" s="1"/>
    </row>
    <row r="37" customFormat="false" ht="14.25" hidden="false" customHeight="false" outlineLevel="0" collapsed="false">
      <c r="A37" s="1" t="s">
        <v>516</v>
      </c>
      <c r="B37" s="1" t="s">
        <v>517</v>
      </c>
      <c r="C37" s="1" t="s">
        <v>16</v>
      </c>
      <c r="D37" s="1" t="n">
        <v>-0.618649576545855</v>
      </c>
      <c r="E37" s="1" t="n">
        <v>5.48424953748862</v>
      </c>
      <c r="F37" s="1" t="n">
        <v>-4.56352878743346</v>
      </c>
      <c r="G37" s="18" t="n">
        <v>9.68508447705791E-005</v>
      </c>
      <c r="H37" s="19" t="n">
        <v>0.0057292992944023</v>
      </c>
      <c r="I37" s="1" t="n">
        <v>1.18657804077717</v>
      </c>
      <c r="J37" s="11" t="n">
        <f aca="false">POWER(2,D37)</f>
        <v>0.651280268313772</v>
      </c>
      <c r="K37" s="16" t="n">
        <f aca="false">1/J37</f>
        <v>1.53543727432292</v>
      </c>
      <c r="N37" s="9"/>
      <c r="O37" s="9"/>
      <c r="P37" s="1"/>
    </row>
    <row r="38" customFormat="false" ht="14.25" hidden="false" customHeight="false" outlineLevel="0" collapsed="false">
      <c r="A38" s="1" t="s">
        <v>518</v>
      </c>
      <c r="B38" s="1"/>
      <c r="C38" s="1" t="s">
        <v>16</v>
      </c>
      <c r="D38" s="1" t="n">
        <v>-0.619904702608673</v>
      </c>
      <c r="E38" s="1" t="n">
        <v>4.63953832405849</v>
      </c>
      <c r="F38" s="1" t="n">
        <v>-4.32851716487183</v>
      </c>
      <c r="G38" s="1" t="n">
        <v>0.000182143599955434</v>
      </c>
      <c r="H38" s="19" t="n">
        <v>0.00815273431553278</v>
      </c>
      <c r="I38" s="1" t="n">
        <v>0.585374150194591</v>
      </c>
      <c r="J38" s="11" t="n">
        <f aca="false">POWER(2,D38)</f>
        <v>0.650713909285511</v>
      </c>
      <c r="K38" s="16" t="n">
        <f aca="false">1/J38</f>
        <v>1.53677366616922</v>
      </c>
    </row>
    <row r="39" customFormat="false" ht="14.25" hidden="false" customHeight="false" outlineLevel="0" collapsed="false">
      <c r="A39" s="1" t="s">
        <v>519</v>
      </c>
      <c r="B39" s="1"/>
      <c r="C39" s="1" t="s">
        <v>16</v>
      </c>
      <c r="D39" s="1" t="n">
        <v>-0.620538538198014</v>
      </c>
      <c r="E39" s="1" t="n">
        <v>9.33611834015871</v>
      </c>
      <c r="F39" s="1" t="n">
        <v>-3.21069802598847</v>
      </c>
      <c r="G39" s="1" t="n">
        <v>0.00338669672891952</v>
      </c>
      <c r="H39" s="19" t="n">
        <v>0.0427805927627064</v>
      </c>
      <c r="I39" s="1" t="n">
        <v>-1.9747510951888</v>
      </c>
      <c r="J39" s="11" t="n">
        <f aca="false">POWER(2,D39)</f>
        <v>0.650428086548513</v>
      </c>
      <c r="K39" s="16" t="n">
        <f aca="false">1/J39</f>
        <v>1.53744898272534</v>
      </c>
    </row>
    <row r="40" customFormat="false" ht="14.25" hidden="false" customHeight="false" outlineLevel="0" collapsed="false">
      <c r="A40" s="1" t="s">
        <v>520</v>
      </c>
      <c r="B40" s="1" t="s">
        <v>521</v>
      </c>
      <c r="C40" s="1" t="s">
        <v>16</v>
      </c>
      <c r="D40" s="1" t="n">
        <v>-0.6206577978628</v>
      </c>
      <c r="E40" s="1" t="n">
        <v>1.38079503410233</v>
      </c>
      <c r="F40" s="1" t="n">
        <v>-3.36622500091079</v>
      </c>
      <c r="G40" s="1" t="n">
        <v>0.00228428278893706</v>
      </c>
      <c r="H40" s="19" t="n">
        <v>0.0352377924040556</v>
      </c>
      <c r="I40" s="1" t="n">
        <v>-1.40750971703046</v>
      </c>
      <c r="J40" s="11" t="n">
        <f aca="false">POWER(2,D40)</f>
        <v>0.650374321457954</v>
      </c>
      <c r="K40" s="16" t="n">
        <f aca="false">1/J40</f>
        <v>1.53757608043055</v>
      </c>
    </row>
    <row r="41" customFormat="false" ht="14.25" hidden="false" customHeight="false" outlineLevel="0" collapsed="false">
      <c r="A41" s="1" t="s">
        <v>522</v>
      </c>
      <c r="B41" s="1" t="s">
        <v>523</v>
      </c>
      <c r="C41" s="1" t="s">
        <v>16</v>
      </c>
      <c r="D41" s="1" t="n">
        <v>-0.620725295355296</v>
      </c>
      <c r="E41" s="1" t="n">
        <v>5.26683926829996</v>
      </c>
      <c r="F41" s="1" t="n">
        <v>-5.21733151191802</v>
      </c>
      <c r="G41" s="18" t="n">
        <v>1.66161331960663E-005</v>
      </c>
      <c r="H41" s="19" t="n">
        <v>0.00210650799645087</v>
      </c>
      <c r="I41" s="1" t="n">
        <v>2.89294021316892</v>
      </c>
      <c r="J41" s="11" t="n">
        <f aca="false">POWER(2,D41)</f>
        <v>0.650343893954054</v>
      </c>
      <c r="K41" s="16" t="n">
        <f aca="false">1/J41</f>
        <v>1.5376480186814</v>
      </c>
    </row>
    <row r="42" customFormat="false" ht="14.25" hidden="false" customHeight="false" outlineLevel="0" collapsed="false">
      <c r="A42" s="1" t="s">
        <v>524</v>
      </c>
      <c r="B42" s="1" t="s">
        <v>525</v>
      </c>
      <c r="C42" s="1" t="s">
        <v>16</v>
      </c>
      <c r="D42" s="1" t="n">
        <v>-0.62085935055714</v>
      </c>
      <c r="E42" s="1" t="n">
        <v>3.85903353603121</v>
      </c>
      <c r="F42" s="1" t="n">
        <v>-4.4181237279574</v>
      </c>
      <c r="G42" s="1" t="n">
        <v>0.000143206849379508</v>
      </c>
      <c r="H42" s="19" t="n">
        <v>0.00702799958747986</v>
      </c>
      <c r="I42" s="1" t="n">
        <v>0.897721335774877</v>
      </c>
      <c r="J42" s="11" t="n">
        <f aca="false">POWER(2,D42)</f>
        <v>0.650283466816542</v>
      </c>
      <c r="K42" s="16" t="n">
        <f aca="false">1/J42</f>
        <v>1.53779090355087</v>
      </c>
    </row>
    <row r="43" customFormat="false" ht="14.25" hidden="false" customHeight="false" outlineLevel="0" collapsed="false">
      <c r="A43" s="1" t="s">
        <v>526</v>
      </c>
      <c r="B43" s="1"/>
      <c r="C43" s="1" t="s">
        <v>16</v>
      </c>
      <c r="D43" s="1" t="n">
        <v>-0.621132051770759</v>
      </c>
      <c r="E43" s="1" t="n">
        <v>5.54448252191097</v>
      </c>
      <c r="F43" s="1" t="n">
        <v>-3.30970788153052</v>
      </c>
      <c r="G43" s="1" t="n">
        <v>0.00263743884397161</v>
      </c>
      <c r="H43" s="19" t="n">
        <v>0.038233553742141</v>
      </c>
      <c r="I43" s="1" t="n">
        <v>-1.97988288059999</v>
      </c>
      <c r="J43" s="11" t="n">
        <f aca="false">POWER(2,D43)</f>
        <v>0.650160560501144</v>
      </c>
      <c r="K43" s="16" t="n">
        <f aca="false">1/J43</f>
        <v>1.53808160745586</v>
      </c>
    </row>
    <row r="44" customFormat="false" ht="14.25" hidden="false" customHeight="false" outlineLevel="0" collapsed="false">
      <c r="A44" s="1" t="s">
        <v>527</v>
      </c>
      <c r="B44" s="1" t="s">
        <v>528</v>
      </c>
      <c r="C44" s="1" t="s">
        <v>16</v>
      </c>
      <c r="D44" s="1" t="n">
        <v>-0.621398761691519</v>
      </c>
      <c r="E44" s="1" t="n">
        <v>4.47145894890211</v>
      </c>
      <c r="F44" s="1" t="n">
        <v>-3.80830334492283</v>
      </c>
      <c r="G44" s="1" t="n">
        <v>0.00072617386143579</v>
      </c>
      <c r="H44" s="19" t="n">
        <v>0.0190213001152531</v>
      </c>
      <c r="I44" s="1" t="n">
        <v>-0.706188686242967</v>
      </c>
      <c r="J44" s="11" t="n">
        <f aca="false">POWER(2,D44)</f>
        <v>0.650040376928671</v>
      </c>
      <c r="K44" s="16" t="n">
        <f aca="false">1/J44</f>
        <v>1.53836597770254</v>
      </c>
    </row>
    <row r="45" customFormat="false" ht="14.25" hidden="false" customHeight="false" outlineLevel="0" collapsed="false">
      <c r="A45" s="1" t="s">
        <v>529</v>
      </c>
      <c r="B45" s="1" t="s">
        <v>530</v>
      </c>
      <c r="C45" s="1" t="s">
        <v>16</v>
      </c>
      <c r="D45" s="1" t="n">
        <v>-0.629024553277438</v>
      </c>
      <c r="E45" s="1" t="n">
        <v>3.63543478883087</v>
      </c>
      <c r="F45" s="1" t="n">
        <v>-4.01831850595942</v>
      </c>
      <c r="G45" s="1" t="n">
        <v>0.00041688441679264</v>
      </c>
      <c r="H45" s="19" t="n">
        <v>0.0137869974860009</v>
      </c>
      <c r="I45" s="1" t="n">
        <v>-0.0998019896665632</v>
      </c>
      <c r="J45" s="11" t="n">
        <f aca="false">POWER(2,D45)</f>
        <v>0.646613461112953</v>
      </c>
      <c r="K45" s="16" t="n">
        <f aca="false">1/J45</f>
        <v>1.54651899494761</v>
      </c>
    </row>
    <row r="46" customFormat="false" ht="14.25" hidden="false" customHeight="false" outlineLevel="0" collapsed="false">
      <c r="A46" s="1" t="s">
        <v>531</v>
      </c>
      <c r="B46" s="1" t="s">
        <v>532</v>
      </c>
      <c r="C46" s="1" t="s">
        <v>16</v>
      </c>
      <c r="D46" s="1" t="n">
        <v>-0.629926216700907</v>
      </c>
      <c r="E46" s="1" t="n">
        <v>3.3177025728961</v>
      </c>
      <c r="F46" s="1" t="n">
        <v>-3.82232727343634</v>
      </c>
      <c r="G46" s="1" t="n">
        <v>0.000699878574825832</v>
      </c>
      <c r="H46" s="19" t="n">
        <v>0.0186064854487944</v>
      </c>
      <c r="I46" s="1" t="n">
        <v>-0.573302501915273</v>
      </c>
      <c r="J46" s="11" t="n">
        <f aca="false">POWER(2,D46)</f>
        <v>0.646209463361162</v>
      </c>
      <c r="K46" s="16" t="n">
        <f aca="false">1/J46</f>
        <v>1.54748584893612</v>
      </c>
    </row>
    <row r="47" customFormat="false" ht="14.25" hidden="false" customHeight="false" outlineLevel="0" collapsed="false">
      <c r="A47" s="1" t="s">
        <v>533</v>
      </c>
      <c r="B47" s="1" t="s">
        <v>534</v>
      </c>
      <c r="C47" s="1" t="s">
        <v>16</v>
      </c>
      <c r="D47" s="1" t="n">
        <v>-0.62997597092451</v>
      </c>
      <c r="E47" s="1" t="n">
        <v>5.58411378691026</v>
      </c>
      <c r="F47" s="1" t="n">
        <v>-3.62659439329866</v>
      </c>
      <c r="G47" s="1" t="n">
        <v>0.00116795949890917</v>
      </c>
      <c r="H47" s="19" t="n">
        <v>0.024488377354185</v>
      </c>
      <c r="I47" s="1" t="n">
        <v>-1.2050446364963</v>
      </c>
      <c r="J47" s="11" t="n">
        <f aca="false">POWER(2,D47)</f>
        <v>0.646187177919802</v>
      </c>
      <c r="K47" s="16" t="n">
        <f aca="false">1/J47</f>
        <v>1.54753921800056</v>
      </c>
    </row>
    <row r="48" customFormat="false" ht="14.25" hidden="false" customHeight="false" outlineLevel="0" collapsed="false">
      <c r="A48" s="1" t="s">
        <v>535</v>
      </c>
      <c r="B48" s="1" t="s">
        <v>536</v>
      </c>
      <c r="C48" s="1" t="s">
        <v>16</v>
      </c>
      <c r="D48" s="1" t="n">
        <v>-0.630344165291944</v>
      </c>
      <c r="E48" s="1" t="n">
        <v>2.30646456237239</v>
      </c>
      <c r="F48" s="1" t="n">
        <v>-3.23707387361223</v>
      </c>
      <c r="G48" s="1" t="n">
        <v>0.00316918586981603</v>
      </c>
      <c r="H48" s="19" t="n">
        <v>0.0412623073256794</v>
      </c>
      <c r="I48" s="1" t="n">
        <v>-1.85140834753203</v>
      </c>
      <c r="J48" s="11" t="n">
        <f aca="false">POWER(2,D48)</f>
        <v>0.646022283666605</v>
      </c>
      <c r="K48" s="16" t="n">
        <f aca="false">1/J48</f>
        <v>1.54793422035589</v>
      </c>
    </row>
    <row r="49" customFormat="false" ht="14.25" hidden="false" customHeight="false" outlineLevel="0" collapsed="false">
      <c r="A49" s="1" t="s">
        <v>537</v>
      </c>
      <c r="B49" s="1" t="s">
        <v>538</v>
      </c>
      <c r="C49" s="1" t="s">
        <v>16</v>
      </c>
      <c r="D49" s="1" t="n">
        <v>-0.631356898366159</v>
      </c>
      <c r="E49" s="1" t="n">
        <v>3.98501280967171</v>
      </c>
      <c r="F49" s="1" t="n">
        <v>-4.63497735767003</v>
      </c>
      <c r="G49" s="18" t="n">
        <v>7.9893783695727E-005</v>
      </c>
      <c r="H49" s="19" t="n">
        <v>0.00512183932233147</v>
      </c>
      <c r="I49" s="1" t="n">
        <v>1.43697715921807</v>
      </c>
      <c r="J49" s="11" t="n">
        <f aca="false">POWER(2,D49)</f>
        <v>0.645568952549322</v>
      </c>
      <c r="K49" s="16" t="n">
        <f aca="false">1/J49</f>
        <v>1.54902120997462</v>
      </c>
    </row>
    <row r="50" customFormat="false" ht="14.25" hidden="false" customHeight="false" outlineLevel="0" collapsed="false">
      <c r="A50" s="1" t="s">
        <v>539</v>
      </c>
      <c r="B50" s="1" t="s">
        <v>540</v>
      </c>
      <c r="C50" s="1" t="s">
        <v>16</v>
      </c>
      <c r="D50" s="1" t="n">
        <v>-0.631839918464957</v>
      </c>
      <c r="E50" s="1" t="n">
        <v>3.3528587912362</v>
      </c>
      <c r="F50" s="1" t="n">
        <v>-3.36311170796834</v>
      </c>
      <c r="G50" s="1" t="n">
        <v>0.00230248638124304</v>
      </c>
      <c r="H50" s="19" t="n">
        <v>0.0352860583393945</v>
      </c>
      <c r="I50" s="1" t="n">
        <v>-1.70324866783759</v>
      </c>
      <c r="J50" s="11" t="n">
        <f aca="false">POWER(2,D50)</f>
        <v>0.645352849647135</v>
      </c>
      <c r="K50" s="16" t="n">
        <f aca="false">1/J50</f>
        <v>1.5495399153297</v>
      </c>
    </row>
    <row r="51" customFormat="false" ht="14.25" hidden="false" customHeight="false" outlineLevel="0" collapsed="false">
      <c r="A51" s="1" t="s">
        <v>541</v>
      </c>
      <c r="B51" s="1"/>
      <c r="C51" s="1" t="s">
        <v>16</v>
      </c>
      <c r="D51" s="1" t="n">
        <v>-0.636641388268435</v>
      </c>
      <c r="E51" s="1" t="n">
        <v>1.12070874044569</v>
      </c>
      <c r="F51" s="1" t="n">
        <v>-3.2769832070092</v>
      </c>
      <c r="G51" s="1" t="n">
        <v>0.00286541309259981</v>
      </c>
      <c r="H51" s="19" t="n">
        <v>0.0395927758581365</v>
      </c>
      <c r="I51" s="1" t="n">
        <v>-1.6036608718056</v>
      </c>
      <c r="J51" s="11" t="n">
        <f aca="false">POWER(2,D51)</f>
        <v>0.643208604665813</v>
      </c>
      <c r="K51" s="16" t="n">
        <f aca="false">1/J51</f>
        <v>1.55470556946228</v>
      </c>
    </row>
    <row r="52" customFormat="false" ht="14.25" hidden="false" customHeight="false" outlineLevel="0" collapsed="false">
      <c r="A52" s="1" t="s">
        <v>542</v>
      </c>
      <c r="B52" s="1" t="s">
        <v>543</v>
      </c>
      <c r="C52" s="1" t="s">
        <v>16</v>
      </c>
      <c r="D52" s="1" t="n">
        <v>-0.636905955501125</v>
      </c>
      <c r="E52" s="1" t="n">
        <v>6.25735378748126</v>
      </c>
      <c r="F52" s="1" t="n">
        <v>-6.27009132977884</v>
      </c>
      <c r="G52" s="18" t="n">
        <v>1.00651849476539E-006</v>
      </c>
      <c r="H52" s="19" t="n">
        <v>0.000405418053325503</v>
      </c>
      <c r="I52" s="1" t="n">
        <v>5.63998838334972</v>
      </c>
      <c r="J52" s="11" t="n">
        <f aca="false">POWER(2,D52)</f>
        <v>0.643090661293649</v>
      </c>
      <c r="K52" s="16" t="n">
        <f aca="false">1/J52</f>
        <v>1.554990703781</v>
      </c>
    </row>
    <row r="53" customFormat="false" ht="14.25" hidden="false" customHeight="false" outlineLevel="0" collapsed="false">
      <c r="A53" s="1" t="s">
        <v>544</v>
      </c>
      <c r="B53" s="1" t="s">
        <v>545</v>
      </c>
      <c r="C53" s="1" t="s">
        <v>16</v>
      </c>
      <c r="D53" s="1" t="n">
        <v>-0.637553800707401</v>
      </c>
      <c r="E53" s="1" t="n">
        <v>2.90279603317253</v>
      </c>
      <c r="F53" s="1" t="n">
        <v>-3.27147402764906</v>
      </c>
      <c r="G53" s="1" t="n">
        <v>0.00290561384863316</v>
      </c>
      <c r="H53" s="19" t="n">
        <v>0.0398510812571025</v>
      </c>
      <c r="I53" s="1" t="n">
        <v>-1.87043282182336</v>
      </c>
      <c r="J53" s="11" t="n">
        <f aca="false">POWER(2,D53)</f>
        <v>0.642801944924938</v>
      </c>
      <c r="K53" s="16" t="n">
        <f aca="false">1/J53</f>
        <v>1.55568913239174</v>
      </c>
    </row>
    <row r="54" customFormat="false" ht="14.25" hidden="false" customHeight="false" outlineLevel="0" collapsed="false">
      <c r="A54" s="1" t="s">
        <v>546</v>
      </c>
      <c r="B54" s="1" t="s">
        <v>547</v>
      </c>
      <c r="C54" s="1" t="s">
        <v>16</v>
      </c>
      <c r="D54" s="1" t="n">
        <v>-0.637816596065667</v>
      </c>
      <c r="E54" s="1" t="n">
        <v>4.87003186724364</v>
      </c>
      <c r="F54" s="1" t="n">
        <v>-3.29023597029414</v>
      </c>
      <c r="G54" s="1" t="n">
        <v>0.00277088926100325</v>
      </c>
      <c r="H54" s="19" t="n">
        <v>0.0389532480987649</v>
      </c>
      <c r="I54" s="1" t="n">
        <v>-2.02135999202799</v>
      </c>
      <c r="J54" s="11" t="n">
        <f aca="false">POWER(2,D54)</f>
        <v>0.642684865446473</v>
      </c>
      <c r="K54" s="16" t="n">
        <f aca="false">1/J54</f>
        <v>1.55597253609714</v>
      </c>
    </row>
    <row r="55" customFormat="false" ht="14.25" hidden="false" customHeight="false" outlineLevel="0" collapsed="false">
      <c r="A55" s="1" t="s">
        <v>548</v>
      </c>
      <c r="B55" s="1" t="s">
        <v>549</v>
      </c>
      <c r="C55" s="1" t="s">
        <v>16</v>
      </c>
      <c r="D55" s="1" t="n">
        <v>-0.638589503924289</v>
      </c>
      <c r="E55" s="1" t="n">
        <v>5.56212304035729</v>
      </c>
      <c r="F55" s="1" t="n">
        <v>-5.51893921248744</v>
      </c>
      <c r="G55" s="18" t="n">
        <v>7.38923029760862E-006</v>
      </c>
      <c r="H55" s="19" t="n">
        <v>0.00147169042086618</v>
      </c>
      <c r="I55" s="1" t="n">
        <v>3.68204113795496</v>
      </c>
      <c r="J55" s="11" t="n">
        <f aca="false">POWER(2,D55)</f>
        <v>0.642340646375667</v>
      </c>
      <c r="K55" s="16" t="n">
        <f aca="false">1/J55</f>
        <v>1.55680635445131</v>
      </c>
    </row>
    <row r="56" customFormat="false" ht="14.25" hidden="false" customHeight="false" outlineLevel="0" collapsed="false">
      <c r="A56" s="1" t="s">
        <v>550</v>
      </c>
      <c r="B56" s="1" t="s">
        <v>551</v>
      </c>
      <c r="C56" s="1" t="s">
        <v>16</v>
      </c>
      <c r="D56" s="1" t="n">
        <v>-0.639494398347239</v>
      </c>
      <c r="E56" s="1" t="n">
        <v>3.52772536823903</v>
      </c>
      <c r="F56" s="1" t="n">
        <v>-3.5594724725847</v>
      </c>
      <c r="G56" s="1" t="n">
        <v>0.00139016876230379</v>
      </c>
      <c r="H56" s="19" t="n">
        <v>0.0271273516797635</v>
      </c>
      <c r="I56" s="1" t="n">
        <v>-1.24334643577935</v>
      </c>
      <c r="J56" s="11" t="n">
        <f aca="false">POWER(2,D56)</f>
        <v>0.641937880577797</v>
      </c>
      <c r="K56" s="16" t="n">
        <f aca="false">1/J56</f>
        <v>1.55778312864154</v>
      </c>
    </row>
    <row r="57" customFormat="false" ht="14.25" hidden="false" customHeight="false" outlineLevel="0" collapsed="false">
      <c r="A57" s="1" t="s">
        <v>552</v>
      </c>
      <c r="B57" s="1" t="s">
        <v>553</v>
      </c>
      <c r="C57" s="1" t="s">
        <v>16</v>
      </c>
      <c r="D57" s="1" t="n">
        <v>-0.641383994774521</v>
      </c>
      <c r="E57" s="1" t="n">
        <v>5.1807762581447</v>
      </c>
      <c r="F57" s="1" t="n">
        <v>-4.36879867510027</v>
      </c>
      <c r="G57" s="1" t="n">
        <v>0.000163487531114318</v>
      </c>
      <c r="H57" s="19" t="n">
        <v>0.00775584847606325</v>
      </c>
      <c r="I57" s="1" t="n">
        <v>0.676272725014774</v>
      </c>
      <c r="J57" s="11" t="n">
        <f aca="false">POWER(2,D57)</f>
        <v>0.641097640983733</v>
      </c>
      <c r="K57" s="16" t="n">
        <f aca="false">1/J57</f>
        <v>1.55982480058038</v>
      </c>
    </row>
    <row r="58" customFormat="false" ht="14.25" hidden="false" customHeight="false" outlineLevel="0" collapsed="false">
      <c r="A58" s="1" t="s">
        <v>554</v>
      </c>
      <c r="B58" s="1" t="s">
        <v>555</v>
      </c>
      <c r="C58" s="1" t="s">
        <v>16</v>
      </c>
      <c r="D58" s="1" t="n">
        <v>-0.64287053556144</v>
      </c>
      <c r="E58" s="1" t="n">
        <v>4.41840618402054</v>
      </c>
      <c r="F58" s="1" t="n">
        <v>-3.56824517022033</v>
      </c>
      <c r="G58" s="1" t="n">
        <v>0.00135894366354801</v>
      </c>
      <c r="H58" s="19" t="n">
        <v>0.0267873770354782</v>
      </c>
      <c r="I58" s="1" t="n">
        <v>-1.29490496356103</v>
      </c>
      <c r="J58" s="11" t="n">
        <f aca="false">POWER(2,D58)</f>
        <v>0.640437399600367</v>
      </c>
      <c r="K58" s="16" t="n">
        <f aca="false">1/J58</f>
        <v>1.56143285920529</v>
      </c>
    </row>
    <row r="59" customFormat="false" ht="14.25" hidden="false" customHeight="false" outlineLevel="0" collapsed="false">
      <c r="A59" s="1" t="s">
        <v>556</v>
      </c>
      <c r="B59" s="1"/>
      <c r="C59" s="1" t="s">
        <v>16</v>
      </c>
      <c r="D59" s="1" t="n">
        <v>-0.643211262904124</v>
      </c>
      <c r="E59" s="1" t="n">
        <v>4.17271380404308</v>
      </c>
      <c r="F59" s="1" t="n">
        <v>-3.75691671165942</v>
      </c>
      <c r="G59" s="1" t="n">
        <v>0.000831054523982107</v>
      </c>
      <c r="H59" s="19" t="n">
        <v>0.0206655022103187</v>
      </c>
      <c r="I59" s="1" t="n">
        <v>-0.824583108086466</v>
      </c>
      <c r="J59" s="11" t="n">
        <f aca="false">POWER(2,D59)</f>
        <v>0.640286162671671</v>
      </c>
      <c r="K59" s="16" t="n">
        <f aca="false">1/J59</f>
        <v>1.56180167290728</v>
      </c>
    </row>
    <row r="60" customFormat="false" ht="14.25" hidden="false" customHeight="false" outlineLevel="0" collapsed="false">
      <c r="A60" s="1" t="s">
        <v>557</v>
      </c>
      <c r="B60" s="1" t="s">
        <v>558</v>
      </c>
      <c r="C60" s="1" t="s">
        <v>16</v>
      </c>
      <c r="D60" s="1" t="n">
        <v>-0.643406347780914</v>
      </c>
      <c r="E60" s="1" t="n">
        <v>3.38911174760489</v>
      </c>
      <c r="F60" s="1" t="n">
        <v>-4.17440224897392</v>
      </c>
      <c r="G60" s="1" t="n">
        <v>0.000275116398672193</v>
      </c>
      <c r="H60" s="19" t="n">
        <v>0.0107567488623699</v>
      </c>
      <c r="I60" s="1" t="n">
        <v>0.314653853945075</v>
      </c>
      <c r="J60" s="11" t="n">
        <f aca="false">POWER(2,D60)</f>
        <v>0.640199587408942</v>
      </c>
      <c r="K60" s="16" t="n">
        <f aca="false">1/J60</f>
        <v>1.56201287796399</v>
      </c>
    </row>
    <row r="61" customFormat="false" ht="14.25" hidden="false" customHeight="false" outlineLevel="0" collapsed="false">
      <c r="A61" s="1" t="s">
        <v>559</v>
      </c>
      <c r="B61" s="1"/>
      <c r="C61" s="1" t="s">
        <v>16</v>
      </c>
      <c r="D61" s="1" t="n">
        <v>-0.647911175394058</v>
      </c>
      <c r="E61" s="1" t="n">
        <v>5.21764919195512</v>
      </c>
      <c r="F61" s="1" t="n">
        <v>-3.92832986100472</v>
      </c>
      <c r="G61" s="1" t="n">
        <v>0.000529151305396272</v>
      </c>
      <c r="H61" s="19" t="n">
        <v>0.015821179366386</v>
      </c>
      <c r="I61" s="1" t="n">
        <v>-0.453311071376159</v>
      </c>
      <c r="J61" s="11" t="n">
        <f aca="false">POWER(2,D61)</f>
        <v>0.638203676464007</v>
      </c>
      <c r="K61" s="16" t="n">
        <f aca="false">1/J61</f>
        <v>1.56689789933605</v>
      </c>
    </row>
    <row r="62" customFormat="false" ht="14.25" hidden="false" customHeight="false" outlineLevel="0" collapsed="false">
      <c r="A62" s="1" t="s">
        <v>560</v>
      </c>
      <c r="B62" s="1" t="s">
        <v>561</v>
      </c>
      <c r="C62" s="1" t="s">
        <v>16</v>
      </c>
      <c r="D62" s="1" t="n">
        <v>-0.648747398973652</v>
      </c>
      <c r="E62" s="1" t="n">
        <v>3.86405279939309</v>
      </c>
      <c r="F62" s="1" t="n">
        <v>-3.90133223257046</v>
      </c>
      <c r="G62" s="1" t="n">
        <v>0.000568289175238716</v>
      </c>
      <c r="H62" s="19" t="n">
        <v>0.0165059011061171</v>
      </c>
      <c r="I62" s="1" t="n">
        <v>-0.469901077186405</v>
      </c>
      <c r="J62" s="11" t="n">
        <f aca="false">POWER(2,D62)</f>
        <v>0.637833864196054</v>
      </c>
      <c r="K62" s="16" t="n">
        <f aca="false">1/J62</f>
        <v>1.56780637738705</v>
      </c>
    </row>
    <row r="63" customFormat="false" ht="14.25" hidden="false" customHeight="false" outlineLevel="0" collapsed="false">
      <c r="A63" s="1" t="s">
        <v>562</v>
      </c>
      <c r="B63" s="1" t="s">
        <v>563</v>
      </c>
      <c r="C63" s="1" t="s">
        <v>16</v>
      </c>
      <c r="D63" s="1" t="n">
        <v>-0.648835515768898</v>
      </c>
      <c r="E63" s="1" t="n">
        <v>3.24641876338267</v>
      </c>
      <c r="F63" s="1" t="n">
        <v>-3.12510810113525</v>
      </c>
      <c r="G63" s="1" t="n">
        <v>0.00419563546381276</v>
      </c>
      <c r="H63" s="19" t="n">
        <v>0.0480259656200938</v>
      </c>
      <c r="I63" s="1" t="n">
        <v>-2.24171587114604</v>
      </c>
      <c r="J63" s="11" t="n">
        <f aca="false">POWER(2,D63)</f>
        <v>0.637794907827558</v>
      </c>
      <c r="K63" s="16" t="n">
        <f aca="false">1/J63</f>
        <v>1.56790213864544</v>
      </c>
    </row>
    <row r="64" customFormat="false" ht="14.25" hidden="false" customHeight="false" outlineLevel="0" collapsed="false">
      <c r="A64" s="1" t="s">
        <v>564</v>
      </c>
      <c r="B64" s="1"/>
      <c r="C64" s="1" t="s">
        <v>16</v>
      </c>
      <c r="D64" s="1" t="n">
        <v>-0.64884236112865</v>
      </c>
      <c r="E64" s="1" t="n">
        <v>5.71145743174126</v>
      </c>
      <c r="F64" s="1" t="n">
        <v>-3.38109256678175</v>
      </c>
      <c r="G64" s="1" t="n">
        <v>0.0021992521580829</v>
      </c>
      <c r="H64" s="19" t="n">
        <v>0.0345447410322855</v>
      </c>
      <c r="I64" s="1" t="n">
        <v>-1.78857138771959</v>
      </c>
      <c r="J64" s="11" t="n">
        <f aca="false">POWER(2,D64)</f>
        <v>0.637791881598792</v>
      </c>
      <c r="K64" s="16" t="n">
        <f aca="false">1/J64</f>
        <v>1.56790957811071</v>
      </c>
    </row>
    <row r="65" customFormat="false" ht="14.25" hidden="false" customHeight="false" outlineLevel="0" collapsed="false">
      <c r="A65" s="1" t="s">
        <v>565</v>
      </c>
      <c r="B65" s="1"/>
      <c r="C65" s="1" t="s">
        <v>16</v>
      </c>
      <c r="D65" s="1" t="n">
        <v>-0.650307087817534</v>
      </c>
      <c r="E65" s="1" t="n">
        <v>3.56342825567542</v>
      </c>
      <c r="F65" s="1" t="n">
        <v>-3.39683497504646</v>
      </c>
      <c r="G65" s="1" t="n">
        <v>0.00211255548998874</v>
      </c>
      <c r="H65" s="19" t="n">
        <v>0.0339420947870085</v>
      </c>
      <c r="I65" s="1" t="n">
        <v>-1.61864756743844</v>
      </c>
      <c r="J65" s="11" t="n">
        <f aca="false">POWER(2,D65)</f>
        <v>0.637144678484879</v>
      </c>
      <c r="K65" s="16" t="n">
        <f aca="false">1/J65</f>
        <v>1.56950223986487</v>
      </c>
    </row>
    <row r="66" customFormat="false" ht="14.25" hidden="false" customHeight="false" outlineLevel="0" collapsed="false">
      <c r="A66" s="1" t="s">
        <v>566</v>
      </c>
      <c r="B66" s="1" t="s">
        <v>567</v>
      </c>
      <c r="C66" s="1" t="s">
        <v>16</v>
      </c>
      <c r="D66" s="1" t="n">
        <v>-0.650685997815501</v>
      </c>
      <c r="E66" s="1" t="n">
        <v>7.67888593157088</v>
      </c>
      <c r="F66" s="1" t="n">
        <v>-3.67785922220213</v>
      </c>
      <c r="G66" s="1" t="n">
        <v>0.00102195115460207</v>
      </c>
      <c r="H66" s="19" t="n">
        <v>0.0229407079373765</v>
      </c>
      <c r="I66" s="1" t="n">
        <v>-0.967165886296035</v>
      </c>
      <c r="J66" s="11" t="n">
        <f aca="false">POWER(2,D66)</f>
        <v>0.636977360526907</v>
      </c>
      <c r="K66" s="16" t="n">
        <f aca="false">1/J66</f>
        <v>1.56991450869275</v>
      </c>
    </row>
    <row r="67" customFormat="false" ht="14.25" hidden="false" customHeight="false" outlineLevel="0" collapsed="false">
      <c r="A67" s="1" t="s">
        <v>568</v>
      </c>
      <c r="B67" s="1" t="s">
        <v>569</v>
      </c>
      <c r="C67" s="1" t="s">
        <v>16</v>
      </c>
      <c r="D67" s="1" t="n">
        <v>-0.651173837162522</v>
      </c>
      <c r="E67" s="1" t="n">
        <v>4.55232015016763</v>
      </c>
      <c r="F67" s="1" t="n">
        <v>-3.96329667943349</v>
      </c>
      <c r="G67" s="1" t="n">
        <v>0.000482376311054764</v>
      </c>
      <c r="H67" s="19" t="n">
        <v>0.0149459644243789</v>
      </c>
      <c r="I67" s="1" t="n">
        <v>-0.360875068950319</v>
      </c>
      <c r="J67" s="11" t="n">
        <f aca="false">POWER(2,D67)</f>
        <v>0.636762006568659</v>
      </c>
      <c r="K67" s="16" t="n">
        <f aca="false">1/J67</f>
        <v>1.57044545636247</v>
      </c>
    </row>
    <row r="68" customFormat="false" ht="14.25" hidden="false" customHeight="false" outlineLevel="0" collapsed="false">
      <c r="A68" s="1" t="s">
        <v>570</v>
      </c>
      <c r="B68" s="1" t="s">
        <v>571</v>
      </c>
      <c r="C68" s="1" t="s">
        <v>16</v>
      </c>
      <c r="D68" s="1" t="n">
        <v>-0.652044976040087</v>
      </c>
      <c r="E68" s="1" t="n">
        <v>7.33275958524184</v>
      </c>
      <c r="F68" s="1" t="n">
        <v>-3.48677239099004</v>
      </c>
      <c r="G68" s="1" t="n">
        <v>0.00167721062131466</v>
      </c>
      <c r="H68" s="19" t="n">
        <v>0.0300853561981271</v>
      </c>
      <c r="I68" s="1" t="n">
        <v>-1.45710661490209</v>
      </c>
      <c r="J68" s="11" t="n">
        <f aca="false">POWER(2,D68)</f>
        <v>0.636377628246379</v>
      </c>
      <c r="K68" s="16" t="n">
        <f aca="false">1/J68</f>
        <v>1.57139402080433</v>
      </c>
    </row>
    <row r="69" customFormat="false" ht="14.25" hidden="false" customHeight="false" outlineLevel="0" collapsed="false">
      <c r="A69" s="1" t="s">
        <v>572</v>
      </c>
      <c r="B69" s="1" t="s">
        <v>573</v>
      </c>
      <c r="C69" s="1" t="s">
        <v>16</v>
      </c>
      <c r="D69" s="1" t="n">
        <v>-0.652324059963773</v>
      </c>
      <c r="E69" s="1" t="n">
        <v>7.35255327857296</v>
      </c>
      <c r="F69" s="1" t="n">
        <v>-3.52089240557491</v>
      </c>
      <c r="G69" s="1" t="n">
        <v>0.00153596914980328</v>
      </c>
      <c r="H69" s="19" t="n">
        <v>0.0287126702364278</v>
      </c>
      <c r="I69" s="1" t="n">
        <v>-1.37030934404076</v>
      </c>
      <c r="J69" s="11" t="n">
        <f aca="false">POWER(2,D69)</f>
        <v>0.636254535296574</v>
      </c>
      <c r="K69" s="16" t="n">
        <f aca="false">1/J69</f>
        <v>1.57169803046492</v>
      </c>
    </row>
    <row r="70" customFormat="false" ht="14.25" hidden="false" customHeight="false" outlineLevel="0" collapsed="false">
      <c r="A70" s="1" t="s">
        <v>574</v>
      </c>
      <c r="B70" s="1" t="s">
        <v>575</v>
      </c>
      <c r="C70" s="1" t="s">
        <v>16</v>
      </c>
      <c r="D70" s="1" t="n">
        <v>-0.653219873249107</v>
      </c>
      <c r="E70" s="1" t="n">
        <v>6.67691374419791</v>
      </c>
      <c r="F70" s="1" t="n">
        <v>-3.68453828075011</v>
      </c>
      <c r="G70" s="1" t="n">
        <v>0.00100429202411217</v>
      </c>
      <c r="H70" s="19" t="n">
        <v>0.0227236229166237</v>
      </c>
      <c r="I70" s="1" t="n">
        <v>-1.01618784182689</v>
      </c>
      <c r="J70" s="11" t="n">
        <f aca="false">POWER(2,D70)</f>
        <v>0.635859588109783</v>
      </c>
      <c r="K70" s="16" t="n">
        <f aca="false">1/J70</f>
        <v>1.57267424868546</v>
      </c>
    </row>
    <row r="71" customFormat="false" ht="14.25" hidden="false" customHeight="false" outlineLevel="0" collapsed="false">
      <c r="A71" s="1" t="s">
        <v>576</v>
      </c>
      <c r="B71" s="1" t="s">
        <v>577</v>
      </c>
      <c r="C71" s="1" t="s">
        <v>16</v>
      </c>
      <c r="D71" s="1" t="n">
        <v>-0.653482419855796</v>
      </c>
      <c r="E71" s="1" t="n">
        <v>8.45064522965205</v>
      </c>
      <c r="F71" s="1" t="n">
        <v>-5.33498829471162</v>
      </c>
      <c r="G71" s="18" t="n">
        <v>1.2107262031525E-005</v>
      </c>
      <c r="H71" s="19" t="n">
        <v>0.0018023424893122</v>
      </c>
      <c r="I71" s="1" t="n">
        <v>3.29612587840244</v>
      </c>
      <c r="J71" s="11" t="n">
        <f aca="false">POWER(2,D71)</f>
        <v>0.635743882723011</v>
      </c>
      <c r="K71" s="16" t="n">
        <f aca="false">1/J71</f>
        <v>1.57296047539901</v>
      </c>
    </row>
    <row r="72" customFormat="false" ht="14.25" hidden="false" customHeight="false" outlineLevel="0" collapsed="false">
      <c r="A72" s="1" t="s">
        <v>578</v>
      </c>
      <c r="B72" s="1" t="s">
        <v>579</v>
      </c>
      <c r="C72" s="1" t="s">
        <v>16</v>
      </c>
      <c r="D72" s="1" t="n">
        <v>-0.653537341200116</v>
      </c>
      <c r="E72" s="1" t="n">
        <v>4.76208114199771</v>
      </c>
      <c r="F72" s="1" t="n">
        <v>-6.55023208129166</v>
      </c>
      <c r="G72" s="18" t="n">
        <v>4.84567558118941E-007</v>
      </c>
      <c r="H72" s="19" t="n">
        <v>0.00027958238461414</v>
      </c>
      <c r="I72" s="1" t="n">
        <v>6.33990696475645</v>
      </c>
      <c r="J72" s="11" t="n">
        <f aca="false">POWER(2,D72)</f>
        <v>0.635719681320011</v>
      </c>
      <c r="K72" s="16" t="n">
        <f aca="false">1/J72</f>
        <v>1.57302035690258</v>
      </c>
    </row>
    <row r="73" customFormat="false" ht="14.25" hidden="false" customHeight="false" outlineLevel="0" collapsed="false">
      <c r="A73" s="1" t="s">
        <v>580</v>
      </c>
      <c r="B73" s="1" t="s">
        <v>581</v>
      </c>
      <c r="C73" s="1" t="s">
        <v>16</v>
      </c>
      <c r="D73" s="1" t="n">
        <v>-0.655510844287251</v>
      </c>
      <c r="E73" s="1" t="n">
        <v>5.01414569016533</v>
      </c>
      <c r="F73" s="1" t="n">
        <v>-4.85445659906105</v>
      </c>
      <c r="G73" s="18" t="n">
        <v>4.42029460439312E-005</v>
      </c>
      <c r="H73" s="19" t="n">
        <v>0.00374462100057874</v>
      </c>
      <c r="I73" s="1" t="n">
        <v>1.94631782745351</v>
      </c>
      <c r="J73" s="11" t="n">
        <f aca="false">POWER(2,D73)</f>
        <v>0.634850657020673</v>
      </c>
      <c r="K73" s="16" t="n">
        <f aca="false">1/J73</f>
        <v>1.57517360806234</v>
      </c>
    </row>
    <row r="74" customFormat="false" ht="14.25" hidden="false" customHeight="false" outlineLevel="0" collapsed="false">
      <c r="A74" s="1" t="s">
        <v>582</v>
      </c>
      <c r="B74" s="1" t="s">
        <v>583</v>
      </c>
      <c r="C74" s="1" t="s">
        <v>16</v>
      </c>
      <c r="D74" s="1" t="n">
        <v>-0.658078179789535</v>
      </c>
      <c r="E74" s="1" t="n">
        <v>4.57508023371913</v>
      </c>
      <c r="F74" s="1" t="n">
        <v>-3.28099837236729</v>
      </c>
      <c r="G74" s="1" t="n">
        <v>0.00283645223831157</v>
      </c>
      <c r="H74" s="19" t="n">
        <v>0.0394479364061729</v>
      </c>
      <c r="I74" s="1" t="n">
        <v>-2.01968917876525</v>
      </c>
      <c r="J74" s="11" t="n">
        <f aca="false">POWER(2,D74)</f>
        <v>0.63372191863213</v>
      </c>
      <c r="K74" s="16" t="n">
        <f aca="false">1/J74</f>
        <v>1.57797919023926</v>
      </c>
    </row>
    <row r="75" customFormat="false" ht="14.25" hidden="false" customHeight="false" outlineLevel="0" collapsed="false">
      <c r="A75" s="1" t="s">
        <v>584</v>
      </c>
      <c r="B75" s="1" t="s">
        <v>585</v>
      </c>
      <c r="C75" s="1" t="s">
        <v>16</v>
      </c>
      <c r="D75" s="1" t="n">
        <v>-0.658708427429512</v>
      </c>
      <c r="E75" s="1" t="n">
        <v>5.85121015267836</v>
      </c>
      <c r="F75" s="1" t="n">
        <v>-3.21356941458301</v>
      </c>
      <c r="G75" s="1" t="n">
        <v>0.00336233926834964</v>
      </c>
      <c r="H75" s="19" t="n">
        <v>0.0427428449607477</v>
      </c>
      <c r="I75" s="1" t="n">
        <v>-2.20485893093943</v>
      </c>
      <c r="J75" s="11" t="n">
        <f aca="false">POWER(2,D75)</f>
        <v>0.633445134901123</v>
      </c>
      <c r="K75" s="16" t="n">
        <f aca="false">1/J75</f>
        <v>1.57866868794579</v>
      </c>
    </row>
    <row r="76" customFormat="false" ht="14.25" hidden="false" customHeight="false" outlineLevel="0" collapsed="false">
      <c r="A76" s="1" t="s">
        <v>586</v>
      </c>
      <c r="B76" s="1" t="s">
        <v>587</v>
      </c>
      <c r="C76" s="1" t="s">
        <v>16</v>
      </c>
      <c r="D76" s="1" t="n">
        <v>-0.660380084169132</v>
      </c>
      <c r="E76" s="1" t="n">
        <v>4.19174264520716</v>
      </c>
      <c r="F76" s="1" t="n">
        <v>-4.36455365293434</v>
      </c>
      <c r="G76" s="1" t="n">
        <v>0.000165360670472964</v>
      </c>
      <c r="H76" s="19" t="n">
        <v>0.00782731617130119</v>
      </c>
      <c r="I76" s="1" t="n">
        <v>0.718482876335597</v>
      </c>
      <c r="J76" s="11" t="n">
        <f aca="false">POWER(2,D76)</f>
        <v>0.632711584456804</v>
      </c>
      <c r="K76" s="16" t="n">
        <f aca="false">1/J76</f>
        <v>1.58049895808138</v>
      </c>
    </row>
    <row r="77" customFormat="false" ht="14.25" hidden="false" customHeight="false" outlineLevel="0" collapsed="false">
      <c r="A77" s="1" t="s">
        <v>588</v>
      </c>
      <c r="B77" s="1" t="s">
        <v>589</v>
      </c>
      <c r="C77" s="1" t="s">
        <v>16</v>
      </c>
      <c r="D77" s="1" t="n">
        <v>-0.660920773306389</v>
      </c>
      <c r="E77" s="1" t="n">
        <v>4.43816411684665</v>
      </c>
      <c r="F77" s="1" t="n">
        <v>-3.45984567827389</v>
      </c>
      <c r="G77" s="1" t="n">
        <v>0.00179749683965423</v>
      </c>
      <c r="H77" s="19" t="n">
        <v>0.0311218636101216</v>
      </c>
      <c r="I77" s="1" t="n">
        <v>-1.57264273888505</v>
      </c>
      <c r="J77" s="11" t="n">
        <f aca="false">POWER(2,D77)</f>
        <v>0.63247450304087</v>
      </c>
      <c r="K77" s="16" t="n">
        <f aca="false">1/J77</f>
        <v>1.58109140398879</v>
      </c>
    </row>
    <row r="78" customFormat="false" ht="14.25" hidden="false" customHeight="false" outlineLevel="0" collapsed="false">
      <c r="A78" s="1" t="s">
        <v>590</v>
      </c>
      <c r="B78" s="1" t="s">
        <v>591</v>
      </c>
      <c r="C78" s="1" t="s">
        <v>16</v>
      </c>
      <c r="D78" s="1" t="n">
        <v>-0.663949929548163</v>
      </c>
      <c r="E78" s="1" t="n">
        <v>7.48779754614674</v>
      </c>
      <c r="F78" s="1" t="n">
        <v>-3.12018476698252</v>
      </c>
      <c r="G78" s="1" t="n">
        <v>0.00424740099256814</v>
      </c>
      <c r="H78" s="19" t="n">
        <v>0.0483165954062445</v>
      </c>
      <c r="I78" s="1" t="n">
        <v>-2.32016877864302</v>
      </c>
      <c r="J78" s="11" t="n">
        <f aca="false">POWER(2,D78)</f>
        <v>0.631147920417182</v>
      </c>
      <c r="K78" s="16" t="n">
        <f aca="false">1/J78</f>
        <v>1.58441463189645</v>
      </c>
    </row>
    <row r="79" customFormat="false" ht="14.25" hidden="false" customHeight="false" outlineLevel="0" collapsed="false">
      <c r="A79" s="1" t="s">
        <v>592</v>
      </c>
      <c r="B79" s="1" t="s">
        <v>593</v>
      </c>
      <c r="C79" s="1" t="s">
        <v>16</v>
      </c>
      <c r="D79" s="1" t="n">
        <v>-0.667193622680219</v>
      </c>
      <c r="E79" s="1" t="n">
        <v>6.80906910288204</v>
      </c>
      <c r="F79" s="1" t="n">
        <v>-3.66841314254206</v>
      </c>
      <c r="G79" s="1" t="n">
        <v>0.00104744458547251</v>
      </c>
      <c r="H79" s="19" t="n">
        <v>0.0231718621872198</v>
      </c>
      <c r="I79" s="1" t="n">
        <v>-1.04992788611021</v>
      </c>
      <c r="J79" s="11" t="n">
        <f aca="false">POWER(2,D79)</f>
        <v>0.629730468796214</v>
      </c>
      <c r="K79" s="16" t="n">
        <f aca="false">1/J79</f>
        <v>1.58798096892404</v>
      </c>
    </row>
    <row r="80" customFormat="false" ht="14.25" hidden="false" customHeight="false" outlineLevel="0" collapsed="false">
      <c r="A80" s="1" t="s">
        <v>594</v>
      </c>
      <c r="B80" s="1"/>
      <c r="C80" s="1" t="s">
        <v>16</v>
      </c>
      <c r="D80" s="1" t="n">
        <v>-0.667645394347444</v>
      </c>
      <c r="E80" s="1" t="n">
        <v>4.8955873199115</v>
      </c>
      <c r="F80" s="1" t="n">
        <v>-3.59116593211431</v>
      </c>
      <c r="G80" s="1" t="n">
        <v>0.00128054673765331</v>
      </c>
      <c r="H80" s="19" t="n">
        <v>0.025911954270543</v>
      </c>
      <c r="I80" s="1" t="n">
        <v>-1.29004634066654</v>
      </c>
      <c r="J80" s="11" t="n">
        <f aca="false">POWER(2,D80)</f>
        <v>0.629533303188454</v>
      </c>
      <c r="K80" s="16" t="n">
        <f aca="false">1/J80</f>
        <v>1.58847831391161</v>
      </c>
    </row>
    <row r="81" customFormat="false" ht="14.25" hidden="false" customHeight="false" outlineLevel="0" collapsed="false">
      <c r="A81" s="1" t="s">
        <v>595</v>
      </c>
      <c r="B81" s="1"/>
      <c r="C81" s="1" t="s">
        <v>16</v>
      </c>
      <c r="D81" s="1" t="n">
        <v>-0.668156501273682</v>
      </c>
      <c r="E81" s="1" t="n">
        <v>5.04132545362992</v>
      </c>
      <c r="F81" s="1" t="n">
        <v>-3.75236754732775</v>
      </c>
      <c r="G81" s="1" t="n">
        <v>0.000841023615519252</v>
      </c>
      <c r="H81" s="19" t="n">
        <v>0.0208285059676392</v>
      </c>
      <c r="I81" s="1" t="n">
        <v>-0.891127125150351</v>
      </c>
      <c r="J81" s="11" t="n">
        <f aca="false">POWER(2,D81)</f>
        <v>0.629310316462885</v>
      </c>
      <c r="K81" s="16" t="n">
        <f aca="false">1/J81</f>
        <v>1.58904116751275</v>
      </c>
    </row>
    <row r="82" customFormat="false" ht="14.25" hidden="false" customHeight="false" outlineLevel="0" collapsed="false">
      <c r="A82" s="1" t="s">
        <v>596</v>
      </c>
      <c r="B82" s="1" t="s">
        <v>597</v>
      </c>
      <c r="C82" s="1" t="s">
        <v>16</v>
      </c>
      <c r="D82" s="1" t="n">
        <v>-0.6683601430733</v>
      </c>
      <c r="E82" s="1" t="n">
        <v>7.40812934167927</v>
      </c>
      <c r="F82" s="1" t="n">
        <v>-3.41954072165076</v>
      </c>
      <c r="G82" s="1" t="n">
        <v>0.00199330937087368</v>
      </c>
      <c r="H82" s="19" t="n">
        <v>0.0330638449490375</v>
      </c>
      <c r="I82" s="1" t="n">
        <v>-1.61571972117907</v>
      </c>
      <c r="J82" s="11" t="n">
        <f aca="false">POWER(2,D82)</f>
        <v>0.629221493227582</v>
      </c>
      <c r="K82" s="16" t="n">
        <f aca="false">1/J82</f>
        <v>1.58926548244644</v>
      </c>
    </row>
    <row r="83" customFormat="false" ht="14.25" hidden="false" customHeight="false" outlineLevel="0" collapsed="false">
      <c r="A83" s="1" t="s">
        <v>598</v>
      </c>
      <c r="B83" s="1" t="s">
        <v>599</v>
      </c>
      <c r="C83" s="1" t="s">
        <v>16</v>
      </c>
      <c r="D83" s="1" t="n">
        <v>-0.668845503091337</v>
      </c>
      <c r="E83" s="1" t="n">
        <v>8.33106895310956</v>
      </c>
      <c r="F83" s="1" t="n">
        <v>-3.34655881830222</v>
      </c>
      <c r="G83" s="1" t="n">
        <v>0.00240164991789843</v>
      </c>
      <c r="H83" s="19" t="n">
        <v>0.0363620017356707</v>
      </c>
      <c r="I83" s="1" t="n">
        <v>-1.74011152259355</v>
      </c>
      <c r="J83" s="11" t="n">
        <f aca="false">POWER(2,D83)</f>
        <v>0.629009842407176</v>
      </c>
      <c r="K83" s="16" t="n">
        <f aca="false">1/J83</f>
        <v>1.58980024250983</v>
      </c>
    </row>
    <row r="84" customFormat="false" ht="14.25" hidden="false" customHeight="false" outlineLevel="0" collapsed="false">
      <c r="A84" s="1" t="s">
        <v>600</v>
      </c>
      <c r="B84" s="1" t="s">
        <v>601</v>
      </c>
      <c r="C84" s="1" t="s">
        <v>16</v>
      </c>
      <c r="D84" s="1" t="n">
        <v>-0.669270757283964</v>
      </c>
      <c r="E84" s="1" t="n">
        <v>7.77507965518873</v>
      </c>
      <c r="F84" s="1" t="n">
        <v>-3.22434209762206</v>
      </c>
      <c r="G84" s="1" t="n">
        <v>0.00327244804127385</v>
      </c>
      <c r="H84" s="19" t="n">
        <v>0.0420338271871926</v>
      </c>
      <c r="I84" s="1" t="n">
        <v>-2.03977700993737</v>
      </c>
      <c r="J84" s="11" t="n">
        <f aca="false">POWER(2,D84)</f>
        <v>0.628824460433897</v>
      </c>
      <c r="K84" s="16" t="n">
        <f aca="false">1/J84</f>
        <v>1.59026892705476</v>
      </c>
    </row>
    <row r="85" customFormat="false" ht="14.25" hidden="false" customHeight="false" outlineLevel="0" collapsed="false">
      <c r="A85" s="1" t="s">
        <v>602</v>
      </c>
      <c r="B85" s="1" t="s">
        <v>603</v>
      </c>
      <c r="C85" s="1" t="s">
        <v>16</v>
      </c>
      <c r="D85" s="1" t="n">
        <v>-0.670151702292991</v>
      </c>
      <c r="E85" s="1" t="n">
        <v>4.34107794590097</v>
      </c>
      <c r="F85" s="1" t="n">
        <v>-4.48276684853843</v>
      </c>
      <c r="G85" s="1" t="n">
        <v>0.00012036426116786</v>
      </c>
      <c r="H85" s="19" t="n">
        <v>0.00639188121246638</v>
      </c>
      <c r="I85" s="1" t="n">
        <v>0.998494974369994</v>
      </c>
      <c r="J85" s="11" t="n">
        <f aca="false">POWER(2,D85)</f>
        <v>0.628440601989818</v>
      </c>
      <c r="K85" s="16" t="n">
        <f aca="false">1/J85</f>
        <v>1.59124028083755</v>
      </c>
    </row>
    <row r="86" customFormat="false" ht="14.25" hidden="false" customHeight="false" outlineLevel="0" collapsed="false">
      <c r="A86" s="1" t="s">
        <v>604</v>
      </c>
      <c r="B86" s="1"/>
      <c r="C86" s="1" t="s">
        <v>16</v>
      </c>
      <c r="D86" s="1" t="n">
        <v>-0.670336168370398</v>
      </c>
      <c r="E86" s="1" t="n">
        <v>4.27703583381498</v>
      </c>
      <c r="F86" s="1" t="n">
        <v>-3.98321398762316</v>
      </c>
      <c r="G86" s="1" t="n">
        <v>0.000457576388029379</v>
      </c>
      <c r="H86" s="19" t="n">
        <v>0.0145146221867031</v>
      </c>
      <c r="I86" s="1" t="n">
        <v>-0.249055265938621</v>
      </c>
      <c r="J86" s="11" t="n">
        <f aca="false">POWER(2,D86)</f>
        <v>0.628360253365548</v>
      </c>
      <c r="K86" s="16" t="n">
        <f aca="false">1/J86</f>
        <v>1.59144375323538</v>
      </c>
    </row>
    <row r="87" customFormat="false" ht="14.25" hidden="false" customHeight="false" outlineLevel="0" collapsed="false">
      <c r="A87" s="1" t="s">
        <v>605</v>
      </c>
      <c r="B87" s="1"/>
      <c r="C87" s="1" t="s">
        <v>16</v>
      </c>
      <c r="D87" s="1" t="n">
        <v>-0.670687417560581</v>
      </c>
      <c r="E87" s="1" t="n">
        <v>5.37956190180838</v>
      </c>
      <c r="F87" s="1" t="n">
        <v>-4.44181028235373</v>
      </c>
      <c r="G87" s="1" t="n">
        <v>0.000134375963422155</v>
      </c>
      <c r="H87" s="19" t="n">
        <v>0.0067960226521846</v>
      </c>
      <c r="I87" s="1" t="n">
        <v>0.865886247289401</v>
      </c>
      <c r="J87" s="11" t="n">
        <f aca="false">POWER(2,D87)</f>
        <v>0.628207286759235</v>
      </c>
      <c r="K87" s="16" t="n">
        <f aca="false">1/J87</f>
        <v>1.59183126505703</v>
      </c>
    </row>
    <row r="88" customFormat="false" ht="14.25" hidden="false" customHeight="false" outlineLevel="0" collapsed="false">
      <c r="A88" s="1" t="s">
        <v>606</v>
      </c>
      <c r="B88" s="1" t="s">
        <v>607</v>
      </c>
      <c r="C88" s="1" t="s">
        <v>16</v>
      </c>
      <c r="D88" s="1" t="n">
        <v>-0.67171975059289</v>
      </c>
      <c r="E88" s="1" t="n">
        <v>4.23418563555514</v>
      </c>
      <c r="F88" s="1" t="n">
        <v>-4.04262286155875</v>
      </c>
      <c r="G88" s="1" t="n">
        <v>0.000390821073629261</v>
      </c>
      <c r="H88" s="19" t="n">
        <v>0.0133628364964857</v>
      </c>
      <c r="I88" s="1" t="n">
        <v>-0.0966249919030764</v>
      </c>
      <c r="J88" s="11" t="n">
        <f aca="false">POWER(2,D88)</f>
        <v>0.627757928340821</v>
      </c>
      <c r="K88" s="16" t="n">
        <f aca="false">1/J88</f>
        <v>1.59297072144198</v>
      </c>
    </row>
    <row r="89" customFormat="false" ht="14.25" hidden="false" customHeight="false" outlineLevel="0" collapsed="false">
      <c r="A89" s="1" t="s">
        <v>608</v>
      </c>
      <c r="B89" s="1" t="s">
        <v>609</v>
      </c>
      <c r="C89" s="1" t="s">
        <v>16</v>
      </c>
      <c r="D89" s="1" t="n">
        <v>-0.671796753354683</v>
      </c>
      <c r="E89" s="1" t="n">
        <v>4.4646897286206</v>
      </c>
      <c r="F89" s="1" t="n">
        <v>-8.37003473879992</v>
      </c>
      <c r="G89" s="18" t="n">
        <v>5.23976195443283E-009</v>
      </c>
      <c r="H89" s="20" t="n">
        <v>1.24287153559147E-005</v>
      </c>
      <c r="I89" s="1" t="n">
        <v>10.7308138227777</v>
      </c>
      <c r="J89" s="11" t="n">
        <f aca="false">POWER(2,D89)</f>
        <v>0.627724423128117</v>
      </c>
      <c r="K89" s="16" t="n">
        <f aca="false">1/J89</f>
        <v>1.59305574732418</v>
      </c>
    </row>
    <row r="90" customFormat="false" ht="14.25" hidden="false" customHeight="false" outlineLevel="0" collapsed="false">
      <c r="A90" s="1" t="s">
        <v>610</v>
      </c>
      <c r="B90" s="1" t="s">
        <v>611</v>
      </c>
      <c r="C90" s="1" t="s">
        <v>16</v>
      </c>
      <c r="D90" s="1" t="n">
        <v>-0.672361813931903</v>
      </c>
      <c r="E90" s="1" t="n">
        <v>1.71166618051935</v>
      </c>
      <c r="F90" s="1" t="n">
        <v>-3.21534055727381</v>
      </c>
      <c r="G90" s="1" t="n">
        <v>0.00334739899693987</v>
      </c>
      <c r="H90" s="19" t="n">
        <v>0.0427138516357874</v>
      </c>
      <c r="I90" s="1" t="n">
        <v>-1.74118998134759</v>
      </c>
      <c r="J90" s="11" t="n">
        <f aca="false">POWER(2,D90)</f>
        <v>0.627478610353602</v>
      </c>
      <c r="K90" s="16" t="n">
        <f aca="false">1/J90</f>
        <v>1.59367982190894</v>
      </c>
    </row>
    <row r="91" customFormat="false" ht="14.25" hidden="false" customHeight="false" outlineLevel="0" collapsed="false">
      <c r="A91" s="1" t="s">
        <v>612</v>
      </c>
      <c r="B91" s="1"/>
      <c r="C91" s="1" t="s">
        <v>16</v>
      </c>
      <c r="D91" s="1" t="n">
        <v>-0.672568557554921</v>
      </c>
      <c r="E91" s="1" t="n">
        <v>4.34423395663314</v>
      </c>
      <c r="F91" s="1" t="n">
        <v>-4.17967492875564</v>
      </c>
      <c r="G91" s="1" t="n">
        <v>0.000271270181270545</v>
      </c>
      <c r="H91" s="19" t="n">
        <v>0.0106882635572189</v>
      </c>
      <c r="I91" s="1" t="n">
        <v>0.213636450131613</v>
      </c>
      <c r="J91" s="11" t="n">
        <f aca="false">POWER(2,D91)</f>
        <v>0.627388696752432</v>
      </c>
      <c r="K91" s="16" t="n">
        <f aca="false">1/J91</f>
        <v>1.59390821858335</v>
      </c>
    </row>
    <row r="92" customFormat="false" ht="14.25" hidden="false" customHeight="false" outlineLevel="0" collapsed="false">
      <c r="A92" s="1" t="s">
        <v>613</v>
      </c>
      <c r="B92" s="1"/>
      <c r="C92" s="1" t="s">
        <v>16</v>
      </c>
      <c r="D92" s="1" t="n">
        <v>-0.674036702133578</v>
      </c>
      <c r="E92" s="1" t="n">
        <v>3.75959849682304</v>
      </c>
      <c r="F92" s="1" t="n">
        <v>-3.58854490949186</v>
      </c>
      <c r="G92" s="1" t="n">
        <v>0.00128928360911383</v>
      </c>
      <c r="H92" s="19" t="n">
        <v>0.0259233766263406</v>
      </c>
      <c r="I92" s="1" t="n">
        <v>-1.21849311117845</v>
      </c>
      <c r="J92" s="11" t="n">
        <f aca="false">POWER(2,D92)</f>
        <v>0.626750565495421</v>
      </c>
      <c r="K92" s="16" t="n">
        <f aca="false">1/J92</f>
        <v>1.59553106938091</v>
      </c>
    </row>
    <row r="93" customFormat="false" ht="14.25" hidden="false" customHeight="false" outlineLevel="0" collapsed="false">
      <c r="A93" s="1" t="s">
        <v>614</v>
      </c>
      <c r="B93" s="1" t="s">
        <v>615</v>
      </c>
      <c r="C93" s="1" t="s">
        <v>16</v>
      </c>
      <c r="D93" s="1" t="n">
        <v>-0.674049338431759</v>
      </c>
      <c r="E93" s="1" t="n">
        <v>4.91729225439349</v>
      </c>
      <c r="F93" s="1" t="n">
        <v>-4.86269973099874</v>
      </c>
      <c r="G93" s="18" t="n">
        <v>4.32307329859303E-005</v>
      </c>
      <c r="H93" s="19" t="n">
        <v>0.0036998001026176</v>
      </c>
      <c r="I93" s="1" t="n">
        <v>1.96459132800119</v>
      </c>
      <c r="J93" s="11" t="n">
        <f aca="false">POWER(2,D93)</f>
        <v>0.626745075927548</v>
      </c>
      <c r="K93" s="16" t="n">
        <f aca="false">1/J93</f>
        <v>1.59554504440271</v>
      </c>
    </row>
    <row r="94" customFormat="false" ht="14.25" hidden="false" customHeight="false" outlineLevel="0" collapsed="false">
      <c r="A94" s="1" t="s">
        <v>616</v>
      </c>
      <c r="B94" s="1"/>
      <c r="C94" s="1" t="s">
        <v>16</v>
      </c>
      <c r="D94" s="1" t="n">
        <v>-0.676769447787074</v>
      </c>
      <c r="E94" s="1" t="n">
        <v>5.17633901547081</v>
      </c>
      <c r="F94" s="1" t="n">
        <v>-4.17772419463949</v>
      </c>
      <c r="G94" s="1" t="n">
        <v>0.000272686934062788</v>
      </c>
      <c r="H94" s="19" t="n">
        <v>0.0106882635572189</v>
      </c>
      <c r="I94" s="1" t="n">
        <v>0.184703727277362</v>
      </c>
      <c r="J94" s="11" t="n">
        <f aca="false">POWER(2,D94)</f>
        <v>0.625564501415464</v>
      </c>
      <c r="K94" s="16" t="n">
        <f aca="false">1/J94</f>
        <v>1.59855618043751</v>
      </c>
    </row>
    <row r="95" customFormat="false" ht="14.25" hidden="false" customHeight="false" outlineLevel="0" collapsed="false">
      <c r="A95" s="1" t="s">
        <v>617</v>
      </c>
      <c r="B95" s="1" t="s">
        <v>618</v>
      </c>
      <c r="C95" s="1" t="s">
        <v>16</v>
      </c>
      <c r="D95" s="1" t="n">
        <v>-0.67692034327427</v>
      </c>
      <c r="E95" s="1" t="n">
        <v>9.25645408628829</v>
      </c>
      <c r="F95" s="1" t="n">
        <v>-3.41274212685609</v>
      </c>
      <c r="G95" s="1" t="n">
        <v>0.00202831358035203</v>
      </c>
      <c r="H95" s="19" t="n">
        <v>0.0333336707570093</v>
      </c>
      <c r="I95" s="1" t="n">
        <v>-1.51176084905398</v>
      </c>
      <c r="J95" s="11" t="n">
        <f aca="false">POWER(2,D95)</f>
        <v>0.625499075305857</v>
      </c>
      <c r="K95" s="16" t="n">
        <f aca="false">1/J95</f>
        <v>1.59872338661895</v>
      </c>
    </row>
    <row r="96" customFormat="false" ht="14.25" hidden="false" customHeight="false" outlineLevel="0" collapsed="false">
      <c r="A96" s="1" t="s">
        <v>619</v>
      </c>
      <c r="B96" s="1"/>
      <c r="C96" s="1" t="s">
        <v>16</v>
      </c>
      <c r="D96" s="1" t="n">
        <v>-0.676979699081252</v>
      </c>
      <c r="E96" s="1" t="n">
        <v>1.93946248668379</v>
      </c>
      <c r="F96" s="1" t="n">
        <v>-3.33428132808768</v>
      </c>
      <c r="G96" s="1" t="n">
        <v>0.00247785159843772</v>
      </c>
      <c r="H96" s="19" t="n">
        <v>0.0368449105866968</v>
      </c>
      <c r="I96" s="1" t="n">
        <v>-1.52263585268796</v>
      </c>
      <c r="J96" s="11" t="n">
        <f aca="false">POWER(2,D96)</f>
        <v>0.625473341358214</v>
      </c>
      <c r="K96" s="16" t="n">
        <f aca="false">1/J96</f>
        <v>1.59878916314563</v>
      </c>
    </row>
    <row r="97" customFormat="false" ht="14.25" hidden="false" customHeight="false" outlineLevel="0" collapsed="false">
      <c r="A97" s="1" t="s">
        <v>620</v>
      </c>
      <c r="B97" s="1" t="s">
        <v>621</v>
      </c>
      <c r="C97" s="1" t="s">
        <v>16</v>
      </c>
      <c r="D97" s="1" t="n">
        <v>-0.678738822180756</v>
      </c>
      <c r="E97" s="1" t="n">
        <v>4.33425083539774</v>
      </c>
      <c r="F97" s="1" t="n">
        <v>-5.80693722613132</v>
      </c>
      <c r="G97" s="18" t="n">
        <v>3.4237287307499E-006</v>
      </c>
      <c r="H97" s="19" t="n">
        <v>0.000830565465273282</v>
      </c>
      <c r="I97" s="1" t="n">
        <v>4.44844203760969</v>
      </c>
      <c r="J97" s="11" t="n">
        <f aca="false">POWER(2,D97)</f>
        <v>0.624711146966037</v>
      </c>
      <c r="K97" s="16" t="n">
        <f aca="false">1/J97</f>
        <v>1.60073980567913</v>
      </c>
    </row>
    <row r="98" customFormat="false" ht="14.25" hidden="false" customHeight="false" outlineLevel="0" collapsed="false">
      <c r="A98" s="1" t="s">
        <v>622</v>
      </c>
      <c r="B98" s="1" t="s">
        <v>623</v>
      </c>
      <c r="C98" s="1" t="s">
        <v>16</v>
      </c>
      <c r="D98" s="1" t="n">
        <v>-0.678874524712157</v>
      </c>
      <c r="E98" s="1" t="n">
        <v>7.70724352400175</v>
      </c>
      <c r="F98" s="1" t="n">
        <v>-4.09551911276074</v>
      </c>
      <c r="G98" s="1" t="n">
        <v>0.000339520271864733</v>
      </c>
      <c r="H98" s="19" t="n">
        <v>0.0123037411519669</v>
      </c>
      <c r="I98" s="1" t="n">
        <v>0.0766829240416183</v>
      </c>
      <c r="J98" s="11" t="n">
        <f aca="false">POWER(2,D98)</f>
        <v>0.624652388257703</v>
      </c>
      <c r="K98" s="16" t="n">
        <f aca="false">1/J98</f>
        <v>1.60089038127146</v>
      </c>
    </row>
    <row r="99" customFormat="false" ht="14.25" hidden="false" customHeight="false" outlineLevel="0" collapsed="false">
      <c r="A99" s="1" t="s">
        <v>624</v>
      </c>
      <c r="B99" s="1"/>
      <c r="C99" s="1" t="s">
        <v>16</v>
      </c>
      <c r="D99" s="1" t="n">
        <v>-0.682366458865474</v>
      </c>
      <c r="E99" s="1" t="n">
        <v>5.88043000305569</v>
      </c>
      <c r="F99" s="1" t="n">
        <v>-3.86887727054159</v>
      </c>
      <c r="G99" s="1" t="n">
        <v>0.000619113719451671</v>
      </c>
      <c r="H99" s="19" t="n">
        <v>0.0173649680888027</v>
      </c>
      <c r="I99" s="1" t="n">
        <v>-0.590343721490057</v>
      </c>
      <c r="J99" s="11" t="n">
        <f aca="false">POWER(2,D99)</f>
        <v>0.623142292703178</v>
      </c>
      <c r="K99" s="16" t="n">
        <f aca="false">1/J99</f>
        <v>1.60476990842978</v>
      </c>
    </row>
    <row r="100" customFormat="false" ht="14.25" hidden="false" customHeight="false" outlineLevel="0" collapsed="false">
      <c r="A100" s="1" t="s">
        <v>625</v>
      </c>
      <c r="B100" s="1" t="s">
        <v>626</v>
      </c>
      <c r="C100" s="1" t="s">
        <v>16</v>
      </c>
      <c r="D100" s="1" t="n">
        <v>-0.684579267831252</v>
      </c>
      <c r="E100" s="1" t="n">
        <v>2.64351992353797</v>
      </c>
      <c r="F100" s="1" t="n">
        <v>-5.04413369626629</v>
      </c>
      <c r="G100" s="18" t="n">
        <v>2.64992723703106E-005</v>
      </c>
      <c r="H100" s="19" t="n">
        <v>0.00284274606312256</v>
      </c>
      <c r="I100" s="1" t="n">
        <v>2.58659555443772</v>
      </c>
      <c r="J100" s="11" t="n">
        <f aca="false">POWER(2,D100)</f>
        <v>0.622187248235984</v>
      </c>
      <c r="K100" s="16" t="n">
        <f aca="false">1/J100</f>
        <v>1.60723319681524</v>
      </c>
    </row>
    <row r="101" customFormat="false" ht="14.25" hidden="false" customHeight="false" outlineLevel="0" collapsed="false">
      <c r="A101" s="1" t="s">
        <v>627</v>
      </c>
      <c r="B101" s="1" t="s">
        <v>628</v>
      </c>
      <c r="C101" s="1" t="s">
        <v>16</v>
      </c>
      <c r="D101" s="1" t="n">
        <v>-0.686058487435355</v>
      </c>
      <c r="E101" s="1" t="n">
        <v>6.34263774707892</v>
      </c>
      <c r="F101" s="1" t="n">
        <v>-5.03420444822682</v>
      </c>
      <c r="G101" s="18" t="n">
        <v>2.72184194299068E-005</v>
      </c>
      <c r="H101" s="19" t="n">
        <v>0.00288936485388788</v>
      </c>
      <c r="I101" s="1" t="n">
        <v>2.45162952302408</v>
      </c>
      <c r="J101" s="11" t="n">
        <f aca="false">POWER(2,D101)</f>
        <v>0.621549636069762</v>
      </c>
      <c r="K101" s="16" t="n">
        <f aca="false">1/J101</f>
        <v>1.60888196528163</v>
      </c>
    </row>
    <row r="102" customFormat="false" ht="14.25" hidden="false" customHeight="false" outlineLevel="0" collapsed="false">
      <c r="A102" s="1" t="s">
        <v>629</v>
      </c>
      <c r="B102" s="1" t="s">
        <v>630</v>
      </c>
      <c r="C102" s="1" t="s">
        <v>16</v>
      </c>
      <c r="D102" s="1" t="n">
        <v>-0.687810170265804</v>
      </c>
      <c r="E102" s="1" t="n">
        <v>10.3620139475934</v>
      </c>
      <c r="F102" s="1" t="n">
        <v>-4.60543249507069</v>
      </c>
      <c r="G102" s="18" t="n">
        <v>8.65140554092798E-005</v>
      </c>
      <c r="H102" s="19" t="n">
        <v>0.00533228643729077</v>
      </c>
      <c r="I102" s="1" t="n">
        <v>1.48321435215249</v>
      </c>
      <c r="J102" s="11" t="n">
        <f aca="false">POWER(2,D102)</f>
        <v>0.620795424617144</v>
      </c>
      <c r="K102" s="16" t="n">
        <f aca="false">1/J102</f>
        <v>1.61083661435926</v>
      </c>
    </row>
    <row r="103" customFormat="false" ht="14.25" hidden="false" customHeight="false" outlineLevel="0" collapsed="false">
      <c r="A103" s="1" t="s">
        <v>631</v>
      </c>
      <c r="B103" s="1" t="s">
        <v>632</v>
      </c>
      <c r="C103" s="1" t="s">
        <v>16</v>
      </c>
      <c r="D103" s="1" t="n">
        <v>-0.688119207595992</v>
      </c>
      <c r="E103" s="1" t="n">
        <v>5.57051673988349</v>
      </c>
      <c r="F103" s="1" t="n">
        <v>-4.8497851048699</v>
      </c>
      <c r="G103" s="18" t="n">
        <v>4.47635842413574E-005</v>
      </c>
      <c r="H103" s="19" t="n">
        <v>0.00377712646792291</v>
      </c>
      <c r="I103" s="1" t="n">
        <v>1.93596386998926</v>
      </c>
      <c r="J103" s="11" t="n">
        <f aca="false">POWER(2,D103)</f>
        <v>0.620662459292649</v>
      </c>
      <c r="K103" s="16" t="n">
        <f aca="false">1/J103</f>
        <v>1.61118170597859</v>
      </c>
    </row>
    <row r="104" customFormat="false" ht="14.25" hidden="false" customHeight="false" outlineLevel="0" collapsed="false">
      <c r="A104" s="1" t="s">
        <v>633</v>
      </c>
      <c r="B104" s="1" t="s">
        <v>634</v>
      </c>
      <c r="C104" s="1" t="s">
        <v>16</v>
      </c>
      <c r="D104" s="1" t="n">
        <v>-0.688276911878992</v>
      </c>
      <c r="E104" s="1" t="n">
        <v>3.21552044335216</v>
      </c>
      <c r="F104" s="1" t="n">
        <v>-4.26380800681354</v>
      </c>
      <c r="G104" s="1" t="n">
        <v>0.000216624165781204</v>
      </c>
      <c r="H104" s="19" t="n">
        <v>0.00899706749240691</v>
      </c>
      <c r="I104" s="1" t="n">
        <v>0.544738063280852</v>
      </c>
      <c r="J104" s="11" t="n">
        <f aca="false">POWER(2,D104)</f>
        <v>0.620594616972724</v>
      </c>
      <c r="K104" s="16" t="n">
        <f aca="false">1/J104</f>
        <v>1.61135783754945</v>
      </c>
    </row>
    <row r="105" customFormat="false" ht="14.25" hidden="false" customHeight="false" outlineLevel="0" collapsed="false">
      <c r="A105" s="1" t="s">
        <v>635</v>
      </c>
      <c r="B105" s="1" t="s">
        <v>636</v>
      </c>
      <c r="C105" s="1" t="s">
        <v>16</v>
      </c>
      <c r="D105" s="1" t="n">
        <v>-0.688284118250457</v>
      </c>
      <c r="E105" s="1" t="n">
        <v>6.31141180358265</v>
      </c>
      <c r="F105" s="1" t="n">
        <v>-4.60571642364816</v>
      </c>
      <c r="G105" s="18" t="n">
        <v>8.64479034734572E-005</v>
      </c>
      <c r="H105" s="19" t="n">
        <v>0.00533228643729077</v>
      </c>
      <c r="I105" s="1" t="n">
        <v>1.32067502406416</v>
      </c>
      <c r="J105" s="11" t="n">
        <f aca="false">POWER(2,D105)</f>
        <v>0.62059151706315</v>
      </c>
      <c r="K105" s="16" t="n">
        <f aca="false">1/J105</f>
        <v>1.61136588642452</v>
      </c>
    </row>
    <row r="106" customFormat="false" ht="14.25" hidden="false" customHeight="false" outlineLevel="0" collapsed="false">
      <c r="A106" s="1" t="s">
        <v>637</v>
      </c>
      <c r="B106" s="1"/>
      <c r="C106" s="1" t="s">
        <v>16</v>
      </c>
      <c r="D106" s="1" t="n">
        <v>-0.689979162051275</v>
      </c>
      <c r="E106" s="1" t="n">
        <v>7.15647218222876</v>
      </c>
      <c r="F106" s="1" t="n">
        <v>-3.24412314956118</v>
      </c>
      <c r="G106" s="1" t="n">
        <v>0.00311336714022855</v>
      </c>
      <c r="H106" s="19" t="n">
        <v>0.0410933124973952</v>
      </c>
      <c r="I106" s="1" t="n">
        <v>-2.03462784456197</v>
      </c>
      <c r="J106" s="11" t="n">
        <f aca="false">POWER(2,D106)</f>
        <v>0.619862803057747</v>
      </c>
      <c r="K106" s="16" t="n">
        <f aca="false">1/J106</f>
        <v>1.61326021672386</v>
      </c>
    </row>
    <row r="107" customFormat="false" ht="14.25" hidden="false" customHeight="false" outlineLevel="0" collapsed="false">
      <c r="A107" s="1" t="s">
        <v>638</v>
      </c>
      <c r="B107" s="1" t="s">
        <v>639</v>
      </c>
      <c r="C107" s="1" t="s">
        <v>16</v>
      </c>
      <c r="D107" s="1" t="n">
        <v>-0.690010577558814</v>
      </c>
      <c r="E107" s="1" t="n">
        <v>7.31858042551535</v>
      </c>
      <c r="F107" s="1" t="n">
        <v>-5.23399797578563</v>
      </c>
      <c r="G107" s="18" t="n">
        <v>1.58870156704905E-005</v>
      </c>
      <c r="H107" s="19" t="n">
        <v>0.00209522344541654</v>
      </c>
      <c r="I107" s="1" t="n">
        <v>2.99634620944458</v>
      </c>
      <c r="J107" s="11" t="n">
        <f aca="false">POWER(2,D107)</f>
        <v>0.619849305338554</v>
      </c>
      <c r="K107" s="16" t="n">
        <f aca="false">1/J107</f>
        <v>1.61329534676789</v>
      </c>
    </row>
    <row r="108" customFormat="false" ht="14.25" hidden="false" customHeight="false" outlineLevel="0" collapsed="false">
      <c r="A108" s="1" t="s">
        <v>640</v>
      </c>
      <c r="B108" s="1"/>
      <c r="C108" s="1" t="s">
        <v>16</v>
      </c>
      <c r="D108" s="1" t="n">
        <v>-0.690236589028976</v>
      </c>
      <c r="E108" s="1" t="n">
        <v>6.10892140795314</v>
      </c>
      <c r="F108" s="1" t="n">
        <v>-4.63938978069534</v>
      </c>
      <c r="G108" s="18" t="n">
        <v>7.8949367420518E-005</v>
      </c>
      <c r="H108" s="19" t="n">
        <v>0.00508928625856452</v>
      </c>
      <c r="I108" s="1" t="n">
        <v>1.38887245962632</v>
      </c>
      <c r="J108" s="11" t="n">
        <f aca="false">POWER(2,D108)</f>
        <v>0.619752207839812</v>
      </c>
      <c r="K108" s="16" t="n">
        <f aca="false">1/J108</f>
        <v>1.61354810414563</v>
      </c>
    </row>
    <row r="109" customFormat="false" ht="14.25" hidden="false" customHeight="false" outlineLevel="0" collapsed="false">
      <c r="A109" s="1" t="s">
        <v>641</v>
      </c>
      <c r="B109" s="1"/>
      <c r="C109" s="1" t="s">
        <v>16</v>
      </c>
      <c r="D109" s="1" t="n">
        <v>-0.693302040633655</v>
      </c>
      <c r="E109" s="1" t="n">
        <v>3.91141346247729</v>
      </c>
      <c r="F109" s="1" t="n">
        <v>-4.53132822884317</v>
      </c>
      <c r="G109" s="1" t="n">
        <v>0.000105621515920538</v>
      </c>
      <c r="H109" s="19" t="n">
        <v>0.00606131215556894</v>
      </c>
      <c r="I109" s="1" t="n">
        <v>1.15730771003471</v>
      </c>
      <c r="J109" s="11" t="n">
        <f aca="false">POWER(2,D109)</f>
        <v>0.618436750728529</v>
      </c>
      <c r="K109" s="16" t="n">
        <f aca="false">1/J109</f>
        <v>1.61698023091607</v>
      </c>
    </row>
    <row r="110" customFormat="false" ht="14.25" hidden="false" customHeight="false" outlineLevel="0" collapsed="false">
      <c r="A110" s="1" t="s">
        <v>642</v>
      </c>
      <c r="B110" s="1"/>
      <c r="C110" s="1" t="s">
        <v>16</v>
      </c>
      <c r="D110" s="1" t="n">
        <v>-0.693888862875772</v>
      </c>
      <c r="E110" s="1" t="n">
        <v>2.16468135356797</v>
      </c>
      <c r="F110" s="1" t="n">
        <v>-3.9411327204547</v>
      </c>
      <c r="G110" s="1" t="n">
        <v>0.000511529250078619</v>
      </c>
      <c r="H110" s="19" t="n">
        <v>0.0154676011765983</v>
      </c>
      <c r="I110" s="1" t="n">
        <v>-0.12151617283643</v>
      </c>
      <c r="J110" s="11" t="n">
        <f aca="false">POWER(2,D110)</f>
        <v>0.618185250146413</v>
      </c>
      <c r="K110" s="16" t="n">
        <f aca="false">1/J110</f>
        <v>1.61763807817019</v>
      </c>
    </row>
    <row r="111" customFormat="false" ht="14.25" hidden="false" customHeight="false" outlineLevel="0" collapsed="false">
      <c r="A111" s="1" t="s">
        <v>643</v>
      </c>
      <c r="B111" s="1" t="s">
        <v>644</v>
      </c>
      <c r="C111" s="1" t="s">
        <v>16</v>
      </c>
      <c r="D111" s="1" t="n">
        <v>-0.69464436155247</v>
      </c>
      <c r="E111" s="1" t="n">
        <v>3.76157459842884</v>
      </c>
      <c r="F111" s="1" t="n">
        <v>-4.4009063448836</v>
      </c>
      <c r="G111" s="1" t="n">
        <v>0.000149985255428606</v>
      </c>
      <c r="H111" s="19" t="n">
        <v>0.00727701189293154</v>
      </c>
      <c r="I111" s="1" t="n">
        <v>0.829278668808517</v>
      </c>
      <c r="J111" s="11" t="n">
        <f aca="false">POWER(2,D111)</f>
        <v>0.617861608725874</v>
      </c>
      <c r="K111" s="16" t="n">
        <f aca="false">1/J111</f>
        <v>1.6184854114211</v>
      </c>
    </row>
    <row r="112" customFormat="false" ht="14.25" hidden="false" customHeight="false" outlineLevel="0" collapsed="false">
      <c r="A112" s="1" t="s">
        <v>645</v>
      </c>
      <c r="B112" s="1" t="s">
        <v>646</v>
      </c>
      <c r="C112" s="1" t="s">
        <v>16</v>
      </c>
      <c r="D112" s="1" t="n">
        <v>-0.696314199527953</v>
      </c>
      <c r="E112" s="1" t="n">
        <v>4.55671452265182</v>
      </c>
      <c r="F112" s="1" t="n">
        <v>-4.50815803354177</v>
      </c>
      <c r="G112" s="1" t="n">
        <v>0.000112417147235526</v>
      </c>
      <c r="H112" s="19" t="n">
        <v>0.0061852609772784</v>
      </c>
      <c r="I112" s="1" t="n">
        <v>1.04358283426552</v>
      </c>
      <c r="J112" s="11" t="n">
        <f aca="false">POWER(2,D112)</f>
        <v>0.617146882539785</v>
      </c>
      <c r="K112" s="16" t="n">
        <f aca="false">1/J112</f>
        <v>1.62035980135658</v>
      </c>
    </row>
    <row r="113" customFormat="false" ht="14.25" hidden="false" customHeight="false" outlineLevel="0" collapsed="false">
      <c r="A113" s="1" t="s">
        <v>647</v>
      </c>
      <c r="B113" s="1" t="s">
        <v>648</v>
      </c>
      <c r="C113" s="1" t="s">
        <v>16</v>
      </c>
      <c r="D113" s="1" t="n">
        <v>-0.696637611602169</v>
      </c>
      <c r="E113" s="1" t="n">
        <v>9.00869937086256</v>
      </c>
      <c r="F113" s="1" t="n">
        <v>-4.61037790223419</v>
      </c>
      <c r="G113" s="18" t="n">
        <v>8.53690104500496E-005</v>
      </c>
      <c r="H113" s="19" t="n">
        <v>0.00533137792296025</v>
      </c>
      <c r="I113" s="1" t="n">
        <v>1.45691580293804</v>
      </c>
      <c r="J113" s="11" t="n">
        <f aca="false">POWER(2,D113)</f>
        <v>0.617008550891153</v>
      </c>
      <c r="K113" s="16" t="n">
        <f aca="false">1/J113</f>
        <v>1.62072308164237</v>
      </c>
    </row>
    <row r="114" customFormat="false" ht="14.25" hidden="false" customHeight="false" outlineLevel="0" collapsed="false">
      <c r="A114" s="1" t="s">
        <v>649</v>
      </c>
      <c r="B114" s="1"/>
      <c r="C114" s="1" t="s">
        <v>16</v>
      </c>
      <c r="D114" s="1" t="n">
        <v>-0.69704851789459</v>
      </c>
      <c r="E114" s="1" t="n">
        <v>3.39037189187187</v>
      </c>
      <c r="F114" s="1" t="n">
        <v>-4.53289359581312</v>
      </c>
      <c r="G114" s="1" t="n">
        <v>0.000105177428118093</v>
      </c>
      <c r="H114" s="19" t="n">
        <v>0.00606131215556894</v>
      </c>
      <c r="I114" s="1" t="n">
        <v>1.2148962561355</v>
      </c>
      <c r="J114" s="11" t="n">
        <f aca="false">POWER(2,D114)</f>
        <v>0.616832840441698</v>
      </c>
      <c r="K114" s="16" t="n">
        <f aca="false">1/J114</f>
        <v>1.62118475936516</v>
      </c>
    </row>
    <row r="115" customFormat="false" ht="14.25" hidden="false" customHeight="false" outlineLevel="0" collapsed="false">
      <c r="A115" s="1" t="s">
        <v>650</v>
      </c>
      <c r="B115" s="1" t="s">
        <v>651</v>
      </c>
      <c r="C115" s="1" t="s">
        <v>16</v>
      </c>
      <c r="D115" s="1" t="n">
        <v>-0.697815001365549</v>
      </c>
      <c r="E115" s="1" t="n">
        <v>5.84441448672793</v>
      </c>
      <c r="F115" s="1" t="n">
        <v>-5.3304050585964</v>
      </c>
      <c r="G115" s="18" t="n">
        <v>1.22573721493158E-005</v>
      </c>
      <c r="H115" s="19" t="n">
        <v>0.0018023424893122</v>
      </c>
      <c r="I115" s="1" t="n">
        <v>3.19417220997852</v>
      </c>
      <c r="J115" s="11" t="n">
        <f aca="false">POWER(2,D115)</f>
        <v>0.616505212917178</v>
      </c>
      <c r="K115" s="16" t="n">
        <f aca="false">1/J115</f>
        <v>1.62204630074124</v>
      </c>
    </row>
    <row r="116" customFormat="false" ht="14.25" hidden="false" customHeight="false" outlineLevel="0" collapsed="false">
      <c r="A116" s="1" t="s">
        <v>652</v>
      </c>
      <c r="B116" s="1"/>
      <c r="C116" s="1" t="s">
        <v>16</v>
      </c>
      <c r="D116" s="1" t="n">
        <v>-0.69816749543799</v>
      </c>
      <c r="E116" s="1" t="n">
        <v>4.17372717505415</v>
      </c>
      <c r="F116" s="1" t="n">
        <v>-3.71094830584564</v>
      </c>
      <c r="G116" s="1" t="n">
        <v>0.000937337856807529</v>
      </c>
      <c r="H116" s="19" t="n">
        <v>0.0218930947123929</v>
      </c>
      <c r="I116" s="1" t="n">
        <v>-0.943330276370882</v>
      </c>
      <c r="J116" s="11" t="n">
        <f aca="false">POWER(2,D116)</f>
        <v>0.616354600430867</v>
      </c>
      <c r="K116" s="16" t="n">
        <f aca="false">1/J116</f>
        <v>1.62244266417569</v>
      </c>
    </row>
    <row r="117" customFormat="false" ht="14.25" hidden="false" customHeight="false" outlineLevel="0" collapsed="false">
      <c r="A117" s="1" t="s">
        <v>653</v>
      </c>
      <c r="B117" s="1" t="s">
        <v>654</v>
      </c>
      <c r="C117" s="1" t="s">
        <v>16</v>
      </c>
      <c r="D117" s="1" t="n">
        <v>-0.700844737923592</v>
      </c>
      <c r="E117" s="1" t="n">
        <v>5.55753069010605</v>
      </c>
      <c r="F117" s="1" t="n">
        <v>-5.4769885580909</v>
      </c>
      <c r="G117" s="18" t="n">
        <v>8.26879420520514E-006</v>
      </c>
      <c r="H117" s="19" t="n">
        <v>0.00154959851778906</v>
      </c>
      <c r="I117" s="1" t="n">
        <v>3.57563479366423</v>
      </c>
      <c r="J117" s="11" t="n">
        <f aca="false">POWER(2,D117)</f>
        <v>0.615211877589541</v>
      </c>
      <c r="K117" s="16" t="n">
        <f aca="false">1/J117</f>
        <v>1.62545626381288</v>
      </c>
    </row>
    <row r="118" customFormat="false" ht="14.25" hidden="false" customHeight="false" outlineLevel="0" collapsed="false">
      <c r="A118" s="1" t="s">
        <v>655</v>
      </c>
      <c r="B118" s="1" t="s">
        <v>656</v>
      </c>
      <c r="C118" s="1" t="s">
        <v>16</v>
      </c>
      <c r="D118" s="1" t="n">
        <v>-0.700996085314167</v>
      </c>
      <c r="E118" s="1" t="n">
        <v>3.35729405345857</v>
      </c>
      <c r="F118" s="1" t="n">
        <v>-3.3094904787808</v>
      </c>
      <c r="G118" s="1" t="n">
        <v>0.00263889401904187</v>
      </c>
      <c r="H118" s="19" t="n">
        <v>0.038233553742141</v>
      </c>
      <c r="I118" s="1" t="n">
        <v>-1.81925083493248</v>
      </c>
      <c r="J118" s="11" t="n">
        <f aca="false">POWER(2,D118)</f>
        <v>0.615147341546983</v>
      </c>
      <c r="K118" s="16" t="n">
        <f aca="false">1/J118</f>
        <v>1.62562679290003</v>
      </c>
    </row>
    <row r="119" customFormat="false" ht="14.25" hidden="false" customHeight="false" outlineLevel="0" collapsed="false">
      <c r="A119" s="1" t="s">
        <v>657</v>
      </c>
      <c r="B119" s="1"/>
      <c r="C119" s="1" t="s">
        <v>16</v>
      </c>
      <c r="D119" s="1" t="n">
        <v>-0.701002912394031</v>
      </c>
      <c r="E119" s="1" t="n">
        <v>5.19915607844201</v>
      </c>
      <c r="F119" s="1" t="n">
        <v>-4.01501482873412</v>
      </c>
      <c r="G119" s="1" t="n">
        <v>0.000420556841098134</v>
      </c>
      <c r="H119" s="19" t="n">
        <v>0.013854295140319</v>
      </c>
      <c r="I119" s="1" t="n">
        <v>-0.23272273939084</v>
      </c>
      <c r="J119" s="11" t="n">
        <f aca="false">POWER(2,D119)</f>
        <v>0.615144430571362</v>
      </c>
      <c r="K119" s="16" t="n">
        <f aca="false">1/J119</f>
        <v>1.62563448566246</v>
      </c>
    </row>
    <row r="120" customFormat="false" ht="14.25" hidden="false" customHeight="false" outlineLevel="0" collapsed="false">
      <c r="A120" s="1" t="s">
        <v>658</v>
      </c>
      <c r="B120" s="1" t="s">
        <v>659</v>
      </c>
      <c r="C120" s="1" t="s">
        <v>16</v>
      </c>
      <c r="D120" s="1" t="n">
        <v>-0.702879958003004</v>
      </c>
      <c r="E120" s="1" t="n">
        <v>5.03428683689932</v>
      </c>
      <c r="F120" s="1" t="n">
        <v>-3.43011600959907</v>
      </c>
      <c r="G120" s="1" t="n">
        <v>0.001940019537841</v>
      </c>
      <c r="H120" s="19" t="n">
        <v>0.0324345355713294</v>
      </c>
      <c r="I120" s="1" t="n">
        <v>-1.66244531072823</v>
      </c>
      <c r="J120" s="11" t="n">
        <f aca="false">POWER(2,D120)</f>
        <v>0.614344605727612</v>
      </c>
      <c r="K120" s="16" t="n">
        <f aca="false">1/J120</f>
        <v>1.62775092460628</v>
      </c>
    </row>
    <row r="121" customFormat="false" ht="14.25" hidden="false" customHeight="false" outlineLevel="0" collapsed="false">
      <c r="A121" s="1" t="s">
        <v>660</v>
      </c>
      <c r="B121" s="1" t="s">
        <v>661</v>
      </c>
      <c r="C121" s="1" t="s">
        <v>16</v>
      </c>
      <c r="D121" s="1" t="n">
        <v>-0.703261205452833</v>
      </c>
      <c r="E121" s="1" t="n">
        <v>1.84129673780234</v>
      </c>
      <c r="F121" s="1" t="n">
        <v>-3.8327280961015</v>
      </c>
      <c r="G121" s="1" t="n">
        <v>0.000680981637706367</v>
      </c>
      <c r="H121" s="19" t="n">
        <v>0.0183555505072671</v>
      </c>
      <c r="I121" s="1" t="n">
        <v>-0.394136961583988</v>
      </c>
      <c r="J121" s="11" t="n">
        <f aca="false">POWER(2,D121)</f>
        <v>0.614182280105679</v>
      </c>
      <c r="K121" s="16" t="n">
        <f aca="false">1/J121</f>
        <v>1.62818113187495</v>
      </c>
    </row>
    <row r="122" customFormat="false" ht="14.25" hidden="false" customHeight="false" outlineLevel="0" collapsed="false">
      <c r="A122" s="1" t="s">
        <v>662</v>
      </c>
      <c r="B122" s="1" t="s">
        <v>663</v>
      </c>
      <c r="C122" s="1" t="s">
        <v>16</v>
      </c>
      <c r="D122" s="1" t="n">
        <v>-0.705791495792965</v>
      </c>
      <c r="E122" s="1" t="n">
        <v>8.13979045404539</v>
      </c>
      <c r="F122" s="1" t="n">
        <v>-3.71428933275204</v>
      </c>
      <c r="G122" s="1" t="n">
        <v>0.000929184881217076</v>
      </c>
      <c r="H122" s="19" t="n">
        <v>0.0217502618905944</v>
      </c>
      <c r="I122" s="1" t="n">
        <v>-0.837618639932594</v>
      </c>
      <c r="J122" s="11" t="n">
        <f aca="false">POWER(2,D122)</f>
        <v>0.613106032223346</v>
      </c>
      <c r="K122" s="16" t="n">
        <f aca="false">1/J122</f>
        <v>1.63103924515901</v>
      </c>
    </row>
    <row r="123" customFormat="false" ht="14.25" hidden="false" customHeight="false" outlineLevel="0" collapsed="false">
      <c r="A123" s="1" t="s">
        <v>664</v>
      </c>
      <c r="B123" s="1"/>
      <c r="C123" s="1" t="s">
        <v>16</v>
      </c>
      <c r="D123" s="1" t="n">
        <v>-0.706778792797571</v>
      </c>
      <c r="E123" s="1" t="n">
        <v>5.0476631170959</v>
      </c>
      <c r="F123" s="1" t="n">
        <v>-4.95080604905026</v>
      </c>
      <c r="G123" s="18" t="n">
        <v>3.40846562647871E-005</v>
      </c>
      <c r="H123" s="19" t="n">
        <v>0.00338188056786593</v>
      </c>
      <c r="I123" s="1" t="n">
        <v>2.20839529596162</v>
      </c>
      <c r="J123" s="11" t="n">
        <f aca="false">POWER(2,D123)</f>
        <v>0.61268660146564</v>
      </c>
      <c r="K123" s="16" t="n">
        <f aca="false">1/J123</f>
        <v>1.63215581605318</v>
      </c>
    </row>
    <row r="124" customFormat="false" ht="14.25" hidden="false" customHeight="false" outlineLevel="0" collapsed="false">
      <c r="A124" s="1" t="s">
        <v>665</v>
      </c>
      <c r="B124" s="1" t="s">
        <v>666</v>
      </c>
      <c r="C124" s="1" t="s">
        <v>16</v>
      </c>
      <c r="D124" s="1" t="n">
        <v>-0.708036949191869</v>
      </c>
      <c r="E124" s="1" t="n">
        <v>5.69636886839686</v>
      </c>
      <c r="F124" s="1" t="n">
        <v>-3.57296883860594</v>
      </c>
      <c r="G124" s="1" t="n">
        <v>0.00134241419149869</v>
      </c>
      <c r="H124" s="19" t="n">
        <v>0.0265105070861369</v>
      </c>
      <c r="I124" s="1" t="n">
        <v>-1.33789890721957</v>
      </c>
      <c r="J124" s="11" t="n">
        <f aca="false">POWER(2,D124)</f>
        <v>0.612152518021522</v>
      </c>
      <c r="K124" s="16" t="n">
        <f aca="false">1/J124</f>
        <v>1.63357981966978</v>
      </c>
    </row>
    <row r="125" customFormat="false" ht="14.25" hidden="false" customHeight="false" outlineLevel="0" collapsed="false">
      <c r="A125" s="1" t="s">
        <v>667</v>
      </c>
      <c r="B125" s="1" t="s">
        <v>668</v>
      </c>
      <c r="C125" s="1" t="s">
        <v>16</v>
      </c>
      <c r="D125" s="1" t="n">
        <v>-0.709797841532451</v>
      </c>
      <c r="E125" s="1" t="n">
        <v>5.21060292752375</v>
      </c>
      <c r="F125" s="1" t="n">
        <v>-4.89335171932601</v>
      </c>
      <c r="G125" s="18" t="n">
        <v>3.9799437593666E-005</v>
      </c>
      <c r="H125" s="19" t="n">
        <v>0.00357770421187164</v>
      </c>
      <c r="I125" s="1" t="n">
        <v>2.044742595809</v>
      </c>
      <c r="J125" s="11" t="n">
        <f aca="false">POWER(2,D125)</f>
        <v>0.611405806432017</v>
      </c>
      <c r="K125" s="16" t="n">
        <f aca="false">1/J125</f>
        <v>1.63557491518719</v>
      </c>
    </row>
    <row r="126" customFormat="false" ht="14.25" hidden="false" customHeight="false" outlineLevel="0" collapsed="false">
      <c r="A126" s="1" t="s">
        <v>669</v>
      </c>
      <c r="B126" s="1" t="s">
        <v>670</v>
      </c>
      <c r="C126" s="1" t="s">
        <v>16</v>
      </c>
      <c r="D126" s="1" t="n">
        <v>-0.711233975613826</v>
      </c>
      <c r="E126" s="1" t="n">
        <v>2.59781312525866</v>
      </c>
      <c r="F126" s="1" t="n">
        <v>-3.38838037897136</v>
      </c>
      <c r="G126" s="1" t="n">
        <v>0.00215869731711878</v>
      </c>
      <c r="H126" s="19" t="n">
        <v>0.034314125335705</v>
      </c>
      <c r="I126" s="1" t="n">
        <v>-1.52642322524824</v>
      </c>
      <c r="J126" s="11" t="n">
        <f aca="false">POWER(2,D126)</f>
        <v>0.610797483950482</v>
      </c>
      <c r="K126" s="16" t="n">
        <f aca="false">1/J126</f>
        <v>1.63720386261622</v>
      </c>
    </row>
    <row r="127" customFormat="false" ht="14.25" hidden="false" customHeight="false" outlineLevel="0" collapsed="false">
      <c r="A127" s="1" t="s">
        <v>671</v>
      </c>
      <c r="B127" s="1" t="s">
        <v>672</v>
      </c>
      <c r="C127" s="1" t="s">
        <v>16</v>
      </c>
      <c r="D127" s="1" t="n">
        <v>-0.711655428072679</v>
      </c>
      <c r="E127" s="1" t="n">
        <v>4.39590450943521</v>
      </c>
      <c r="F127" s="1" t="n">
        <v>-4.58703165620429</v>
      </c>
      <c r="G127" s="18" t="n">
        <v>9.09104843977197E-005</v>
      </c>
      <c r="H127" s="19" t="n">
        <v>0.00549789524340658</v>
      </c>
      <c r="I127" s="1" t="n">
        <v>1.26293883794454</v>
      </c>
      <c r="J127" s="11" t="n">
        <f aca="false">POWER(2,D127)</f>
        <v>0.610619078606552</v>
      </c>
      <c r="K127" s="16" t="n">
        <f aca="false">1/J127</f>
        <v>1.63768220652723</v>
      </c>
    </row>
    <row r="128" customFormat="false" ht="14.25" hidden="false" customHeight="false" outlineLevel="0" collapsed="false">
      <c r="A128" s="1" t="s">
        <v>673</v>
      </c>
      <c r="B128" s="1"/>
      <c r="C128" s="1" t="s">
        <v>16</v>
      </c>
      <c r="D128" s="1" t="n">
        <v>-0.71337350704189</v>
      </c>
      <c r="E128" s="1" t="n">
        <v>4.50965374795344</v>
      </c>
      <c r="F128" s="1" t="n">
        <v>-4.44475534609687</v>
      </c>
      <c r="G128" s="1" t="n">
        <v>0.00013331648485289</v>
      </c>
      <c r="H128" s="19" t="n">
        <v>0.00679245899436633</v>
      </c>
      <c r="I128" s="1" t="n">
        <v>0.886372630524459</v>
      </c>
      <c r="J128" s="11" t="n">
        <f aca="false">POWER(2,D128)</f>
        <v>0.609892336403052</v>
      </c>
      <c r="K128" s="16" t="n">
        <f aca="false">1/J128</f>
        <v>1.63963365386369</v>
      </c>
    </row>
    <row r="129" customFormat="false" ht="14.25" hidden="false" customHeight="false" outlineLevel="0" collapsed="false">
      <c r="A129" s="1" t="s">
        <v>674</v>
      </c>
      <c r="B129" s="1"/>
      <c r="C129" s="1" t="s">
        <v>16</v>
      </c>
      <c r="D129" s="1" t="n">
        <v>-0.715441471061287</v>
      </c>
      <c r="E129" s="1" t="n">
        <v>3.50710740046481</v>
      </c>
      <c r="F129" s="1" t="n">
        <v>-4.15055465402439</v>
      </c>
      <c r="G129" s="1" t="n">
        <v>0.00029319614934688</v>
      </c>
      <c r="H129" s="19" t="n">
        <v>0.0110390677182666</v>
      </c>
      <c r="I129" s="1" t="n">
        <v>0.255881302377129</v>
      </c>
      <c r="J129" s="11" t="n">
        <f aca="false">POWER(2,D129)</f>
        <v>0.609018740893377</v>
      </c>
      <c r="K129" s="16" t="n">
        <f aca="false">1/J129</f>
        <v>1.64198559560431</v>
      </c>
    </row>
    <row r="130" customFormat="false" ht="14.25" hidden="false" customHeight="false" outlineLevel="0" collapsed="false">
      <c r="A130" s="1" t="s">
        <v>675</v>
      </c>
      <c r="B130" s="1" t="s">
        <v>676</v>
      </c>
      <c r="C130" s="1" t="s">
        <v>16</v>
      </c>
      <c r="D130" s="1" t="n">
        <v>-0.715612154316442</v>
      </c>
      <c r="E130" s="1" t="n">
        <v>2.75922297839887</v>
      </c>
      <c r="F130" s="1" t="n">
        <v>-3.56228900965377</v>
      </c>
      <c r="G130" s="1" t="n">
        <v>0.00138006842085201</v>
      </c>
      <c r="H130" s="19" t="n">
        <v>0.0270290831636227</v>
      </c>
      <c r="I130" s="1" t="n">
        <v>-1.1005012724454</v>
      </c>
      <c r="J130" s="11" t="n">
        <f aca="false">POWER(2,D130)</f>
        <v>0.608946692990394</v>
      </c>
      <c r="K130" s="16" t="n">
        <f aca="false">1/J130</f>
        <v>1.64217986814123</v>
      </c>
    </row>
    <row r="131" customFormat="false" ht="14.25" hidden="false" customHeight="false" outlineLevel="0" collapsed="false">
      <c r="A131" s="1" t="s">
        <v>677</v>
      </c>
      <c r="B131" s="1" t="s">
        <v>678</v>
      </c>
      <c r="C131" s="1" t="s">
        <v>16</v>
      </c>
      <c r="D131" s="1" t="n">
        <v>-0.71684953574621</v>
      </c>
      <c r="E131" s="1" t="n">
        <v>5.24729791330114</v>
      </c>
      <c r="F131" s="1" t="n">
        <v>-3.43152556845695</v>
      </c>
      <c r="G131" s="1" t="n">
        <v>0.00193302169325932</v>
      </c>
      <c r="H131" s="19" t="n">
        <v>0.0324345355713294</v>
      </c>
      <c r="I131" s="1" t="n">
        <v>-1.68570679954032</v>
      </c>
      <c r="J131" s="11" t="n">
        <f aca="false">POWER(2,D131)</f>
        <v>0.608424630969536</v>
      </c>
      <c r="K131" s="16" t="n">
        <f aca="false">1/J131</f>
        <v>1.64358894939293</v>
      </c>
    </row>
    <row r="132" customFormat="false" ht="14.25" hidden="false" customHeight="false" outlineLevel="0" collapsed="false">
      <c r="A132" s="1" t="s">
        <v>679</v>
      </c>
      <c r="B132" s="1" t="s">
        <v>680</v>
      </c>
      <c r="C132" s="1" t="s">
        <v>16</v>
      </c>
      <c r="D132" s="1" t="n">
        <v>-0.717331496615497</v>
      </c>
      <c r="E132" s="1" t="n">
        <v>7.56346661890147</v>
      </c>
      <c r="F132" s="1" t="n">
        <v>-4.03772394199137</v>
      </c>
      <c r="G132" s="1" t="n">
        <v>0.000395942003252573</v>
      </c>
      <c r="H132" s="19" t="n">
        <v>0.0134199467779183</v>
      </c>
      <c r="I132" s="1" t="n">
        <v>-0.063553511990964</v>
      </c>
      <c r="J132" s="11" t="n">
        <f aca="false">POWER(2,D132)</f>
        <v>0.60822140861111</v>
      </c>
      <c r="K132" s="16" t="n">
        <f aca="false">1/J132</f>
        <v>1.64413811457825</v>
      </c>
    </row>
    <row r="133" customFormat="false" ht="14.25" hidden="false" customHeight="false" outlineLevel="0" collapsed="false">
      <c r="A133" s="1" t="s">
        <v>681</v>
      </c>
      <c r="B133" s="1"/>
      <c r="C133" s="1" t="s">
        <v>16</v>
      </c>
      <c r="D133" s="1" t="n">
        <v>-0.717506440276463</v>
      </c>
      <c r="E133" s="1" t="n">
        <v>2.51197949205837</v>
      </c>
      <c r="F133" s="1" t="n">
        <v>-3.66289418121918</v>
      </c>
      <c r="G133" s="1" t="n">
        <v>0.0010626254849467</v>
      </c>
      <c r="H133" s="19" t="n">
        <v>0.0232981587909558</v>
      </c>
      <c r="I133" s="1" t="n">
        <v>-0.866652892159165</v>
      </c>
      <c r="J133" s="11" t="n">
        <f aca="false">POWER(2,D133)</f>
        <v>0.608147659117453</v>
      </c>
      <c r="K133" s="16" t="n">
        <f aca="false">1/J133</f>
        <v>1.64433749765839</v>
      </c>
    </row>
    <row r="134" customFormat="false" ht="14.25" hidden="false" customHeight="false" outlineLevel="0" collapsed="false">
      <c r="A134" s="1" t="s">
        <v>682</v>
      </c>
      <c r="B134" s="1"/>
      <c r="C134" s="1" t="s">
        <v>16</v>
      </c>
      <c r="D134" s="1" t="n">
        <v>-0.718419044422784</v>
      </c>
      <c r="E134" s="1" t="n">
        <v>3.5386585276901</v>
      </c>
      <c r="F134" s="1" t="n">
        <v>-3.96915087346575</v>
      </c>
      <c r="G134" s="1" t="n">
        <v>0.000474952921531943</v>
      </c>
      <c r="H134" s="19" t="n">
        <v>0.014821132011115</v>
      </c>
      <c r="I134" s="1" t="n">
        <v>-0.219999613424782</v>
      </c>
      <c r="J134" s="11" t="n">
        <f aca="false">POWER(2,D134)</f>
        <v>0.607763085413876</v>
      </c>
      <c r="K134" s="16" t="n">
        <f aca="false">1/J134</f>
        <v>1.64537798362501</v>
      </c>
    </row>
    <row r="135" customFormat="false" ht="14.25" hidden="false" customHeight="false" outlineLevel="0" collapsed="false">
      <c r="A135" s="1" t="s">
        <v>683</v>
      </c>
      <c r="B135" s="1"/>
      <c r="C135" s="1" t="s">
        <v>16</v>
      </c>
      <c r="D135" s="1" t="n">
        <v>-0.718679654473887</v>
      </c>
      <c r="E135" s="1" t="n">
        <v>5.84372448760127</v>
      </c>
      <c r="F135" s="1" t="n">
        <v>-3.33753651968141</v>
      </c>
      <c r="G135" s="1" t="n">
        <v>0.00245742352528085</v>
      </c>
      <c r="H135" s="19" t="n">
        <v>0.0367000788789273</v>
      </c>
      <c r="I135" s="1" t="n">
        <v>-1.91008557476337</v>
      </c>
      <c r="J135" s="11" t="n">
        <f aca="false">POWER(2,D135)</f>
        <v>0.607653308323554</v>
      </c>
      <c r="K135" s="16" t="n">
        <f aca="false">1/J135</f>
        <v>1.64567523339729</v>
      </c>
    </row>
    <row r="136" customFormat="false" ht="14.25" hidden="false" customHeight="false" outlineLevel="0" collapsed="false">
      <c r="A136" s="1" t="s">
        <v>684</v>
      </c>
      <c r="B136" s="1" t="s">
        <v>685</v>
      </c>
      <c r="C136" s="1" t="s">
        <v>16</v>
      </c>
      <c r="D136" s="1" t="n">
        <v>-0.71888391315396</v>
      </c>
      <c r="E136" s="1" t="n">
        <v>4.74066176046689</v>
      </c>
      <c r="F136" s="1" t="n">
        <v>-5.09317641061433</v>
      </c>
      <c r="G136" s="18" t="n">
        <v>2.32170312288247E-005</v>
      </c>
      <c r="H136" s="19" t="n">
        <v>0.00259495907158613</v>
      </c>
      <c r="I136" s="1" t="n">
        <v>2.58800533997732</v>
      </c>
      <c r="J136" s="11" t="n">
        <f aca="false">POWER(2,D136)</f>
        <v>0.607567282051078</v>
      </c>
      <c r="K136" s="16" t="n">
        <f aca="false">1/J136</f>
        <v>1.6459082467774</v>
      </c>
    </row>
    <row r="137" customFormat="false" ht="14.25" hidden="false" customHeight="false" outlineLevel="0" collapsed="false">
      <c r="A137" s="1" t="s">
        <v>686</v>
      </c>
      <c r="B137" s="1" t="s">
        <v>687</v>
      </c>
      <c r="C137" s="1" t="s">
        <v>16</v>
      </c>
      <c r="D137" s="1" t="n">
        <v>-0.719261384857909</v>
      </c>
      <c r="E137" s="1" t="n">
        <v>6.60851386220518</v>
      </c>
      <c r="F137" s="1" t="n">
        <v>-3.29757091162195</v>
      </c>
      <c r="G137" s="1" t="n">
        <v>0.00271987263184956</v>
      </c>
      <c r="H137" s="19" t="n">
        <v>0.0386774858256284</v>
      </c>
      <c r="I137" s="1" t="n">
        <v>-1.94597591888025</v>
      </c>
      <c r="J137" s="11" t="n">
        <f aca="false">POWER(2,D137)</f>
        <v>0.607408336847308</v>
      </c>
      <c r="K137" s="16" t="n">
        <f aca="false">1/J137</f>
        <v>1.64633894422721</v>
      </c>
    </row>
    <row r="138" customFormat="false" ht="14.25" hidden="false" customHeight="false" outlineLevel="0" collapsed="false">
      <c r="A138" s="1" t="s">
        <v>688</v>
      </c>
      <c r="B138" s="1" t="s">
        <v>689</v>
      </c>
      <c r="C138" s="1" t="s">
        <v>16</v>
      </c>
      <c r="D138" s="1" t="n">
        <v>-0.72036001698965</v>
      </c>
      <c r="E138" s="1" t="n">
        <v>2.42356779337344</v>
      </c>
      <c r="F138" s="1" t="n">
        <v>-3.19784334329066</v>
      </c>
      <c r="G138" s="1" t="n">
        <v>0.0034978335544102</v>
      </c>
      <c r="H138" s="19" t="n">
        <v>0.0435403794283084</v>
      </c>
      <c r="I138" s="1" t="n">
        <v>-1.92511288670984</v>
      </c>
      <c r="J138" s="11" t="n">
        <f aca="false">POWER(2,D138)</f>
        <v>0.606945963112399</v>
      </c>
      <c r="K138" s="16" t="n">
        <f aca="false">1/J138</f>
        <v>1.64759313147423</v>
      </c>
    </row>
    <row r="139" customFormat="false" ht="14.25" hidden="false" customHeight="false" outlineLevel="0" collapsed="false">
      <c r="A139" s="1" t="s">
        <v>690</v>
      </c>
      <c r="B139" s="1" t="s">
        <v>691</v>
      </c>
      <c r="C139" s="1" t="s">
        <v>16</v>
      </c>
      <c r="D139" s="1" t="n">
        <v>-0.721128685786517</v>
      </c>
      <c r="E139" s="1" t="n">
        <v>1.7093241006159</v>
      </c>
      <c r="F139" s="1" t="n">
        <v>-3.30457018894037</v>
      </c>
      <c r="G139" s="1" t="n">
        <v>0.00267203552657007</v>
      </c>
      <c r="H139" s="19" t="n">
        <v>0.0383872935381018</v>
      </c>
      <c r="I139" s="1" t="n">
        <v>-1.57193549248525</v>
      </c>
      <c r="J139" s="11" t="n">
        <f aca="false">POWER(2,D139)</f>
        <v>0.606622668066967</v>
      </c>
      <c r="K139" s="16" t="n">
        <f aca="false">1/J139</f>
        <v>1.64847120399663</v>
      </c>
    </row>
    <row r="140" customFormat="false" ht="14.25" hidden="false" customHeight="false" outlineLevel="0" collapsed="false">
      <c r="A140" s="1" t="s">
        <v>692</v>
      </c>
      <c r="B140" s="1"/>
      <c r="C140" s="1" t="s">
        <v>16</v>
      </c>
      <c r="D140" s="1" t="n">
        <v>-0.721485781010738</v>
      </c>
      <c r="E140" s="1" t="n">
        <v>3.10382082606686</v>
      </c>
      <c r="F140" s="1" t="n">
        <v>-3.1308598407225</v>
      </c>
      <c r="G140" s="1" t="n">
        <v>0.00413592444902163</v>
      </c>
      <c r="H140" s="19" t="n">
        <v>0.0476671804480056</v>
      </c>
      <c r="I140" s="1" t="n">
        <v>-2.20004398090623</v>
      </c>
      <c r="J140" s="11" t="n">
        <f aca="false">POWER(2,D140)</f>
        <v>0.606472535679562</v>
      </c>
      <c r="K140" s="16" t="n">
        <f aca="false">1/J140</f>
        <v>1.64887928334543</v>
      </c>
    </row>
    <row r="141" customFormat="false" ht="14.25" hidden="false" customHeight="false" outlineLevel="0" collapsed="false">
      <c r="A141" s="1" t="s">
        <v>693</v>
      </c>
      <c r="B141" s="1" t="s">
        <v>694</v>
      </c>
      <c r="C141" s="1" t="s">
        <v>16</v>
      </c>
      <c r="D141" s="1" t="n">
        <v>-0.721645959435579</v>
      </c>
      <c r="E141" s="1" t="n">
        <v>10.0403925376649</v>
      </c>
      <c r="F141" s="1" t="n">
        <v>-3.27562230725402</v>
      </c>
      <c r="G141" s="1" t="n">
        <v>0.00287529354198287</v>
      </c>
      <c r="H141" s="19" t="n">
        <v>0.0396656265175999</v>
      </c>
      <c r="I141" s="1" t="n">
        <v>-1.78540041417106</v>
      </c>
      <c r="J141" s="11" t="n">
        <f aca="false">POWER(2,D141)</f>
        <v>0.606405204455626</v>
      </c>
      <c r="K141" s="16" t="n">
        <f aca="false">1/J141</f>
        <v>1.64906236399753</v>
      </c>
    </row>
    <row r="142" customFormat="false" ht="14.25" hidden="false" customHeight="false" outlineLevel="0" collapsed="false">
      <c r="A142" s="1" t="s">
        <v>695</v>
      </c>
      <c r="B142" s="1" t="s">
        <v>696</v>
      </c>
      <c r="C142" s="1" t="s">
        <v>16</v>
      </c>
      <c r="D142" s="1" t="n">
        <v>-0.721778352748923</v>
      </c>
      <c r="E142" s="1" t="n">
        <v>6.02040478578378</v>
      </c>
      <c r="F142" s="1" t="n">
        <v>-3.64144116739135</v>
      </c>
      <c r="G142" s="1" t="n">
        <v>0.00112370110032857</v>
      </c>
      <c r="H142" s="19" t="n">
        <v>0.0239887710898143</v>
      </c>
      <c r="I142" s="1" t="n">
        <v>-1.15190417042946</v>
      </c>
      <c r="J142" s="11" t="n">
        <f aca="false">POWER(2,D142)</f>
        <v>0.606349558384674</v>
      </c>
      <c r="K142" s="16" t="n">
        <f aca="false">1/J142</f>
        <v>1.64921370218199</v>
      </c>
    </row>
    <row r="143" customFormat="false" ht="14.25" hidden="false" customHeight="false" outlineLevel="0" collapsed="false">
      <c r="A143" s="1" t="s">
        <v>697</v>
      </c>
      <c r="B143" s="1"/>
      <c r="C143" s="1" t="s">
        <v>16</v>
      </c>
      <c r="D143" s="1" t="n">
        <v>-0.72285380349136</v>
      </c>
      <c r="E143" s="1" t="n">
        <v>1.67322601447236</v>
      </c>
      <c r="F143" s="1" t="n">
        <v>-3.30181945704081</v>
      </c>
      <c r="G143" s="1" t="n">
        <v>0.00269073808005561</v>
      </c>
      <c r="H143" s="19" t="n">
        <v>0.0384741302967362</v>
      </c>
      <c r="I143" s="1" t="n">
        <v>-1.56225330822952</v>
      </c>
      <c r="J143" s="11" t="n">
        <f aca="false">POWER(2,D143)</f>
        <v>0.605897726173128</v>
      </c>
      <c r="K143" s="16" t="n">
        <f aca="false">1/J143</f>
        <v>1.65044355970113</v>
      </c>
    </row>
    <row r="144" customFormat="false" ht="14.25" hidden="false" customHeight="false" outlineLevel="0" collapsed="false">
      <c r="A144" s="1" t="s">
        <v>698</v>
      </c>
      <c r="B144" s="1" t="s">
        <v>699</v>
      </c>
      <c r="C144" s="1" t="s">
        <v>16</v>
      </c>
      <c r="D144" s="1" t="n">
        <v>-0.724397677017879</v>
      </c>
      <c r="E144" s="1" t="n">
        <v>1.83030979334652</v>
      </c>
      <c r="F144" s="1" t="n">
        <v>-3.16322402757838</v>
      </c>
      <c r="G144" s="1" t="n">
        <v>0.00381481875221852</v>
      </c>
      <c r="H144" s="19" t="n">
        <v>0.045521940034858</v>
      </c>
      <c r="I144" s="1" t="n">
        <v>-1.89497646022209</v>
      </c>
      <c r="J144" s="11" t="n">
        <f aca="false">POWER(2,D144)</f>
        <v>0.605249682688603</v>
      </c>
      <c r="K144" s="16" t="n">
        <f aca="false">1/J144</f>
        <v>1.65221069684475</v>
      </c>
    </row>
    <row r="145" customFormat="false" ht="14.25" hidden="false" customHeight="false" outlineLevel="0" collapsed="false">
      <c r="A145" s="1" t="s">
        <v>700</v>
      </c>
      <c r="B145" s="1" t="s">
        <v>701</v>
      </c>
      <c r="C145" s="1" t="s">
        <v>16</v>
      </c>
      <c r="D145" s="1" t="n">
        <v>-0.726205014678954</v>
      </c>
      <c r="E145" s="1" t="n">
        <v>4.63197068524248</v>
      </c>
      <c r="F145" s="1" t="n">
        <v>-5.36254091119603</v>
      </c>
      <c r="G145" s="18" t="n">
        <v>1.12430224725589E-005</v>
      </c>
      <c r="H145" s="19" t="n">
        <v>0.00171440031245849</v>
      </c>
      <c r="I145" s="1" t="n">
        <v>3.29227551099222</v>
      </c>
      <c r="J145" s="11" t="n">
        <f aca="false">POWER(2,D145)</f>
        <v>0.604491930277534</v>
      </c>
      <c r="K145" s="16" t="n">
        <f aca="false">1/J145</f>
        <v>1.65428180247316</v>
      </c>
    </row>
    <row r="146" customFormat="false" ht="14.25" hidden="false" customHeight="false" outlineLevel="0" collapsed="false">
      <c r="A146" s="1" t="s">
        <v>702</v>
      </c>
      <c r="B146" s="1"/>
      <c r="C146" s="1" t="s">
        <v>16</v>
      </c>
      <c r="D146" s="1" t="n">
        <v>-0.72631910583176</v>
      </c>
      <c r="E146" s="1" t="n">
        <v>2.2880740083201</v>
      </c>
      <c r="F146" s="1" t="n">
        <v>-3.98756178442147</v>
      </c>
      <c r="G146" s="1" t="n">
        <v>0.000452331909743772</v>
      </c>
      <c r="H146" s="19" t="n">
        <v>0.0144125098644926</v>
      </c>
      <c r="I146" s="1" t="n">
        <v>-0.00866471807844071</v>
      </c>
      <c r="J146" s="11" t="n">
        <f aca="false">POWER(2,D146)</f>
        <v>0.604444127760527</v>
      </c>
      <c r="K146" s="16" t="n">
        <f aca="false">1/J146</f>
        <v>1.65441263149501</v>
      </c>
    </row>
    <row r="147" customFormat="false" ht="14.25" hidden="false" customHeight="false" outlineLevel="0" collapsed="false">
      <c r="A147" s="1" t="s">
        <v>703</v>
      </c>
      <c r="B147" s="1" t="s">
        <v>704</v>
      </c>
      <c r="C147" s="1" t="s">
        <v>16</v>
      </c>
      <c r="D147" s="1" t="n">
        <v>-0.726369651993012</v>
      </c>
      <c r="E147" s="1" t="n">
        <v>7.09798724989443</v>
      </c>
      <c r="F147" s="1" t="n">
        <v>-3.46791241553941</v>
      </c>
      <c r="G147" s="1" t="n">
        <v>0.00176060999749481</v>
      </c>
      <c r="H147" s="19" t="n">
        <v>0.0307773354505162</v>
      </c>
      <c r="I147" s="1" t="n">
        <v>-1.55266406165421</v>
      </c>
      <c r="J147" s="11" t="n">
        <f aca="false">POWER(2,D147)</f>
        <v>0.604422950869863</v>
      </c>
      <c r="K147" s="16" t="n">
        <f aca="false">1/J147</f>
        <v>1.65447059639419</v>
      </c>
    </row>
    <row r="148" customFormat="false" ht="14.25" hidden="false" customHeight="false" outlineLevel="0" collapsed="false">
      <c r="A148" s="1" t="s">
        <v>705</v>
      </c>
      <c r="B148" s="1" t="s">
        <v>706</v>
      </c>
      <c r="C148" s="1" t="s">
        <v>16</v>
      </c>
      <c r="D148" s="1" t="n">
        <v>-0.727246570456689</v>
      </c>
      <c r="E148" s="1" t="n">
        <v>4.73700152819505</v>
      </c>
      <c r="F148" s="1" t="n">
        <v>-3.31515121123685</v>
      </c>
      <c r="G148" s="1" t="n">
        <v>0.00260125537909855</v>
      </c>
      <c r="H148" s="19" t="n">
        <v>0.038035342351367</v>
      </c>
      <c r="I148" s="1" t="n">
        <v>-1.96010244200098</v>
      </c>
      <c r="J148" s="11" t="n">
        <f aca="false">POWER(2,D148)</f>
        <v>0.604055673948408</v>
      </c>
      <c r="K148" s="16" t="n">
        <f aca="false">1/J148</f>
        <v>1.65547654484148</v>
      </c>
    </row>
    <row r="149" customFormat="false" ht="14.25" hidden="false" customHeight="false" outlineLevel="0" collapsed="false">
      <c r="A149" s="1" t="s">
        <v>707</v>
      </c>
      <c r="B149" s="1" t="s">
        <v>708</v>
      </c>
      <c r="C149" s="1" t="s">
        <v>16</v>
      </c>
      <c r="D149" s="1" t="n">
        <v>-0.728156685022816</v>
      </c>
      <c r="E149" s="1" t="n">
        <v>4.50897584700513</v>
      </c>
      <c r="F149" s="1" t="n">
        <v>-3.13170742902326</v>
      </c>
      <c r="G149" s="1" t="n">
        <v>0.00412719437193411</v>
      </c>
      <c r="H149" s="19" t="n">
        <v>0.0476671804480056</v>
      </c>
      <c r="I149" s="1" t="n">
        <v>-2.37274374720573</v>
      </c>
      <c r="J149" s="11" t="n">
        <f aca="false">POWER(2,D149)</f>
        <v>0.603674729616919</v>
      </c>
      <c r="K149" s="16" t="n">
        <f aca="false">1/J149</f>
        <v>1.65652122068217</v>
      </c>
    </row>
    <row r="150" customFormat="false" ht="14.25" hidden="false" customHeight="false" outlineLevel="0" collapsed="false">
      <c r="A150" s="1" t="s">
        <v>709</v>
      </c>
      <c r="B150" s="1" t="s">
        <v>710</v>
      </c>
      <c r="C150" s="1" t="s">
        <v>16</v>
      </c>
      <c r="D150" s="1" t="n">
        <v>-0.730302757374593</v>
      </c>
      <c r="E150" s="1" t="n">
        <v>10.828204644727</v>
      </c>
      <c r="F150" s="1" t="n">
        <v>-4.07385947274302</v>
      </c>
      <c r="G150" s="1" t="n">
        <v>0.000359670007531414</v>
      </c>
      <c r="H150" s="19" t="n">
        <v>0.0127267483552981</v>
      </c>
      <c r="I150" s="1" t="n">
        <v>0.16289066778311</v>
      </c>
      <c r="J150" s="11" t="n">
        <f aca="false">POWER(2,D150)</f>
        <v>0.602777404465767</v>
      </c>
      <c r="K150" s="16" t="n">
        <f aca="false">1/J150</f>
        <v>1.65898720255827</v>
      </c>
    </row>
    <row r="151" customFormat="false" ht="14.25" hidden="false" customHeight="false" outlineLevel="0" collapsed="false">
      <c r="A151" s="1" t="s">
        <v>711</v>
      </c>
      <c r="B151" s="1"/>
      <c r="C151" s="1" t="s">
        <v>16</v>
      </c>
      <c r="D151" s="1" t="n">
        <v>-0.730650255565644</v>
      </c>
      <c r="E151" s="1" t="n">
        <v>3.23245285286653</v>
      </c>
      <c r="F151" s="1" t="n">
        <v>-3.44900519675506</v>
      </c>
      <c r="G151" s="1" t="n">
        <v>0.00184824900385863</v>
      </c>
      <c r="H151" s="19" t="n">
        <v>0.0316919034011037</v>
      </c>
      <c r="I151" s="1" t="n">
        <v>-1.46169681352272</v>
      </c>
      <c r="J151" s="11" t="n">
        <f aca="false">POWER(2,D151)</f>
        <v>0.602632232529067</v>
      </c>
      <c r="K151" s="16" t="n">
        <f aca="false">1/J151</f>
        <v>1.65938684660676</v>
      </c>
    </row>
    <row r="152" customFormat="false" ht="14.25" hidden="false" customHeight="false" outlineLevel="0" collapsed="false">
      <c r="A152" s="1" t="s">
        <v>712</v>
      </c>
      <c r="B152" s="1" t="s">
        <v>713</v>
      </c>
      <c r="C152" s="1" t="s">
        <v>16</v>
      </c>
      <c r="D152" s="1" t="n">
        <v>-0.731228225842365</v>
      </c>
      <c r="E152" s="1" t="n">
        <v>10.6640449872607</v>
      </c>
      <c r="F152" s="1" t="n">
        <v>-3.21169345317503</v>
      </c>
      <c r="G152" s="1" t="n">
        <v>0.00337823357257178</v>
      </c>
      <c r="H152" s="19" t="n">
        <v>0.0427576535379001</v>
      </c>
      <c r="I152" s="1" t="n">
        <v>-1.89323169406573</v>
      </c>
      <c r="J152" s="11" t="n">
        <f aca="false">POWER(2,D152)</f>
        <v>0.602390855280771</v>
      </c>
      <c r="K152" s="16" t="n">
        <f aca="false">1/J152</f>
        <v>1.66005176080222</v>
      </c>
    </row>
    <row r="153" customFormat="false" ht="14.25" hidden="false" customHeight="false" outlineLevel="0" collapsed="false">
      <c r="A153" s="1" t="s">
        <v>714</v>
      </c>
      <c r="B153" s="1" t="s">
        <v>715</v>
      </c>
      <c r="C153" s="1" t="s">
        <v>16</v>
      </c>
      <c r="D153" s="1" t="n">
        <v>-0.731768085094049</v>
      </c>
      <c r="E153" s="1" t="n">
        <v>3.45249527867926</v>
      </c>
      <c r="F153" s="1" t="n">
        <v>-3.8810560559119</v>
      </c>
      <c r="G153" s="1" t="n">
        <v>0.000599539150895648</v>
      </c>
      <c r="H153" s="19" t="n">
        <v>0.0170880664797334</v>
      </c>
      <c r="I153" s="1" t="n">
        <v>-0.405827952087169</v>
      </c>
      <c r="J153" s="11" t="n">
        <f aca="false">POWER(2,D153)</f>
        <v>0.602165481637471</v>
      </c>
      <c r="K153" s="16" t="n">
        <f aca="false">1/J153</f>
        <v>1.66067307159603</v>
      </c>
    </row>
    <row r="154" customFormat="false" ht="14.25" hidden="false" customHeight="false" outlineLevel="0" collapsed="false">
      <c r="A154" s="1" t="s">
        <v>716</v>
      </c>
      <c r="B154" s="1" t="s">
        <v>717</v>
      </c>
      <c r="C154" s="1" t="s">
        <v>16</v>
      </c>
      <c r="D154" s="1" t="n">
        <v>-0.732143202623829</v>
      </c>
      <c r="E154" s="1" t="n">
        <v>3.73088520258523</v>
      </c>
      <c r="F154" s="1" t="n">
        <v>-3.49575549551015</v>
      </c>
      <c r="G154" s="1" t="n">
        <v>0.00163884730305064</v>
      </c>
      <c r="H154" s="19" t="n">
        <v>0.0296484950113765</v>
      </c>
      <c r="I154" s="1" t="n">
        <v>-1.42382605520141</v>
      </c>
      <c r="J154" s="11" t="n">
        <f aca="false">POWER(2,D154)</f>
        <v>0.602008931945367</v>
      </c>
      <c r="K154" s="16" t="n">
        <f aca="false">1/J154</f>
        <v>1.66110492209566</v>
      </c>
    </row>
    <row r="155" customFormat="false" ht="14.25" hidden="false" customHeight="false" outlineLevel="0" collapsed="false">
      <c r="A155" s="1" t="s">
        <v>718</v>
      </c>
      <c r="B155" s="1" t="s">
        <v>719</v>
      </c>
      <c r="C155" s="1" t="s">
        <v>16</v>
      </c>
      <c r="D155" s="1" t="n">
        <v>-0.733103331932765</v>
      </c>
      <c r="E155" s="1" t="n">
        <v>7.14898768164661</v>
      </c>
      <c r="F155" s="1" t="n">
        <v>-3.39645221463118</v>
      </c>
      <c r="G155" s="1" t="n">
        <v>0.00211462366810574</v>
      </c>
      <c r="H155" s="19" t="n">
        <v>0.0339420947870085</v>
      </c>
      <c r="I155" s="1" t="n">
        <v>-1.68652654478936</v>
      </c>
      <c r="J155" s="11" t="n">
        <f aca="false">POWER(2,D155)</f>
        <v>0.601608421711885</v>
      </c>
      <c r="K155" s="16" t="n">
        <f aca="false">1/J155</f>
        <v>1.66221077350361</v>
      </c>
    </row>
    <row r="156" customFormat="false" ht="14.25" hidden="false" customHeight="false" outlineLevel="0" collapsed="false">
      <c r="A156" s="1" t="s">
        <v>720</v>
      </c>
      <c r="B156" s="1" t="s">
        <v>721</v>
      </c>
      <c r="C156" s="1" t="s">
        <v>16</v>
      </c>
      <c r="D156" s="1" t="n">
        <v>-0.735636095953996</v>
      </c>
      <c r="E156" s="1" t="n">
        <v>3.78568020033652</v>
      </c>
      <c r="F156" s="1" t="n">
        <v>-3.68277595328919</v>
      </c>
      <c r="G156" s="1" t="n">
        <v>0.00100892239309511</v>
      </c>
      <c r="H156" s="19" t="n">
        <v>0.0227637128381535</v>
      </c>
      <c r="I156" s="1" t="n">
        <v>-0.970058689121245</v>
      </c>
      <c r="J156" s="11" t="n">
        <f aca="false">POWER(2,D156)</f>
        <v>0.600553177610341</v>
      </c>
      <c r="K156" s="16" t="n">
        <f aca="false">1/J156</f>
        <v>1.66513147758055</v>
      </c>
    </row>
    <row r="157" customFormat="false" ht="14.25" hidden="false" customHeight="false" outlineLevel="0" collapsed="false">
      <c r="A157" s="1" t="s">
        <v>722</v>
      </c>
      <c r="B157" s="1" t="s">
        <v>723</v>
      </c>
      <c r="C157" s="1" t="s">
        <v>16</v>
      </c>
      <c r="D157" s="1" t="n">
        <v>-0.735762186284168</v>
      </c>
      <c r="E157" s="1" t="n">
        <v>8.65247192864325</v>
      </c>
      <c r="F157" s="1" t="n">
        <v>-3.13360812860213</v>
      </c>
      <c r="G157" s="1" t="n">
        <v>0.00410768143927556</v>
      </c>
      <c r="H157" s="19" t="n">
        <v>0.0475523891391738</v>
      </c>
      <c r="I157" s="1" t="n">
        <v>-2.20987635400683</v>
      </c>
      <c r="J157" s="11" t="n">
        <f aca="false">POWER(2,D157)</f>
        <v>0.600500692062601</v>
      </c>
      <c r="K157" s="16" t="n">
        <f aca="false">1/J157</f>
        <v>1.66527701502757</v>
      </c>
    </row>
    <row r="158" customFormat="false" ht="14.25" hidden="false" customHeight="false" outlineLevel="0" collapsed="false">
      <c r="A158" s="1" t="s">
        <v>724</v>
      </c>
      <c r="B158" s="1"/>
      <c r="C158" s="1" t="s">
        <v>16</v>
      </c>
      <c r="D158" s="1" t="n">
        <v>-0.736630052464115</v>
      </c>
      <c r="E158" s="1" t="n">
        <v>3.05587085195145</v>
      </c>
      <c r="F158" s="1" t="n">
        <v>-3.63506718507377</v>
      </c>
      <c r="G158" s="1" t="n">
        <v>0.00114249801416385</v>
      </c>
      <c r="H158" s="19" t="n">
        <v>0.0242412512799125</v>
      </c>
      <c r="I158" s="1" t="n">
        <v>-0.948982659374012</v>
      </c>
      <c r="J158" s="11" t="n">
        <f aca="false">POWER(2,D158)</f>
        <v>0.600139564100124</v>
      </c>
      <c r="K158" s="16" t="n">
        <f aca="false">1/J158</f>
        <v>1.66627907876636</v>
      </c>
    </row>
    <row r="159" customFormat="false" ht="14.25" hidden="false" customHeight="false" outlineLevel="0" collapsed="false">
      <c r="A159" s="1" t="s">
        <v>725</v>
      </c>
      <c r="B159" s="1" t="s">
        <v>726</v>
      </c>
      <c r="C159" s="1" t="s">
        <v>16</v>
      </c>
      <c r="D159" s="1" t="n">
        <v>-0.738610412865669</v>
      </c>
      <c r="E159" s="1" t="n">
        <v>5.12596883738635</v>
      </c>
      <c r="F159" s="1" t="n">
        <v>-6.14810661971354</v>
      </c>
      <c r="G159" s="18" t="n">
        <v>1.38702160107104E-006</v>
      </c>
      <c r="H159" s="19" t="n">
        <v>0.000485412084256797</v>
      </c>
      <c r="I159" s="1" t="n">
        <v>5.31329088697993</v>
      </c>
      <c r="J159" s="11" t="n">
        <f aca="false">POWER(2,D159)</f>
        <v>0.5993163289348</v>
      </c>
      <c r="K159" s="16" t="n">
        <f aca="false">1/J159</f>
        <v>1.66856791934463</v>
      </c>
    </row>
    <row r="160" customFormat="false" ht="14.25" hidden="false" customHeight="false" outlineLevel="0" collapsed="false">
      <c r="A160" s="1" t="s">
        <v>727</v>
      </c>
      <c r="B160" s="1"/>
      <c r="C160" s="1" t="s">
        <v>16</v>
      </c>
      <c r="D160" s="1" t="n">
        <v>-0.739579331907375</v>
      </c>
      <c r="E160" s="1" t="n">
        <v>4.98687427047918</v>
      </c>
      <c r="F160" s="1" t="n">
        <v>-4.33989270085198</v>
      </c>
      <c r="G160" s="1" t="n">
        <v>0.000176671060893414</v>
      </c>
      <c r="H160" s="19" t="n">
        <v>0.00803735409034326</v>
      </c>
      <c r="I160" s="1" t="n">
        <v>0.610182899230947</v>
      </c>
      <c r="J160" s="11" t="n">
        <f aca="false">POWER(2,D160)</f>
        <v>0.598913961120453</v>
      </c>
      <c r="K160" s="16" t="n">
        <f aca="false">1/J160</f>
        <v>1.66968891179159</v>
      </c>
    </row>
    <row r="161" customFormat="false" ht="14.25" hidden="false" customHeight="false" outlineLevel="0" collapsed="false">
      <c r="A161" s="1" t="s">
        <v>728</v>
      </c>
      <c r="B161" s="1"/>
      <c r="C161" s="1" t="s">
        <v>16</v>
      </c>
      <c r="D161" s="1" t="n">
        <v>-0.740445977048404</v>
      </c>
      <c r="E161" s="1" t="n">
        <v>1.87690989105086</v>
      </c>
      <c r="F161" s="1" t="n">
        <v>-3.68234050285735</v>
      </c>
      <c r="G161" s="1" t="n">
        <v>0.00101006971019977</v>
      </c>
      <c r="H161" s="19" t="n">
        <v>0.0227637128381535</v>
      </c>
      <c r="I161" s="1" t="n">
        <v>-0.726643642123525</v>
      </c>
      <c r="J161" s="11" t="n">
        <f aca="false">POWER(2,D161)</f>
        <v>0.598554293975216</v>
      </c>
      <c r="K161" s="16" t="n">
        <f aca="false">1/J161</f>
        <v>1.67069221633787</v>
      </c>
    </row>
    <row r="162" customFormat="false" ht="14.25" hidden="false" customHeight="false" outlineLevel="0" collapsed="false">
      <c r="A162" s="1" t="s">
        <v>729</v>
      </c>
      <c r="B162" s="1" t="s">
        <v>730</v>
      </c>
      <c r="C162" s="1" t="s">
        <v>16</v>
      </c>
      <c r="D162" s="1" t="n">
        <v>-0.740492677028055</v>
      </c>
      <c r="E162" s="1" t="n">
        <v>4.25425533145156</v>
      </c>
      <c r="F162" s="1" t="n">
        <v>-3.55423357008243</v>
      </c>
      <c r="G162" s="1" t="n">
        <v>0.00140914749156368</v>
      </c>
      <c r="H162" s="19" t="n">
        <v>0.0273477096817286</v>
      </c>
      <c r="I162" s="1" t="n">
        <v>-1.32379814269982</v>
      </c>
      <c r="J162" s="11" t="n">
        <f aca="false">POWER(2,D162)</f>
        <v>0.598534919110708</v>
      </c>
      <c r="K162" s="16" t="n">
        <f aca="false">1/J162</f>
        <v>1.67074629745209</v>
      </c>
    </row>
    <row r="163" customFormat="false" ht="14.25" hidden="false" customHeight="false" outlineLevel="0" collapsed="false">
      <c r="A163" s="1" t="s">
        <v>731</v>
      </c>
      <c r="B163" s="1"/>
      <c r="C163" s="1" t="s">
        <v>16</v>
      </c>
      <c r="D163" s="1" t="n">
        <v>-0.740537995672189</v>
      </c>
      <c r="E163" s="1" t="n">
        <v>4.10485688413068</v>
      </c>
      <c r="F163" s="1" t="n">
        <v>-3.13272750727766</v>
      </c>
      <c r="G163" s="1" t="n">
        <v>0.00411671105455287</v>
      </c>
      <c r="H163" s="19" t="n">
        <v>0.0475956805544385</v>
      </c>
      <c r="I163" s="1" t="n">
        <v>-2.32763336385132</v>
      </c>
      <c r="J163" s="11" t="n">
        <f aca="false">POWER(2,D163)</f>
        <v>0.5985161179336</v>
      </c>
      <c r="K163" s="16" t="n">
        <f aca="false">1/J163</f>
        <v>1.67079878057844</v>
      </c>
    </row>
    <row r="164" customFormat="false" ht="14.25" hidden="false" customHeight="false" outlineLevel="0" collapsed="false">
      <c r="A164" s="1" t="s">
        <v>732</v>
      </c>
      <c r="B164" s="1"/>
      <c r="C164" s="1" t="s">
        <v>16</v>
      </c>
      <c r="D164" s="1" t="n">
        <v>-0.740617609291816</v>
      </c>
      <c r="E164" s="1" t="n">
        <v>6.26317361237118</v>
      </c>
      <c r="F164" s="1" t="n">
        <v>-3.76472599232985</v>
      </c>
      <c r="G164" s="1" t="n">
        <v>0.000814210083068817</v>
      </c>
      <c r="H164" s="19" t="n">
        <v>0.0205054633693213</v>
      </c>
      <c r="I164" s="1" t="n">
        <v>-0.835611769298735</v>
      </c>
      <c r="J164" s="11" t="n">
        <f aca="false">POWER(2,D164)</f>
        <v>0.5984830903578</v>
      </c>
      <c r="K164" s="16" t="n">
        <f aca="false">1/J164</f>
        <v>1.67089098440886</v>
      </c>
    </row>
    <row r="165" customFormat="false" ht="14.25" hidden="false" customHeight="false" outlineLevel="0" collapsed="false">
      <c r="A165" s="1" t="s">
        <v>733</v>
      </c>
      <c r="B165" s="1" t="s">
        <v>734</v>
      </c>
      <c r="C165" s="1" t="s">
        <v>16</v>
      </c>
      <c r="D165" s="1" t="n">
        <v>-0.741440101745598</v>
      </c>
      <c r="E165" s="1" t="n">
        <v>3.00153671171772</v>
      </c>
      <c r="F165" s="1" t="n">
        <v>-3.77990686521694</v>
      </c>
      <c r="G165" s="1" t="n">
        <v>0.000782415872768578</v>
      </c>
      <c r="H165" s="19" t="n">
        <v>0.0200275947864072</v>
      </c>
      <c r="I165" s="1" t="n">
        <v>-0.578636301284541</v>
      </c>
      <c r="J165" s="11" t="n">
        <f aca="false">POWER(2,D165)</f>
        <v>0.598141987407448</v>
      </c>
      <c r="K165" s="16" t="n">
        <f aca="false">1/J165</f>
        <v>1.67184384486089</v>
      </c>
    </row>
    <row r="166" customFormat="false" ht="14.25" hidden="false" customHeight="false" outlineLevel="0" collapsed="false">
      <c r="A166" s="1" t="s">
        <v>735</v>
      </c>
      <c r="B166" s="1" t="s">
        <v>736</v>
      </c>
      <c r="C166" s="1" t="s">
        <v>16</v>
      </c>
      <c r="D166" s="1" t="n">
        <v>-0.741975570612614</v>
      </c>
      <c r="E166" s="1" t="n">
        <v>5.69963728627413</v>
      </c>
      <c r="F166" s="1" t="n">
        <v>-4.67494633609442</v>
      </c>
      <c r="G166" s="18" t="n">
        <v>7.1734072840335E-005</v>
      </c>
      <c r="H166" s="19" t="n">
        <v>0.00487395520453702</v>
      </c>
      <c r="I166" s="1" t="n">
        <v>1.48297347177841</v>
      </c>
      <c r="J166" s="11" t="n">
        <f aca="false">POWER(2,D166)</f>
        <v>0.597920022978349</v>
      </c>
      <c r="K166" s="16" t="n">
        <f aca="false">1/J166</f>
        <v>1.67246447947807</v>
      </c>
    </row>
    <row r="167" customFormat="false" ht="14.25" hidden="false" customHeight="false" outlineLevel="0" collapsed="false">
      <c r="A167" s="1" t="s">
        <v>737</v>
      </c>
      <c r="B167" s="1" t="s">
        <v>738</v>
      </c>
      <c r="C167" s="1" t="s">
        <v>16</v>
      </c>
      <c r="D167" s="1" t="n">
        <v>-0.742464865161392</v>
      </c>
      <c r="E167" s="1" t="n">
        <v>3.56366506259483</v>
      </c>
      <c r="F167" s="1" t="n">
        <v>-4.74146328527889</v>
      </c>
      <c r="G167" s="18" t="n">
        <v>5.99555715222783E-005</v>
      </c>
      <c r="H167" s="19" t="n">
        <v>0.00440497518982028</v>
      </c>
      <c r="I167" s="1" t="n">
        <v>1.74039472790748</v>
      </c>
      <c r="J167" s="11" t="n">
        <f aca="false">POWER(2,D167)</f>
        <v>0.597717270910855</v>
      </c>
      <c r="K167" s="16" t="n">
        <f aca="false">1/J167</f>
        <v>1.67303179725108</v>
      </c>
    </row>
    <row r="168" customFormat="false" ht="14.25" hidden="false" customHeight="false" outlineLevel="0" collapsed="false">
      <c r="A168" s="1" t="s">
        <v>739</v>
      </c>
      <c r="B168" s="1" t="s">
        <v>740</v>
      </c>
      <c r="C168" s="1" t="s">
        <v>16</v>
      </c>
      <c r="D168" s="1" t="n">
        <v>-0.743140692631661</v>
      </c>
      <c r="E168" s="1" t="n">
        <v>7.37686593095968</v>
      </c>
      <c r="F168" s="1" t="n">
        <v>-4.66398544193963</v>
      </c>
      <c r="G168" s="18" t="n">
        <v>7.38852714865975E-005</v>
      </c>
      <c r="H168" s="19" t="n">
        <v>0.00487395520453702</v>
      </c>
      <c r="I168" s="1" t="n">
        <v>1.51805893375265</v>
      </c>
      <c r="J168" s="11" t="n">
        <f aca="false">POWER(2,D168)</f>
        <v>0.597437337079506</v>
      </c>
      <c r="K168" s="16" t="n">
        <f aca="false">1/J168</f>
        <v>1.67381570908904</v>
      </c>
    </row>
    <row r="169" customFormat="false" ht="14.25" hidden="false" customHeight="false" outlineLevel="0" collapsed="false">
      <c r="A169" s="1" t="s">
        <v>741</v>
      </c>
      <c r="B169" s="1"/>
      <c r="C169" s="1" t="s">
        <v>16</v>
      </c>
      <c r="D169" s="1" t="n">
        <v>-0.744076728881776</v>
      </c>
      <c r="E169" s="1" t="n">
        <v>4.45492297520625</v>
      </c>
      <c r="F169" s="1" t="n">
        <v>-3.14824809769835</v>
      </c>
      <c r="G169" s="1" t="n">
        <v>0.00396031756465459</v>
      </c>
      <c r="H169" s="19" t="n">
        <v>0.046617816224989</v>
      </c>
      <c r="I169" s="1" t="n">
        <v>-2.31956747965731</v>
      </c>
      <c r="J169" s="11" t="n">
        <f aca="false">POWER(2,D169)</f>
        <v>0.597049838950605</v>
      </c>
      <c r="K169" s="16" t="n">
        <f aca="false">1/J169</f>
        <v>1.67490205132227</v>
      </c>
    </row>
    <row r="170" customFormat="false" ht="14.25" hidden="false" customHeight="false" outlineLevel="0" collapsed="false">
      <c r="A170" s="1" t="s">
        <v>742</v>
      </c>
      <c r="B170" s="1" t="s">
        <v>743</v>
      </c>
      <c r="C170" s="1" t="s">
        <v>16</v>
      </c>
      <c r="D170" s="1" t="n">
        <v>-0.744655913955514</v>
      </c>
      <c r="E170" s="1" t="n">
        <v>3.15917126350124</v>
      </c>
      <c r="F170" s="1" t="n">
        <v>-3.86492425110284</v>
      </c>
      <c r="G170" s="1" t="n">
        <v>0.000625601070280184</v>
      </c>
      <c r="H170" s="19" t="n">
        <v>0.0174510362086536</v>
      </c>
      <c r="I170" s="1" t="n">
        <v>-0.476489041990102</v>
      </c>
      <c r="J170" s="11" t="n">
        <f aca="false">POWER(2,D170)</f>
        <v>0.59681019513019</v>
      </c>
      <c r="K170" s="16" t="n">
        <f aca="false">1/J170</f>
        <v>1.67557459332922</v>
      </c>
    </row>
    <row r="171" customFormat="false" ht="14.25" hidden="false" customHeight="false" outlineLevel="0" collapsed="false">
      <c r="A171" s="1" t="s">
        <v>744</v>
      </c>
      <c r="B171" s="1"/>
      <c r="C171" s="1" t="s">
        <v>16</v>
      </c>
      <c r="D171" s="1" t="n">
        <v>-0.746703003158049</v>
      </c>
      <c r="E171" s="1" t="n">
        <v>3.10208136874099</v>
      </c>
      <c r="F171" s="1" t="n">
        <v>-3.13880296369369</v>
      </c>
      <c r="G171" s="1" t="n">
        <v>0.00405479986438664</v>
      </c>
      <c r="H171" s="19" t="n">
        <v>0.0471960046068733</v>
      </c>
      <c r="I171" s="1" t="n">
        <v>-2.1043125066937</v>
      </c>
      <c r="J171" s="11" t="n">
        <f aca="false">POWER(2,D171)</f>
        <v>0.595963961304667</v>
      </c>
      <c r="K171" s="16" t="n">
        <f aca="false">1/J171</f>
        <v>1.67795381084928</v>
      </c>
    </row>
    <row r="172" customFormat="false" ht="14.25" hidden="false" customHeight="false" outlineLevel="0" collapsed="false">
      <c r="A172" s="1" t="s">
        <v>745</v>
      </c>
      <c r="B172" s="1"/>
      <c r="C172" s="1" t="s">
        <v>16</v>
      </c>
      <c r="D172" s="1" t="n">
        <v>-0.747423173032384</v>
      </c>
      <c r="E172" s="1" t="n">
        <v>4.0248047592198</v>
      </c>
      <c r="F172" s="1" t="n">
        <v>-3.24938591015027</v>
      </c>
      <c r="G172" s="1" t="n">
        <v>0.00307231241763411</v>
      </c>
      <c r="H172" s="19" t="n">
        <v>0.0410933124973952</v>
      </c>
      <c r="I172" s="1" t="n">
        <v>-2.04740636890037</v>
      </c>
      <c r="J172" s="11" t="n">
        <f aca="false">POWER(2,D172)</f>
        <v>0.59566654003882</v>
      </c>
      <c r="K172" s="16" t="n">
        <f aca="false">1/J172</f>
        <v>1.67879162716581</v>
      </c>
    </row>
    <row r="173" customFormat="false" ht="14.25" hidden="false" customHeight="false" outlineLevel="0" collapsed="false">
      <c r="A173" s="1" t="s">
        <v>746</v>
      </c>
      <c r="B173" s="1" t="s">
        <v>747</v>
      </c>
      <c r="C173" s="1" t="s">
        <v>16</v>
      </c>
      <c r="D173" s="1" t="n">
        <v>-0.747928802880153</v>
      </c>
      <c r="E173" s="1" t="n">
        <v>2.41582426915314</v>
      </c>
      <c r="F173" s="1" t="n">
        <v>-3.65677934339679</v>
      </c>
      <c r="G173" s="1" t="n">
        <v>0.00107969617607666</v>
      </c>
      <c r="H173" s="19" t="n">
        <v>0.0234957736665491</v>
      </c>
      <c r="I173" s="1" t="n">
        <v>-0.857418163551759</v>
      </c>
      <c r="J173" s="11" t="n">
        <f aca="false">POWER(2,D173)</f>
        <v>0.595457809849669</v>
      </c>
      <c r="K173" s="16" t="n">
        <f aca="false">1/J173</f>
        <v>1.6793801062958</v>
      </c>
    </row>
    <row r="174" customFormat="false" ht="14.25" hidden="false" customHeight="false" outlineLevel="0" collapsed="false">
      <c r="A174" s="1" t="s">
        <v>748</v>
      </c>
      <c r="B174" s="1"/>
      <c r="C174" s="1" t="s">
        <v>16</v>
      </c>
      <c r="D174" s="1" t="n">
        <v>-0.748187497799234</v>
      </c>
      <c r="E174" s="1" t="n">
        <v>6.44414380411399</v>
      </c>
      <c r="F174" s="1" t="n">
        <v>-4.11013830487124</v>
      </c>
      <c r="G174" s="1" t="n">
        <v>0.000326553886609163</v>
      </c>
      <c r="H174" s="19" t="n">
        <v>0.0120688959779592</v>
      </c>
      <c r="I174" s="1" t="n">
        <v>0.0442673332249015</v>
      </c>
      <c r="J174" s="11" t="n">
        <f aca="false">POWER(2,D174)</f>
        <v>0.59535104570653</v>
      </c>
      <c r="K174" s="16" t="n">
        <f aca="false">1/J174</f>
        <v>1.67968126907925</v>
      </c>
    </row>
    <row r="175" customFormat="false" ht="14.25" hidden="false" customHeight="false" outlineLevel="0" collapsed="false">
      <c r="A175" s="1" t="s">
        <v>749</v>
      </c>
      <c r="B175" s="1" t="s">
        <v>750</v>
      </c>
      <c r="C175" s="1" t="s">
        <v>16</v>
      </c>
      <c r="D175" s="1" t="n">
        <v>-0.749290354642818</v>
      </c>
      <c r="E175" s="1" t="n">
        <v>5.44640538522118</v>
      </c>
      <c r="F175" s="1" t="n">
        <v>-3.35832219472616</v>
      </c>
      <c r="G175" s="1" t="n">
        <v>0.00233076487383933</v>
      </c>
      <c r="H175" s="19" t="n">
        <v>0.0355555476796476</v>
      </c>
      <c r="I175" s="1" t="n">
        <v>-1.85938936888352</v>
      </c>
      <c r="J175" s="11" t="n">
        <f aca="false">POWER(2,D175)</f>
        <v>0.594896108204799</v>
      </c>
      <c r="K175" s="16" t="n">
        <f aca="false">1/J175</f>
        <v>1.68096577907977</v>
      </c>
    </row>
    <row r="176" customFormat="false" ht="14.25" hidden="false" customHeight="false" outlineLevel="0" collapsed="false">
      <c r="A176" s="1" t="s">
        <v>751</v>
      </c>
      <c r="B176" s="1"/>
      <c r="C176" s="1" t="s">
        <v>16</v>
      </c>
      <c r="D176" s="1" t="n">
        <v>-0.749707706054493</v>
      </c>
      <c r="E176" s="1" t="n">
        <v>3.53688038565423</v>
      </c>
      <c r="F176" s="1" t="n">
        <v>-3.17928540141835</v>
      </c>
      <c r="G176" s="1" t="n">
        <v>0.00366447305427086</v>
      </c>
      <c r="H176" s="19" t="n">
        <v>0.0446258817812746</v>
      </c>
      <c r="I176" s="1" t="n">
        <v>-2.13807236235431</v>
      </c>
      <c r="J176" s="11" t="n">
        <f aca="false">POWER(2,D176)</f>
        <v>0.59472403800637</v>
      </c>
      <c r="K176" s="16" t="n">
        <f aca="false">1/J176</f>
        <v>1.68145212921306</v>
      </c>
    </row>
    <row r="177" customFormat="false" ht="14.25" hidden="false" customHeight="false" outlineLevel="0" collapsed="false">
      <c r="A177" s="1" t="s">
        <v>752</v>
      </c>
      <c r="B177" s="1"/>
      <c r="C177" s="1" t="s">
        <v>16</v>
      </c>
      <c r="D177" s="1" t="n">
        <v>-0.749952016111769</v>
      </c>
      <c r="E177" s="1" t="n">
        <v>3.20715183778648</v>
      </c>
      <c r="F177" s="1" t="n">
        <v>-4.34314501152981</v>
      </c>
      <c r="G177" s="1" t="n">
        <v>0.000175136624242968</v>
      </c>
      <c r="H177" s="19" t="n">
        <v>0.00803735409034326</v>
      </c>
      <c r="I177" s="1" t="n">
        <v>0.747050306583292</v>
      </c>
      <c r="J177" s="11" t="n">
        <f aca="false">POWER(2,D177)</f>
        <v>0.594623334283229</v>
      </c>
      <c r="K177" s="16" t="n">
        <f aca="false">1/J177</f>
        <v>1.68173689518159</v>
      </c>
    </row>
    <row r="178" customFormat="false" ht="14.25" hidden="false" customHeight="false" outlineLevel="0" collapsed="false">
      <c r="A178" s="1" t="s">
        <v>753</v>
      </c>
      <c r="B178" s="1"/>
      <c r="C178" s="1" t="s">
        <v>16</v>
      </c>
      <c r="D178" s="1" t="n">
        <v>-0.75091437097968</v>
      </c>
      <c r="E178" s="1" t="n">
        <v>2.17173937534122</v>
      </c>
      <c r="F178" s="1" t="n">
        <v>-3.27400720319886</v>
      </c>
      <c r="G178" s="1" t="n">
        <v>0.00288706214990252</v>
      </c>
      <c r="H178" s="19" t="n">
        <v>0.0396864151810167</v>
      </c>
      <c r="I178" s="1" t="n">
        <v>-1.71377211540293</v>
      </c>
      <c r="J178" s="11" t="n">
        <f aca="false">POWER(2,D178)</f>
        <v>0.594226820931745</v>
      </c>
      <c r="K178" s="16" t="n">
        <f aca="false">1/J178</f>
        <v>1.68285907800662</v>
      </c>
    </row>
    <row r="179" customFormat="false" ht="14.25" hidden="false" customHeight="false" outlineLevel="0" collapsed="false">
      <c r="A179" s="1" t="s">
        <v>754</v>
      </c>
      <c r="B179" s="1" t="s">
        <v>755</v>
      </c>
      <c r="C179" s="1" t="s">
        <v>16</v>
      </c>
      <c r="D179" s="1" t="n">
        <v>-0.751177189273673</v>
      </c>
      <c r="E179" s="1" t="n">
        <v>3.66519146245247</v>
      </c>
      <c r="F179" s="1" t="n">
        <v>-3.12706598727277</v>
      </c>
      <c r="G179" s="1" t="n">
        <v>0.00417521786790499</v>
      </c>
      <c r="H179" s="19" t="n">
        <v>0.0478646018988037</v>
      </c>
      <c r="I179" s="1" t="n">
        <v>-2.32405223014307</v>
      </c>
      <c r="J179" s="11" t="n">
        <f aca="false">POWER(2,D179)</f>
        <v>0.594118579445815</v>
      </c>
      <c r="K179" s="16" t="n">
        <f aca="false">1/J179</f>
        <v>1.68316567533166</v>
      </c>
    </row>
    <row r="180" customFormat="false" ht="14.25" hidden="false" customHeight="false" outlineLevel="0" collapsed="false">
      <c r="A180" s="1" t="s">
        <v>756</v>
      </c>
      <c r="B180" s="1"/>
      <c r="C180" s="1" t="s">
        <v>16</v>
      </c>
      <c r="D180" s="1" t="n">
        <v>-0.751208734669747</v>
      </c>
      <c r="E180" s="1" t="n">
        <v>5.34052101536155</v>
      </c>
      <c r="F180" s="1" t="n">
        <v>-3.39785955925252</v>
      </c>
      <c r="G180" s="1" t="n">
        <v>0.00210702895525185</v>
      </c>
      <c r="H180" s="19" t="n">
        <v>0.0339262178280602</v>
      </c>
      <c r="I180" s="1" t="n">
        <v>-1.76739375975396</v>
      </c>
      <c r="J180" s="11" t="n">
        <f aca="false">POWER(2,D180)</f>
        <v>0.594105588827233</v>
      </c>
      <c r="K180" s="16" t="n">
        <f aca="false">1/J180</f>
        <v>1.68320247916537</v>
      </c>
    </row>
    <row r="181" customFormat="false" ht="14.25" hidden="false" customHeight="false" outlineLevel="0" collapsed="false">
      <c r="A181" s="1" t="s">
        <v>757</v>
      </c>
      <c r="B181" s="1"/>
      <c r="C181" s="1" t="s">
        <v>16</v>
      </c>
      <c r="D181" s="1" t="n">
        <v>-0.751686498800456</v>
      </c>
      <c r="E181" s="1" t="n">
        <v>3.74703552281361</v>
      </c>
      <c r="F181" s="1" t="n">
        <v>-3.95488222000786</v>
      </c>
      <c r="G181" s="1" t="n">
        <v>0.000493246499286413</v>
      </c>
      <c r="H181" s="19" t="n">
        <v>0.0151726603267527</v>
      </c>
      <c r="I181" s="1" t="n">
        <v>-0.268959961556122</v>
      </c>
      <c r="J181" s="11" t="n">
        <f aca="false">POWER(2,D181)</f>
        <v>0.593908876882849</v>
      </c>
      <c r="K181" s="16" t="n">
        <f aca="false">1/J181</f>
        <v>1.68375998225272</v>
      </c>
    </row>
    <row r="182" customFormat="false" ht="14.25" hidden="false" customHeight="false" outlineLevel="0" collapsed="false">
      <c r="A182" s="1" t="s">
        <v>758</v>
      </c>
      <c r="B182" s="1" t="s">
        <v>759</v>
      </c>
      <c r="C182" s="1" t="s">
        <v>16</v>
      </c>
      <c r="D182" s="1" t="n">
        <v>-0.751744231373637</v>
      </c>
      <c r="E182" s="1" t="n">
        <v>5.08326675586412</v>
      </c>
      <c r="F182" s="1" t="n">
        <v>-3.58560677956438</v>
      </c>
      <c r="G182" s="1" t="n">
        <v>0.00129914651261353</v>
      </c>
      <c r="H182" s="19" t="n">
        <v>0.0259683331004435</v>
      </c>
      <c r="I182" s="1" t="n">
        <v>-1.30894451151105</v>
      </c>
      <c r="J182" s="11" t="n">
        <f aca="false">POWER(2,D182)</f>
        <v>0.593885110805693</v>
      </c>
      <c r="K182" s="16" t="n">
        <f aca="false">1/J182</f>
        <v>1.6838273629109</v>
      </c>
    </row>
    <row r="183" customFormat="false" ht="14.25" hidden="false" customHeight="false" outlineLevel="0" collapsed="false">
      <c r="A183" s="1" t="s">
        <v>760</v>
      </c>
      <c r="B183" s="1" t="s">
        <v>761</v>
      </c>
      <c r="C183" s="1" t="s">
        <v>16</v>
      </c>
      <c r="D183" s="1" t="n">
        <v>-0.754753376473176</v>
      </c>
      <c r="E183" s="1" t="n">
        <v>5.12779542760245</v>
      </c>
      <c r="F183" s="1" t="n">
        <v>-3.28461239282917</v>
      </c>
      <c r="G183" s="1" t="n">
        <v>0.00281062604145676</v>
      </c>
      <c r="H183" s="19" t="n">
        <v>0.0391397552074487</v>
      </c>
      <c r="I183" s="1" t="n">
        <v>-2.02978181238501</v>
      </c>
      <c r="J183" s="11" t="n">
        <f aca="false">POWER(2,D183)</f>
        <v>0.592647687801958</v>
      </c>
      <c r="K183" s="16" t="n">
        <f aca="false">1/J183</f>
        <v>1.68734312236812</v>
      </c>
    </row>
    <row r="184" customFormat="false" ht="14.25" hidden="false" customHeight="false" outlineLevel="0" collapsed="false">
      <c r="A184" s="1" t="s">
        <v>762</v>
      </c>
      <c r="B184" s="1" t="s">
        <v>763</v>
      </c>
      <c r="C184" s="1" t="s">
        <v>16</v>
      </c>
      <c r="D184" s="1" t="n">
        <v>-0.754851450429915</v>
      </c>
      <c r="E184" s="1" t="n">
        <v>5.18060499636858</v>
      </c>
      <c r="F184" s="1" t="n">
        <v>-5.33573040775995</v>
      </c>
      <c r="G184" s="18" t="n">
        <v>1.20831308300961E-005</v>
      </c>
      <c r="H184" s="19" t="n">
        <v>0.0018023424893122</v>
      </c>
      <c r="I184" s="1" t="n">
        <v>3.20388735208276</v>
      </c>
      <c r="J184" s="11" t="n">
        <f aca="false">POWER(2,D184)</f>
        <v>0.592607401167229</v>
      </c>
      <c r="K184" s="16" t="n">
        <f aca="false">1/J184</f>
        <v>1.68745783132366</v>
      </c>
    </row>
    <row r="185" customFormat="false" ht="14.25" hidden="false" customHeight="false" outlineLevel="0" collapsed="false">
      <c r="A185" s="1" t="s">
        <v>764</v>
      </c>
      <c r="B185" s="1" t="s">
        <v>765</v>
      </c>
      <c r="C185" s="1" t="s">
        <v>16</v>
      </c>
      <c r="D185" s="1" t="n">
        <v>-0.756497872296741</v>
      </c>
      <c r="E185" s="1" t="n">
        <v>1.5593942791176</v>
      </c>
      <c r="F185" s="1" t="n">
        <v>-3.32837666221521</v>
      </c>
      <c r="G185" s="1" t="n">
        <v>0.00251532556353519</v>
      </c>
      <c r="H185" s="19" t="n">
        <v>0.0372379820598815</v>
      </c>
      <c r="I185" s="1" t="n">
        <v>-1.51250579057681</v>
      </c>
      <c r="J185" s="11" t="n">
        <f aca="false">POWER(2,D185)</f>
        <v>0.591931495838937</v>
      </c>
      <c r="K185" s="16" t="n">
        <f aca="false">1/J185</f>
        <v>1.68938467885158</v>
      </c>
    </row>
    <row r="186" customFormat="false" ht="14.25" hidden="false" customHeight="false" outlineLevel="0" collapsed="false">
      <c r="A186" s="1" t="s">
        <v>766</v>
      </c>
      <c r="B186" s="1" t="s">
        <v>767</v>
      </c>
      <c r="C186" s="1" t="s">
        <v>16</v>
      </c>
      <c r="D186" s="1" t="n">
        <v>-0.757930640076961</v>
      </c>
      <c r="E186" s="1" t="n">
        <v>4.79562530613261</v>
      </c>
      <c r="F186" s="1" t="n">
        <v>-5.95988344489527</v>
      </c>
      <c r="G186" s="18" t="n">
        <v>2.28074742649361E-006</v>
      </c>
      <c r="H186" s="19" t="n">
        <v>0.000641678633415555</v>
      </c>
      <c r="I186" s="1" t="n">
        <v>4.83225511980811</v>
      </c>
      <c r="J186" s="11" t="n">
        <f aca="false">POWER(2,D186)</f>
        <v>0.591343929264982</v>
      </c>
      <c r="K186" s="16" t="n">
        <f aca="false">1/J186</f>
        <v>1.69106327216881</v>
      </c>
    </row>
    <row r="187" customFormat="false" ht="14.25" hidden="false" customHeight="false" outlineLevel="0" collapsed="false">
      <c r="A187" s="1" t="s">
        <v>768</v>
      </c>
      <c r="B187" s="1"/>
      <c r="C187" s="1" t="s">
        <v>16</v>
      </c>
      <c r="D187" s="1" t="n">
        <v>-0.76013941270768</v>
      </c>
      <c r="E187" s="1" t="n">
        <v>5.2801002359724</v>
      </c>
      <c r="F187" s="1" t="n">
        <v>-4.83705739369998</v>
      </c>
      <c r="G187" s="18" t="n">
        <v>4.63273963263537E-005</v>
      </c>
      <c r="H187" s="19" t="n">
        <v>0.00387842061480392</v>
      </c>
      <c r="I187" s="1" t="n">
        <v>1.89783508654986</v>
      </c>
      <c r="J187" s="11" t="n">
        <f aca="false">POWER(2,D187)</f>
        <v>0.590439271729623</v>
      </c>
      <c r="K187" s="16" t="n">
        <f aca="false">1/J187</f>
        <v>1.69365428060132</v>
      </c>
    </row>
    <row r="188" customFormat="false" ht="14.25" hidden="false" customHeight="false" outlineLevel="0" collapsed="false">
      <c r="A188" s="1" t="s">
        <v>769</v>
      </c>
      <c r="B188" s="1" t="s">
        <v>770</v>
      </c>
      <c r="C188" s="1" t="s">
        <v>16</v>
      </c>
      <c r="D188" s="1" t="n">
        <v>-0.760272178497533</v>
      </c>
      <c r="E188" s="1" t="n">
        <v>6.2139041190137</v>
      </c>
      <c r="F188" s="1" t="n">
        <v>-6.41453809965321</v>
      </c>
      <c r="G188" s="18" t="n">
        <v>6.89771191904715E-007</v>
      </c>
      <c r="H188" s="19" t="n">
        <v>0.000337456557677735</v>
      </c>
      <c r="I188" s="1" t="n">
        <v>6.00502065210109</v>
      </c>
      <c r="J188" s="11" t="n">
        <f aca="false">POWER(2,D188)</f>
        <v>0.590384938327771</v>
      </c>
      <c r="K188" s="16" t="n">
        <f aca="false">1/J188</f>
        <v>1.69381014839647</v>
      </c>
    </row>
    <row r="189" customFormat="false" ht="14.25" hidden="false" customHeight="false" outlineLevel="0" collapsed="false">
      <c r="A189" s="1" t="s">
        <v>771</v>
      </c>
      <c r="B189" s="1" t="s">
        <v>772</v>
      </c>
      <c r="C189" s="1" t="s">
        <v>16</v>
      </c>
      <c r="D189" s="1" t="n">
        <v>-0.760322028035951</v>
      </c>
      <c r="E189" s="1" t="n">
        <v>4.48363080214963</v>
      </c>
      <c r="F189" s="1" t="n">
        <v>-3.20510778141374</v>
      </c>
      <c r="G189" s="1" t="n">
        <v>0.00343460477544143</v>
      </c>
      <c r="H189" s="19" t="n">
        <v>0.0431051985573919</v>
      </c>
      <c r="I189" s="1" t="n">
        <v>-2.18786772535792</v>
      </c>
      <c r="J189" s="11" t="n">
        <f aca="false">POWER(2,D189)</f>
        <v>0.590364539069867</v>
      </c>
      <c r="K189" s="16" t="n">
        <f aca="false">1/J189</f>
        <v>1.69386867574316</v>
      </c>
    </row>
    <row r="190" customFormat="false" ht="14.25" hidden="false" customHeight="false" outlineLevel="0" collapsed="false">
      <c r="A190" s="1" t="s">
        <v>773</v>
      </c>
      <c r="B190" s="1" t="s">
        <v>774</v>
      </c>
      <c r="C190" s="1" t="s">
        <v>16</v>
      </c>
      <c r="D190" s="1" t="n">
        <v>-0.761069663875053</v>
      </c>
      <c r="E190" s="1" t="n">
        <v>6.12003954816851</v>
      </c>
      <c r="F190" s="1" t="n">
        <v>-4.77224271672828</v>
      </c>
      <c r="G190" s="18" t="n">
        <v>5.51791033957204E-005</v>
      </c>
      <c r="H190" s="19" t="n">
        <v>0.00419753174622788</v>
      </c>
      <c r="I190" s="1" t="n">
        <v>1.74528747110942</v>
      </c>
      <c r="J190" s="11" t="n">
        <f aca="false">POWER(2,D190)</f>
        <v>0.590058678628784</v>
      </c>
      <c r="K190" s="16" t="n">
        <f aca="false">1/J190</f>
        <v>1.69474670269042</v>
      </c>
    </row>
    <row r="191" customFormat="false" ht="14.25" hidden="false" customHeight="false" outlineLevel="0" collapsed="false">
      <c r="A191" s="1" t="s">
        <v>775</v>
      </c>
      <c r="B191" s="1" t="s">
        <v>776</v>
      </c>
      <c r="C191" s="1" t="s">
        <v>16</v>
      </c>
      <c r="D191" s="1" t="n">
        <v>-0.761489585470831</v>
      </c>
      <c r="E191" s="1" t="n">
        <v>5.59906071194055</v>
      </c>
      <c r="F191" s="1" t="n">
        <v>-4.10929218667766</v>
      </c>
      <c r="G191" s="1" t="n">
        <v>0.000327290839029042</v>
      </c>
      <c r="H191" s="19" t="n">
        <v>0.0120688959779592</v>
      </c>
      <c r="I191" s="1" t="n">
        <v>0.00891643140347753</v>
      </c>
      <c r="J191" s="11" t="n">
        <f aca="false">POWER(2,D191)</f>
        <v>0.589886956734485</v>
      </c>
      <c r="K191" s="16" t="n">
        <f aca="false">1/J191</f>
        <v>1.69524006012242</v>
      </c>
    </row>
    <row r="192" customFormat="false" ht="14.25" hidden="false" customHeight="false" outlineLevel="0" collapsed="false">
      <c r="A192" s="1" t="s">
        <v>777</v>
      </c>
      <c r="B192" s="1" t="s">
        <v>778</v>
      </c>
      <c r="C192" s="1" t="s">
        <v>16</v>
      </c>
      <c r="D192" s="1" t="n">
        <v>-0.762722431962863</v>
      </c>
      <c r="E192" s="1" t="n">
        <v>2.46713910079441</v>
      </c>
      <c r="F192" s="1" t="n">
        <v>-3.10239755359548</v>
      </c>
      <c r="G192" s="1" t="n">
        <v>0.00443955995893764</v>
      </c>
      <c r="H192" s="19" t="n">
        <v>0.0494144716817005</v>
      </c>
      <c r="I192" s="1" t="n">
        <v>-2.1037294503052</v>
      </c>
      <c r="J192" s="11" t="n">
        <f aca="false">POWER(2,D192)</f>
        <v>0.589383087653459</v>
      </c>
      <c r="K192" s="16" t="n">
        <f aca="false">1/J192</f>
        <v>1.69668933661017</v>
      </c>
    </row>
    <row r="193" customFormat="false" ht="14.25" hidden="false" customHeight="false" outlineLevel="0" collapsed="false">
      <c r="A193" s="1" t="s">
        <v>779</v>
      </c>
      <c r="B193" s="1" t="s">
        <v>780</v>
      </c>
      <c r="C193" s="1" t="s">
        <v>16</v>
      </c>
      <c r="D193" s="1" t="n">
        <v>-0.763585193002001</v>
      </c>
      <c r="E193" s="1" t="n">
        <v>11.5603199590694</v>
      </c>
      <c r="F193" s="1" t="n">
        <v>-3.9169743127598</v>
      </c>
      <c r="G193" s="1" t="n">
        <v>0.000545279553354655</v>
      </c>
      <c r="H193" s="19" t="n">
        <v>0.0160782153384188</v>
      </c>
      <c r="I193" s="1" t="n">
        <v>-0.193407662403735</v>
      </c>
      <c r="J193" s="11" t="n">
        <f aca="false">POWER(2,D193)</f>
        <v>0.589030729923421</v>
      </c>
      <c r="K193" s="16" t="n">
        <f aca="false">1/J193</f>
        <v>1.69770429486762</v>
      </c>
    </row>
    <row r="194" customFormat="false" ht="14.25" hidden="false" customHeight="false" outlineLevel="0" collapsed="false">
      <c r="A194" s="1" t="s">
        <v>781</v>
      </c>
      <c r="B194" s="1" t="s">
        <v>782</v>
      </c>
      <c r="C194" s="1" t="s">
        <v>16</v>
      </c>
      <c r="D194" s="1" t="n">
        <v>-0.765064327310424</v>
      </c>
      <c r="E194" s="1" t="n">
        <v>1.1259508769045</v>
      </c>
      <c r="F194" s="1" t="n">
        <v>-3.28651615027781</v>
      </c>
      <c r="G194" s="1" t="n">
        <v>0.00279711281867488</v>
      </c>
      <c r="H194" s="19" t="n">
        <v>0.0391397552074487</v>
      </c>
      <c r="I194" s="1" t="n">
        <v>-1.58131330807321</v>
      </c>
      <c r="J194" s="11" t="n">
        <f aca="false">POWER(2,D194)</f>
        <v>0.588427131062613</v>
      </c>
      <c r="K194" s="16" t="n">
        <f aca="false">1/J194</f>
        <v>1.69944577197545</v>
      </c>
    </row>
    <row r="195" customFormat="false" ht="14.25" hidden="false" customHeight="false" outlineLevel="0" collapsed="false">
      <c r="A195" s="1" t="s">
        <v>783</v>
      </c>
      <c r="B195" s="1" t="s">
        <v>784</v>
      </c>
      <c r="C195" s="1" t="s">
        <v>16</v>
      </c>
      <c r="D195" s="1" t="n">
        <v>-0.765288981357762</v>
      </c>
      <c r="E195" s="1" t="n">
        <v>2.19252910553328</v>
      </c>
      <c r="F195" s="1" t="n">
        <v>-4.00136142872728</v>
      </c>
      <c r="G195" s="1" t="n">
        <v>0.000436075020612697</v>
      </c>
      <c r="H195" s="19" t="n">
        <v>0.0141026613340046</v>
      </c>
      <c r="I195" s="1" t="n">
        <v>0.0331118754008566</v>
      </c>
      <c r="J195" s="11" t="n">
        <f aca="false">POWER(2,D195)</f>
        <v>0.588335509312385</v>
      </c>
      <c r="K195" s="16" t="n">
        <f aca="false">1/J195</f>
        <v>1.69971042742048</v>
      </c>
    </row>
    <row r="196" customFormat="false" ht="14.25" hidden="false" customHeight="false" outlineLevel="0" collapsed="false">
      <c r="A196" s="1" t="s">
        <v>785</v>
      </c>
      <c r="B196" s="1" t="s">
        <v>786</v>
      </c>
      <c r="C196" s="1" t="s">
        <v>16</v>
      </c>
      <c r="D196" s="1" t="n">
        <v>-0.765456498199173</v>
      </c>
      <c r="E196" s="1" t="n">
        <v>5.67303022355973</v>
      </c>
      <c r="F196" s="1" t="n">
        <v>-3.23293294551506</v>
      </c>
      <c r="G196" s="1" t="n">
        <v>0.00320242258352523</v>
      </c>
      <c r="H196" s="19" t="n">
        <v>0.0415091231982986</v>
      </c>
      <c r="I196" s="1" t="n">
        <v>-2.15904146169891</v>
      </c>
      <c r="J196" s="11" t="n">
        <f aca="false">POWER(2,D196)</f>
        <v>0.588267199391179</v>
      </c>
      <c r="K196" s="16" t="n">
        <f aca="false">1/J196</f>
        <v>1.69990779876039</v>
      </c>
    </row>
    <row r="197" customFormat="false" ht="14.25" hidden="false" customHeight="false" outlineLevel="0" collapsed="false">
      <c r="A197" s="1" t="s">
        <v>787</v>
      </c>
      <c r="B197" s="1"/>
      <c r="C197" s="1" t="s">
        <v>16</v>
      </c>
      <c r="D197" s="1" t="n">
        <v>-0.766856814576647</v>
      </c>
      <c r="E197" s="1" t="n">
        <v>2.4100255179495</v>
      </c>
      <c r="F197" s="1" t="n">
        <v>-3.69765828831438</v>
      </c>
      <c r="G197" s="1" t="n">
        <v>0.000970466515500144</v>
      </c>
      <c r="H197" s="19" t="n">
        <v>0.0222290978249969</v>
      </c>
      <c r="I197" s="1" t="n">
        <v>-0.747108061965131</v>
      </c>
      <c r="J197" s="11" t="n">
        <f aca="false">POWER(2,D197)</f>
        <v>0.587696489353122</v>
      </c>
      <c r="K197" s="16" t="n">
        <f aca="false">1/J197</f>
        <v>1.70155857337297</v>
      </c>
    </row>
    <row r="198" customFormat="false" ht="14.25" hidden="false" customHeight="false" outlineLevel="0" collapsed="false">
      <c r="A198" s="1" t="s">
        <v>788</v>
      </c>
      <c r="B198" s="1" t="s">
        <v>789</v>
      </c>
      <c r="C198" s="1" t="s">
        <v>16</v>
      </c>
      <c r="D198" s="1" t="n">
        <v>-0.766866385345319</v>
      </c>
      <c r="E198" s="1" t="n">
        <v>7.56031358636883</v>
      </c>
      <c r="F198" s="1" t="n">
        <v>-5.32778516121282</v>
      </c>
      <c r="G198" s="18" t="n">
        <v>1.23440181782543E-005</v>
      </c>
      <c r="H198" s="19" t="n">
        <v>0.0018023424893122</v>
      </c>
      <c r="I198" s="1" t="n">
        <v>3.24677701383652</v>
      </c>
      <c r="J198" s="11" t="n">
        <f aca="false">POWER(2,D198)</f>
        <v>0.587692590616152</v>
      </c>
      <c r="K198" s="16" t="n">
        <f aca="false">1/J198</f>
        <v>1.70156986146716</v>
      </c>
    </row>
    <row r="199" customFormat="false" ht="14.25" hidden="false" customHeight="false" outlineLevel="0" collapsed="false">
      <c r="A199" s="1" t="s">
        <v>790</v>
      </c>
      <c r="B199" s="1" t="s">
        <v>791</v>
      </c>
      <c r="C199" s="1" t="s">
        <v>16</v>
      </c>
      <c r="D199" s="1" t="n">
        <v>-0.767576907963216</v>
      </c>
      <c r="E199" s="1" t="n">
        <v>5.46495544771072</v>
      </c>
      <c r="F199" s="1" t="n">
        <v>-5.421871397032</v>
      </c>
      <c r="G199" s="18" t="n">
        <v>9.58679192656175E-006</v>
      </c>
      <c r="H199" s="19" t="n">
        <v>0.00165047446813097</v>
      </c>
      <c r="I199" s="1" t="n">
        <v>3.42907213407125</v>
      </c>
      <c r="J199" s="11" t="n">
        <f aca="false">POWER(2,D199)</f>
        <v>0.58740322518729</v>
      </c>
      <c r="K199" s="16" t="n">
        <f aca="false">1/J199</f>
        <v>1.70240808548703</v>
      </c>
    </row>
    <row r="200" customFormat="false" ht="14.25" hidden="false" customHeight="false" outlineLevel="0" collapsed="false">
      <c r="A200" s="1" t="s">
        <v>792</v>
      </c>
      <c r="B200" s="1"/>
      <c r="C200" s="1" t="s">
        <v>16</v>
      </c>
      <c r="D200" s="1" t="n">
        <v>-0.768036129174061</v>
      </c>
      <c r="E200" s="1" t="n">
        <v>3.18777579595685</v>
      </c>
      <c r="F200" s="1" t="n">
        <v>-6.42079403915772</v>
      </c>
      <c r="G200" s="18" t="n">
        <v>6.78605319375687E-007</v>
      </c>
      <c r="H200" s="19" t="n">
        <v>0.000337456557677735</v>
      </c>
      <c r="I200" s="1" t="n">
        <v>6.04404435251194</v>
      </c>
      <c r="J200" s="11" t="n">
        <f aca="false">POWER(2,D200)</f>
        <v>0.587216279862205</v>
      </c>
      <c r="K200" s="16" t="n">
        <f aca="false">1/J200</f>
        <v>1.70295006166154</v>
      </c>
    </row>
    <row r="201" customFormat="false" ht="14.25" hidden="false" customHeight="false" outlineLevel="0" collapsed="false">
      <c r="A201" s="1" t="s">
        <v>793</v>
      </c>
      <c r="B201" s="1"/>
      <c r="C201" s="1" t="s">
        <v>16</v>
      </c>
      <c r="D201" s="1" t="n">
        <v>-0.7683123755581</v>
      </c>
      <c r="E201" s="1" t="n">
        <v>2.34807690379875</v>
      </c>
      <c r="F201" s="1" t="n">
        <v>-3.24775706228831</v>
      </c>
      <c r="G201" s="1" t="n">
        <v>0.00308496306626687</v>
      </c>
      <c r="H201" s="19" t="n">
        <v>0.0410933124973952</v>
      </c>
      <c r="I201" s="1" t="n">
        <v>-1.84750454933256</v>
      </c>
      <c r="J201" s="11" t="n">
        <f aca="false">POWER(2,D201)</f>
        <v>0.587103850804221</v>
      </c>
      <c r="K201" s="16" t="n">
        <f aca="false">1/J201</f>
        <v>1.70327617274216</v>
      </c>
    </row>
    <row r="202" customFormat="false" ht="14.25" hidden="false" customHeight="false" outlineLevel="0" collapsed="false">
      <c r="A202" s="1" t="s">
        <v>794</v>
      </c>
      <c r="B202" s="1" t="s">
        <v>795</v>
      </c>
      <c r="C202" s="1" t="s">
        <v>16</v>
      </c>
      <c r="D202" s="1" t="n">
        <v>-0.768708749656935</v>
      </c>
      <c r="E202" s="1" t="n">
        <v>6.25773892246089</v>
      </c>
      <c r="F202" s="1" t="n">
        <v>-3.16662723981302</v>
      </c>
      <c r="G202" s="1" t="n">
        <v>0.00378247662466465</v>
      </c>
      <c r="H202" s="19" t="n">
        <v>0.0452783890710821</v>
      </c>
      <c r="I202" s="1" t="n">
        <v>-2.29659674018474</v>
      </c>
      <c r="J202" s="11" t="n">
        <f aca="false">POWER(2,D202)</f>
        <v>0.586942568767674</v>
      </c>
      <c r="K202" s="16" t="n">
        <f aca="false">1/J202</f>
        <v>1.70374420464947</v>
      </c>
    </row>
    <row r="203" customFormat="false" ht="14.25" hidden="false" customHeight="false" outlineLevel="0" collapsed="false">
      <c r="A203" s="1" t="s">
        <v>796</v>
      </c>
      <c r="B203" s="1"/>
      <c r="C203" s="1" t="s">
        <v>16</v>
      </c>
      <c r="D203" s="1" t="n">
        <v>-0.770852019855121</v>
      </c>
      <c r="E203" s="1" t="n">
        <v>3.60203952128847</v>
      </c>
      <c r="F203" s="1" t="n">
        <v>-3.20645662354737</v>
      </c>
      <c r="G203" s="1" t="n">
        <v>0.00342298606093384</v>
      </c>
      <c r="H203" s="19" t="n">
        <v>0.0430583362698565</v>
      </c>
      <c r="I203" s="1" t="n">
        <v>-2.08201855673205</v>
      </c>
      <c r="J203" s="11" t="n">
        <f aca="false">POWER(2,D203)</f>
        <v>0.586071253266759</v>
      </c>
      <c r="K203" s="16" t="n">
        <f aca="false">1/J203</f>
        <v>1.70627717095149</v>
      </c>
    </row>
    <row r="204" customFormat="false" ht="14.25" hidden="false" customHeight="false" outlineLevel="0" collapsed="false">
      <c r="A204" s="1" t="s">
        <v>797</v>
      </c>
      <c r="B204" s="1"/>
      <c r="C204" s="1" t="s">
        <v>16</v>
      </c>
      <c r="D204" s="1" t="n">
        <v>-0.771325574657397</v>
      </c>
      <c r="E204" s="1" t="n">
        <v>2.34467080968625</v>
      </c>
      <c r="F204" s="1" t="n">
        <v>-4.17152526353366</v>
      </c>
      <c r="G204" s="1" t="n">
        <v>0.000277237721328811</v>
      </c>
      <c r="H204" s="19" t="n">
        <v>0.0107746693546655</v>
      </c>
      <c r="I204" s="1" t="n">
        <v>0.426818433941819</v>
      </c>
      <c r="J204" s="11" t="n">
        <f aca="false">POWER(2,D204)</f>
        <v>0.585878910946456</v>
      </c>
      <c r="K204" s="16" t="n">
        <f aca="false">1/J204</f>
        <v>1.70683733671955</v>
      </c>
    </row>
    <row r="205" customFormat="false" ht="14.25" hidden="false" customHeight="false" outlineLevel="0" collapsed="false">
      <c r="A205" s="1" t="s">
        <v>798</v>
      </c>
      <c r="B205" s="1" t="s">
        <v>799</v>
      </c>
      <c r="C205" s="1" t="s">
        <v>16</v>
      </c>
      <c r="D205" s="1" t="n">
        <v>-0.772007268925364</v>
      </c>
      <c r="E205" s="1" t="n">
        <v>3.55788684094078</v>
      </c>
      <c r="F205" s="1" t="n">
        <v>-4.65081605074171</v>
      </c>
      <c r="G205" s="18" t="n">
        <v>7.65551246734616E-005</v>
      </c>
      <c r="H205" s="19" t="n">
        <v>0.00495242061069412</v>
      </c>
      <c r="I205" s="1" t="n">
        <v>1.50775822643546</v>
      </c>
      <c r="J205" s="11" t="n">
        <f aca="false">POWER(2,D205)</f>
        <v>0.585602140083582</v>
      </c>
      <c r="K205" s="16" t="n">
        <f aca="false">1/J205</f>
        <v>1.70764403261448</v>
      </c>
    </row>
    <row r="206" customFormat="false" ht="14.25" hidden="false" customHeight="false" outlineLevel="0" collapsed="false">
      <c r="A206" s="1" t="s">
        <v>800</v>
      </c>
      <c r="B206" s="1" t="s">
        <v>801</v>
      </c>
      <c r="C206" s="1" t="s">
        <v>16</v>
      </c>
      <c r="D206" s="1" t="n">
        <v>-0.772071949190036</v>
      </c>
      <c r="E206" s="1" t="n">
        <v>7.25079338272469</v>
      </c>
      <c r="F206" s="1" t="n">
        <v>-4.56340214268448</v>
      </c>
      <c r="G206" s="18" t="n">
        <v>9.68838788307677E-005</v>
      </c>
      <c r="H206" s="19" t="n">
        <v>0.0057292992944023</v>
      </c>
      <c r="I206" s="1" t="n">
        <v>1.26043845258058</v>
      </c>
      <c r="J206" s="11" t="n">
        <f aca="false">POWER(2,D206)</f>
        <v>0.585575886404678</v>
      </c>
      <c r="K206" s="16" t="n">
        <f aca="false">1/J206</f>
        <v>1.70772059303843</v>
      </c>
    </row>
    <row r="207" customFormat="false" ht="14.25" hidden="false" customHeight="false" outlineLevel="0" collapsed="false">
      <c r="A207" s="1" t="s">
        <v>802</v>
      </c>
      <c r="B207" s="1" t="s">
        <v>803</v>
      </c>
      <c r="C207" s="1" t="s">
        <v>16</v>
      </c>
      <c r="D207" s="1" t="n">
        <v>-0.77292256851991</v>
      </c>
      <c r="E207" s="1" t="n">
        <v>7.2961093284496</v>
      </c>
      <c r="F207" s="1" t="n">
        <v>-4.60803577281885</v>
      </c>
      <c r="G207" s="18" t="n">
        <v>8.59094062909091E-005</v>
      </c>
      <c r="H207" s="19" t="n">
        <v>0.00533137792296025</v>
      </c>
      <c r="I207" s="1" t="n">
        <v>1.36995255978134</v>
      </c>
      <c r="J207" s="11" t="n">
        <f aca="false">POWER(2,D207)</f>
        <v>0.585230730054089</v>
      </c>
      <c r="K207" s="16" t="n">
        <f aca="false">1/J207</f>
        <v>1.70872776948602</v>
      </c>
    </row>
    <row r="208" customFormat="false" ht="14.25" hidden="false" customHeight="false" outlineLevel="0" collapsed="false">
      <c r="A208" s="1" t="s">
        <v>804</v>
      </c>
      <c r="B208" s="1"/>
      <c r="C208" s="1" t="s">
        <v>16</v>
      </c>
      <c r="D208" s="1" t="n">
        <v>-0.773367309563674</v>
      </c>
      <c r="E208" s="1" t="n">
        <v>1.60351144076781</v>
      </c>
      <c r="F208" s="1" t="n">
        <v>-3.20589613435685</v>
      </c>
      <c r="G208" s="1" t="n">
        <v>0.00342780943620641</v>
      </c>
      <c r="H208" s="19" t="n">
        <v>0.0430583362698565</v>
      </c>
      <c r="I208" s="1" t="n">
        <v>-1.7855243762568</v>
      </c>
      <c r="J208" s="11" t="n">
        <f aca="false">POWER(2,D208)</f>
        <v>0.585050348196051</v>
      </c>
      <c r="K208" s="16" t="n">
        <f aca="false">1/J208</f>
        <v>1.70925460190462</v>
      </c>
    </row>
    <row r="209" customFormat="false" ht="14.25" hidden="false" customHeight="false" outlineLevel="0" collapsed="false">
      <c r="A209" s="1" t="s">
        <v>805</v>
      </c>
      <c r="B209" s="1" t="s">
        <v>806</v>
      </c>
      <c r="C209" s="1" t="s">
        <v>16</v>
      </c>
      <c r="D209" s="1" t="n">
        <v>-0.773394343572925</v>
      </c>
      <c r="E209" s="1" t="n">
        <v>8.25363920758004</v>
      </c>
      <c r="F209" s="1" t="n">
        <v>-3.92615714217417</v>
      </c>
      <c r="G209" s="1" t="n">
        <v>0.00053220051254506</v>
      </c>
      <c r="H209" s="19" t="n">
        <v>0.0158457692354421</v>
      </c>
      <c r="I209" s="1" t="n">
        <v>-0.303214669420914</v>
      </c>
      <c r="J209" s="11" t="n">
        <f aca="false">POWER(2,D209)</f>
        <v>0.585039385305148</v>
      </c>
      <c r="K209" s="16" t="n">
        <f aca="false">1/J209</f>
        <v>1.7092866311529</v>
      </c>
    </row>
    <row r="210" customFormat="false" ht="14.25" hidden="false" customHeight="false" outlineLevel="0" collapsed="false">
      <c r="A210" s="1" t="s">
        <v>807</v>
      </c>
      <c r="B210" s="1"/>
      <c r="C210" s="1" t="s">
        <v>16</v>
      </c>
      <c r="D210" s="1" t="n">
        <v>-0.774129531027763</v>
      </c>
      <c r="E210" s="1" t="n">
        <v>1.71939155745212</v>
      </c>
      <c r="F210" s="1" t="n">
        <v>-3.4954365909539</v>
      </c>
      <c r="G210" s="1" t="n">
        <v>0.00164019451978807</v>
      </c>
      <c r="H210" s="19" t="n">
        <v>0.0296484950113765</v>
      </c>
      <c r="I210" s="1" t="n">
        <v>-1.15320016485624</v>
      </c>
      <c r="J210" s="11" t="n">
        <f aca="false">POWER(2,D210)</f>
        <v>0.584741329214553</v>
      </c>
      <c r="K210" s="16" t="n">
        <f aca="false">1/J210</f>
        <v>1.7101578938216</v>
      </c>
    </row>
    <row r="211" customFormat="false" ht="14.25" hidden="false" customHeight="false" outlineLevel="0" collapsed="false">
      <c r="A211" s="1" t="s">
        <v>808</v>
      </c>
      <c r="B211" s="1" t="s">
        <v>809</v>
      </c>
      <c r="C211" s="1" t="s">
        <v>16</v>
      </c>
      <c r="D211" s="1" t="n">
        <v>-0.775060286695225</v>
      </c>
      <c r="E211" s="1" t="n">
        <v>1.78348761140905</v>
      </c>
      <c r="F211" s="1" t="n">
        <v>-3.46377665644979</v>
      </c>
      <c r="G211" s="1" t="n">
        <v>0.00177942897564897</v>
      </c>
      <c r="H211" s="19" t="n">
        <v>0.0309594537670368</v>
      </c>
      <c r="I211" s="1" t="n">
        <v>-1.24238080817863</v>
      </c>
      <c r="J211" s="11" t="n">
        <f aca="false">POWER(2,D211)</f>
        <v>0.58436420462034</v>
      </c>
      <c r="K211" s="16" t="n">
        <f aca="false">1/J211</f>
        <v>1.71126155930392</v>
      </c>
    </row>
    <row r="212" customFormat="false" ht="14.25" hidden="false" customHeight="false" outlineLevel="0" collapsed="false">
      <c r="A212" s="1" t="s">
        <v>810</v>
      </c>
      <c r="B212" s="1" t="s">
        <v>811</v>
      </c>
      <c r="C212" s="1" t="s">
        <v>16</v>
      </c>
      <c r="D212" s="1" t="n">
        <v>-0.776506526499328</v>
      </c>
      <c r="E212" s="1" t="n">
        <v>4.6760809346311</v>
      </c>
      <c r="F212" s="1" t="n">
        <v>-4.42090977965637</v>
      </c>
      <c r="G212" s="1" t="n">
        <v>0.000142138952869285</v>
      </c>
      <c r="H212" s="19" t="n">
        <v>0.00700513446753023</v>
      </c>
      <c r="I212" s="1" t="n">
        <v>0.813759021711597</v>
      </c>
      <c r="J212" s="11" t="n">
        <f aca="false">POWER(2,D212)</f>
        <v>0.583778698129544</v>
      </c>
      <c r="K212" s="16" t="n">
        <f aca="false">1/J212</f>
        <v>1.7129778856338</v>
      </c>
    </row>
    <row r="213" customFormat="false" ht="14.25" hidden="false" customHeight="false" outlineLevel="0" collapsed="false">
      <c r="A213" s="1" t="s">
        <v>812</v>
      </c>
      <c r="B213" s="1" t="s">
        <v>813</v>
      </c>
      <c r="C213" s="1" t="s">
        <v>16</v>
      </c>
      <c r="D213" s="1" t="n">
        <v>-0.776608015602537</v>
      </c>
      <c r="E213" s="1" t="n">
        <v>6.32649546107131</v>
      </c>
      <c r="F213" s="1" t="n">
        <v>-3.66789674122858</v>
      </c>
      <c r="G213" s="1" t="n">
        <v>0.00104885601811511</v>
      </c>
      <c r="H213" s="19" t="n">
        <v>0.0231790665369785</v>
      </c>
      <c r="I213" s="1" t="n">
        <v>-1.06839169245365</v>
      </c>
      <c r="J213" s="11" t="n">
        <f aca="false">POWER(2,D213)</f>
        <v>0.5837376325606</v>
      </c>
      <c r="K213" s="16" t="n">
        <f aca="false">1/J213</f>
        <v>1.713098392532</v>
      </c>
    </row>
    <row r="214" customFormat="false" ht="14.25" hidden="false" customHeight="false" outlineLevel="0" collapsed="false">
      <c r="A214" s="1" t="s">
        <v>814</v>
      </c>
      <c r="B214" s="1" t="s">
        <v>815</v>
      </c>
      <c r="C214" s="1" t="s">
        <v>16</v>
      </c>
      <c r="D214" s="1" t="n">
        <v>-0.776799830317719</v>
      </c>
      <c r="E214" s="1" t="n">
        <v>4.12295619687267</v>
      </c>
      <c r="F214" s="1" t="n">
        <v>-3.54833259833245</v>
      </c>
      <c r="G214" s="1" t="n">
        <v>0.00143082645765819</v>
      </c>
      <c r="H214" s="19" t="n">
        <v>0.0276177967613806</v>
      </c>
      <c r="I214" s="1" t="n">
        <v>-1.32307240883448</v>
      </c>
      <c r="J214" s="11" t="n">
        <f aca="false">POWER(2,D214)</f>
        <v>0.583660026398944</v>
      </c>
      <c r="K214" s="16" t="n">
        <f aca="false">1/J214</f>
        <v>1.71332617409108</v>
      </c>
    </row>
    <row r="215" customFormat="false" ht="14.25" hidden="false" customHeight="false" outlineLevel="0" collapsed="false">
      <c r="A215" s="1" t="s">
        <v>816</v>
      </c>
      <c r="B215" s="1" t="s">
        <v>817</v>
      </c>
      <c r="C215" s="1" t="s">
        <v>16</v>
      </c>
      <c r="D215" s="1" t="n">
        <v>-0.77769674891277</v>
      </c>
      <c r="E215" s="1" t="n">
        <v>4.44934715430295</v>
      </c>
      <c r="F215" s="1" t="n">
        <v>-3.98220495293653</v>
      </c>
      <c r="G215" s="1" t="n">
        <v>0.000458802052329912</v>
      </c>
      <c r="H215" s="19" t="n">
        <v>0.014519577109481</v>
      </c>
      <c r="I215" s="1" t="n">
        <v>-0.27214691459128</v>
      </c>
      <c r="J215" s="11" t="n">
        <f aca="false">POWER(2,D215)</f>
        <v>0.583297279718561</v>
      </c>
      <c r="K215" s="16" t="n">
        <f aca="false">1/J215</f>
        <v>1.71439167431485</v>
      </c>
    </row>
    <row r="216" customFormat="false" ht="14.25" hidden="false" customHeight="false" outlineLevel="0" collapsed="false">
      <c r="A216" s="1" t="s">
        <v>818</v>
      </c>
      <c r="B216" s="1"/>
      <c r="C216" s="1" t="s">
        <v>16</v>
      </c>
      <c r="D216" s="1" t="n">
        <v>-0.779351983502755</v>
      </c>
      <c r="E216" s="1" t="n">
        <v>3.92028821205716</v>
      </c>
      <c r="F216" s="1" t="n">
        <v>-5.38698396882407</v>
      </c>
      <c r="G216" s="18" t="n">
        <v>1.05283841793319E-005</v>
      </c>
      <c r="H216" s="19" t="n">
        <v>0.00170151552168262</v>
      </c>
      <c r="I216" s="1" t="n">
        <v>3.38248532890116</v>
      </c>
      <c r="J216" s="11" t="n">
        <f aca="false">POWER(2,D216)</f>
        <v>0.582628434153643</v>
      </c>
      <c r="K216" s="16" t="n">
        <f aca="false">1/J216</f>
        <v>1.71635976100729</v>
      </c>
    </row>
    <row r="217" customFormat="false" ht="14.25" hidden="false" customHeight="false" outlineLevel="0" collapsed="false">
      <c r="A217" s="1" t="s">
        <v>819</v>
      </c>
      <c r="B217" s="1" t="s">
        <v>820</v>
      </c>
      <c r="C217" s="1" t="s">
        <v>16</v>
      </c>
      <c r="D217" s="1" t="n">
        <v>-0.780414341874627</v>
      </c>
      <c r="E217" s="1" t="n">
        <v>3.2312356146132</v>
      </c>
      <c r="F217" s="1" t="n">
        <v>-4.01798733521826</v>
      </c>
      <c r="G217" s="1" t="n">
        <v>0.000417251123109713</v>
      </c>
      <c r="H217" s="19" t="n">
        <v>0.0137869974860009</v>
      </c>
      <c r="I217" s="1" t="n">
        <v>-0.074486456943835</v>
      </c>
      <c r="J217" s="11" t="n">
        <f aca="false">POWER(2,D217)</f>
        <v>0.582199561563784</v>
      </c>
      <c r="K217" s="16" t="n">
        <f aca="false">1/J217</f>
        <v>1.71762410351874</v>
      </c>
    </row>
    <row r="218" customFormat="false" ht="14.25" hidden="false" customHeight="false" outlineLevel="0" collapsed="false">
      <c r="A218" s="1" t="s">
        <v>821</v>
      </c>
      <c r="B218" s="1" t="s">
        <v>822</v>
      </c>
      <c r="C218" s="1" t="s">
        <v>16</v>
      </c>
      <c r="D218" s="1" t="n">
        <v>-0.781719006547831</v>
      </c>
      <c r="E218" s="1" t="n">
        <v>7.12173556467998</v>
      </c>
      <c r="F218" s="1" t="n">
        <v>-5.71465395940483</v>
      </c>
      <c r="G218" s="18" t="n">
        <v>4.37828704034447E-006</v>
      </c>
      <c r="H218" s="19" t="n">
        <v>0.00100502872835778</v>
      </c>
      <c r="I218" s="1" t="n">
        <v>4.23262665926201</v>
      </c>
      <c r="J218" s="11" t="n">
        <f aca="false">POWER(2,D218)</f>
        <v>0.581673302145521</v>
      </c>
      <c r="K218" s="16" t="n">
        <f aca="false">1/J218</f>
        <v>1.71917809586836</v>
      </c>
    </row>
    <row r="219" customFormat="false" ht="14.25" hidden="false" customHeight="false" outlineLevel="0" collapsed="false">
      <c r="A219" s="1" t="s">
        <v>21</v>
      </c>
      <c r="B219" s="1" t="s">
        <v>22</v>
      </c>
      <c r="C219" s="1" t="s">
        <v>16</v>
      </c>
      <c r="D219" s="1" t="n">
        <v>-0.784296685395451</v>
      </c>
      <c r="E219" s="1" t="n">
        <v>3.1515740818478</v>
      </c>
      <c r="F219" s="1" t="n">
        <v>-7.00086731999002</v>
      </c>
      <c r="G219" s="18" t="n">
        <v>1.52141923914245E-007</v>
      </c>
      <c r="H219" s="19" t="n">
        <v>0.000115997349704332</v>
      </c>
      <c r="I219" s="1" t="n">
        <v>7.4590680982381</v>
      </c>
      <c r="J219" s="11" t="n">
        <f aca="false">POWER(2,D219)</f>
        <v>0.580634948055084</v>
      </c>
      <c r="K219" s="16" t="n">
        <f aca="false">1/J219</f>
        <v>1.72225251571514</v>
      </c>
    </row>
    <row r="220" customFormat="false" ht="14.25" hidden="false" customHeight="false" outlineLevel="0" collapsed="false">
      <c r="A220" s="1" t="s">
        <v>823</v>
      </c>
      <c r="B220" s="1" t="s">
        <v>824</v>
      </c>
      <c r="C220" s="1" t="s">
        <v>16</v>
      </c>
      <c r="D220" s="1" t="n">
        <v>-0.788197450817579</v>
      </c>
      <c r="E220" s="1" t="n">
        <v>1.71208402707001</v>
      </c>
      <c r="F220" s="1" t="n">
        <v>-3.28538622833105</v>
      </c>
      <c r="G220" s="1" t="n">
        <v>0.00280512564461447</v>
      </c>
      <c r="H220" s="19" t="n">
        <v>0.0391397552074487</v>
      </c>
      <c r="I220" s="1" t="n">
        <v>-1.66512728373999</v>
      </c>
      <c r="J220" s="11" t="n">
        <f aca="false">POWER(2,D220)</f>
        <v>0.579067145109602</v>
      </c>
      <c r="K220" s="16" t="n">
        <f aca="false">1/J220</f>
        <v>1.72691545090289</v>
      </c>
    </row>
    <row r="221" customFormat="false" ht="14.25" hidden="false" customHeight="false" outlineLevel="0" collapsed="false">
      <c r="A221" s="1" t="s">
        <v>825</v>
      </c>
      <c r="B221" s="1" t="s">
        <v>826</v>
      </c>
      <c r="C221" s="1" t="s">
        <v>16</v>
      </c>
      <c r="D221" s="1" t="n">
        <v>-0.788885241105522</v>
      </c>
      <c r="E221" s="1" t="n">
        <v>1.72313510846067</v>
      </c>
      <c r="F221" s="1" t="n">
        <v>-3.30314750589884</v>
      </c>
      <c r="G221" s="1" t="n">
        <v>0.00268169281655192</v>
      </c>
      <c r="H221" s="19" t="n">
        <v>0.0384219988239935</v>
      </c>
      <c r="I221" s="1" t="n">
        <v>-1.54322249026188</v>
      </c>
      <c r="J221" s="11" t="n">
        <f aca="false">POWER(2,D221)</f>
        <v>0.578791146492388</v>
      </c>
      <c r="K221" s="16" t="n">
        <f aca="false">1/J221</f>
        <v>1.72773893667904</v>
      </c>
    </row>
    <row r="222" customFormat="false" ht="14.25" hidden="false" customHeight="false" outlineLevel="0" collapsed="false">
      <c r="A222" s="1" t="s">
        <v>827</v>
      </c>
      <c r="B222" s="1" t="s">
        <v>828</v>
      </c>
      <c r="C222" s="1" t="s">
        <v>16</v>
      </c>
      <c r="D222" s="1" t="n">
        <v>-0.791191799600568</v>
      </c>
      <c r="E222" s="1" t="n">
        <v>3.84245023087574</v>
      </c>
      <c r="F222" s="1" t="n">
        <v>-3.88930477849564</v>
      </c>
      <c r="G222" s="1" t="n">
        <v>0.000586627621388063</v>
      </c>
      <c r="H222" s="19" t="n">
        <v>0.0168777984654884</v>
      </c>
      <c r="I222" s="1" t="n">
        <v>-0.481206058860002</v>
      </c>
      <c r="J222" s="11" t="n">
        <f aca="false">POWER(2,D222)</f>
        <v>0.577866523501844</v>
      </c>
      <c r="K222" s="16" t="n">
        <f aca="false">1/J222</f>
        <v>1.73050342826583</v>
      </c>
    </row>
    <row r="223" customFormat="false" ht="14.25" hidden="false" customHeight="false" outlineLevel="0" collapsed="false">
      <c r="A223" s="1" t="s">
        <v>829</v>
      </c>
      <c r="B223" s="1"/>
      <c r="C223" s="1" t="s">
        <v>16</v>
      </c>
      <c r="D223" s="1" t="n">
        <v>-0.79205259715146</v>
      </c>
      <c r="E223" s="1" t="n">
        <v>2.1769216792267</v>
      </c>
      <c r="F223" s="1" t="n">
        <v>-4.97783162430119</v>
      </c>
      <c r="G223" s="18" t="n">
        <v>3.16881327822232E-005</v>
      </c>
      <c r="H223" s="19" t="n">
        <v>0.00322132504111858</v>
      </c>
      <c r="I223" s="1" t="n">
        <v>2.42029759863138</v>
      </c>
      <c r="J223" s="11" t="n">
        <f aca="false">POWER(2,D223)</f>
        <v>0.57752183685178</v>
      </c>
      <c r="K223" s="16" t="n">
        <f aca="false">1/J223</f>
        <v>1.73153625748813</v>
      </c>
    </row>
    <row r="224" customFormat="false" ht="14.25" hidden="false" customHeight="false" outlineLevel="0" collapsed="false">
      <c r="A224" s="1" t="s">
        <v>830</v>
      </c>
      <c r="B224" s="1"/>
      <c r="C224" s="1" t="s">
        <v>16</v>
      </c>
      <c r="D224" s="1" t="n">
        <v>-0.793622274835502</v>
      </c>
      <c r="E224" s="1" t="n">
        <v>3.74129564610525</v>
      </c>
      <c r="F224" s="1" t="n">
        <v>-6.20775023377965</v>
      </c>
      <c r="G224" s="18" t="n">
        <v>1.1855459938156E-006</v>
      </c>
      <c r="H224" s="19" t="n">
        <v>0.000460164288654097</v>
      </c>
      <c r="I224" s="1" t="n">
        <v>5.49589199498084</v>
      </c>
      <c r="J224" s="11" t="n">
        <f aca="false">POWER(2,D224)</f>
        <v>0.576893824599788</v>
      </c>
      <c r="K224" s="16" t="n">
        <f aca="false">1/J224</f>
        <v>1.73342122476997</v>
      </c>
    </row>
    <row r="225" customFormat="false" ht="14.25" hidden="false" customHeight="false" outlineLevel="0" collapsed="false">
      <c r="A225" s="1" t="s">
        <v>831</v>
      </c>
      <c r="B225" s="1"/>
      <c r="C225" s="1" t="s">
        <v>16</v>
      </c>
      <c r="D225" s="1" t="n">
        <v>-0.794103343938616</v>
      </c>
      <c r="E225" s="1" t="n">
        <v>7.17589098526266</v>
      </c>
      <c r="F225" s="1" t="n">
        <v>-4.19735910691551</v>
      </c>
      <c r="G225" s="1" t="n">
        <v>0.000258754198843959</v>
      </c>
      <c r="H225" s="19" t="n">
        <v>0.0104027959264046</v>
      </c>
      <c r="I225" s="1" t="n">
        <v>0.301474927908172</v>
      </c>
      <c r="J225" s="11" t="n">
        <f aca="false">POWER(2,D225)</f>
        <v>0.576701490446452</v>
      </c>
      <c r="K225" s="16" t="n">
        <f aca="false">1/J225</f>
        <v>1.73399933339144</v>
      </c>
    </row>
    <row r="226" customFormat="false" ht="14.25" hidden="false" customHeight="false" outlineLevel="0" collapsed="false">
      <c r="A226" s="1" t="s">
        <v>832</v>
      </c>
      <c r="B226" s="1" t="s">
        <v>833</v>
      </c>
      <c r="C226" s="1" t="s">
        <v>16</v>
      </c>
      <c r="D226" s="1" t="n">
        <v>-0.794632632430634</v>
      </c>
      <c r="E226" s="1" t="n">
        <v>1.35092975756403</v>
      </c>
      <c r="F226" s="1" t="n">
        <v>-3.80452624633069</v>
      </c>
      <c r="G226" s="1" t="n">
        <v>0.000733419937235357</v>
      </c>
      <c r="H226" s="19" t="n">
        <v>0.0191702783328958</v>
      </c>
      <c r="I226" s="1" t="n">
        <v>-0.426597421771848</v>
      </c>
      <c r="J226" s="11" t="n">
        <f aca="false">POWER(2,D226)</f>
        <v>0.576489951993961</v>
      </c>
      <c r="K226" s="16" t="n">
        <f aca="false">1/J226</f>
        <v>1.73463561080502</v>
      </c>
    </row>
    <row r="227" customFormat="false" ht="14.25" hidden="false" customHeight="false" outlineLevel="0" collapsed="false">
      <c r="A227" s="1" t="s">
        <v>834</v>
      </c>
      <c r="B227" s="1" t="s">
        <v>835</v>
      </c>
      <c r="C227" s="1" t="s">
        <v>16</v>
      </c>
      <c r="D227" s="1" t="n">
        <v>-0.796192699293897</v>
      </c>
      <c r="E227" s="1" t="n">
        <v>6.36479872106127</v>
      </c>
      <c r="F227" s="1" t="n">
        <v>-4.59709591026598</v>
      </c>
      <c r="G227" s="18" t="n">
        <v>8.84790124071833E-005</v>
      </c>
      <c r="H227" s="19" t="n">
        <v>0.00539671416248157</v>
      </c>
      <c r="I227" s="1" t="n">
        <v>1.29878578757756</v>
      </c>
      <c r="J227" s="11" t="n">
        <f aca="false">POWER(2,D227)</f>
        <v>0.575866898087788</v>
      </c>
      <c r="K227" s="16" t="n">
        <f aca="false">1/J227</f>
        <v>1.73651238388694</v>
      </c>
    </row>
    <row r="228" customFormat="false" ht="14.25" hidden="false" customHeight="false" outlineLevel="0" collapsed="false">
      <c r="A228" s="1" t="s">
        <v>836</v>
      </c>
      <c r="B228" s="1"/>
      <c r="C228" s="1" t="s">
        <v>16</v>
      </c>
      <c r="D228" s="1" t="n">
        <v>-0.796834660630516</v>
      </c>
      <c r="E228" s="1" t="n">
        <v>5.85814824015137</v>
      </c>
      <c r="F228" s="1" t="n">
        <v>-6.32851138180106</v>
      </c>
      <c r="G228" s="18" t="n">
        <v>8.63656070941764E-007</v>
      </c>
      <c r="H228" s="19" t="n">
        <v>0.000376272036784995</v>
      </c>
      <c r="I228" s="1" t="n">
        <v>5.78751004459633</v>
      </c>
      <c r="J228" s="11" t="n">
        <f aca="false">POWER(2,D228)</f>
        <v>0.57561070947173</v>
      </c>
      <c r="K228" s="16" t="n">
        <f aca="false">1/J228</f>
        <v>1.73728525815261</v>
      </c>
    </row>
    <row r="229" customFormat="false" ht="14.25" hidden="false" customHeight="false" outlineLevel="0" collapsed="false">
      <c r="A229" s="1" t="s">
        <v>837</v>
      </c>
      <c r="B229" s="1" t="s">
        <v>838</v>
      </c>
      <c r="C229" s="1" t="s">
        <v>16</v>
      </c>
      <c r="D229" s="1" t="n">
        <v>-0.797039930031023</v>
      </c>
      <c r="E229" s="1" t="n">
        <v>5.52910901515253</v>
      </c>
      <c r="F229" s="1" t="n">
        <v>-3.82073823442485</v>
      </c>
      <c r="G229" s="1" t="n">
        <v>0.000702810548940701</v>
      </c>
      <c r="H229" s="19" t="n">
        <v>0.0186611935308285</v>
      </c>
      <c r="I229" s="1" t="n">
        <v>-0.712417022234623</v>
      </c>
      <c r="J229" s="11" t="n">
        <f aca="false">POWER(2,D229)</f>
        <v>0.575528816308843</v>
      </c>
      <c r="K229" s="16" t="n">
        <f aca="false">1/J229</f>
        <v>1.73753245999654</v>
      </c>
    </row>
    <row r="230" customFormat="false" ht="14.25" hidden="false" customHeight="false" outlineLevel="0" collapsed="false">
      <c r="A230" s="1" t="s">
        <v>839</v>
      </c>
      <c r="B230" s="1" t="s">
        <v>840</v>
      </c>
      <c r="C230" s="1" t="s">
        <v>16</v>
      </c>
      <c r="D230" s="1" t="n">
        <v>-0.797745367407429</v>
      </c>
      <c r="E230" s="1" t="n">
        <v>4.65835483282421</v>
      </c>
      <c r="F230" s="1" t="n">
        <v>-3.70106510879188</v>
      </c>
      <c r="G230" s="1" t="n">
        <v>0.000961866750399366</v>
      </c>
      <c r="H230" s="19" t="n">
        <v>0.0221270812365578</v>
      </c>
      <c r="I230" s="1" t="n">
        <v>-1.015212783473</v>
      </c>
      <c r="J230" s="11" t="n">
        <f aca="false">POWER(2,D230)</f>
        <v>0.575247467665015</v>
      </c>
      <c r="K230" s="16" t="n">
        <f aca="false">1/J230</f>
        <v>1.73838227234462</v>
      </c>
    </row>
    <row r="231" customFormat="false" ht="14.25" hidden="false" customHeight="false" outlineLevel="0" collapsed="false">
      <c r="A231" s="1" t="s">
        <v>841</v>
      </c>
      <c r="B231" s="1"/>
      <c r="C231" s="1" t="s">
        <v>16</v>
      </c>
      <c r="D231" s="1" t="n">
        <v>-0.798307371543792</v>
      </c>
      <c r="E231" s="1" t="n">
        <v>8.32892416506898</v>
      </c>
      <c r="F231" s="1" t="n">
        <v>-3.26616758671</v>
      </c>
      <c r="G231" s="1" t="n">
        <v>0.00294484829366945</v>
      </c>
      <c r="H231" s="19" t="n">
        <v>0.0402013904235971</v>
      </c>
      <c r="I231" s="1" t="n">
        <v>-1.88911240928918</v>
      </c>
      <c r="J231" s="11" t="n">
        <f aca="false">POWER(2,D231)</f>
        <v>0.575023422744969</v>
      </c>
      <c r="K231" s="16" t="n">
        <f aca="false">1/J231</f>
        <v>1.73905959382721</v>
      </c>
    </row>
    <row r="232" customFormat="false" ht="14.25" hidden="false" customHeight="false" outlineLevel="0" collapsed="false">
      <c r="A232" s="1" t="s">
        <v>842</v>
      </c>
      <c r="B232" s="1" t="s">
        <v>843</v>
      </c>
      <c r="C232" s="1" t="s">
        <v>16</v>
      </c>
      <c r="D232" s="1" t="n">
        <v>-0.799196247623101</v>
      </c>
      <c r="E232" s="1" t="n">
        <v>1.32163466572391</v>
      </c>
      <c r="F232" s="1" t="n">
        <v>-3.36561065458591</v>
      </c>
      <c r="G232" s="1" t="n">
        <v>0.00228786385682554</v>
      </c>
      <c r="H232" s="19" t="n">
        <v>0.0352377924040556</v>
      </c>
      <c r="I232" s="1" t="n">
        <v>-1.40947844123036</v>
      </c>
      <c r="J232" s="11" t="n">
        <f aca="false">POWER(2,D232)</f>
        <v>0.574669247312297</v>
      </c>
      <c r="K232" s="16" t="n">
        <f aca="false">1/J232</f>
        <v>1.74013139675902</v>
      </c>
    </row>
    <row r="233" customFormat="false" ht="14.25" hidden="false" customHeight="false" outlineLevel="0" collapsed="false">
      <c r="A233" s="1" t="s">
        <v>844</v>
      </c>
      <c r="B233" s="1" t="s">
        <v>845</v>
      </c>
      <c r="C233" s="1" t="s">
        <v>16</v>
      </c>
      <c r="D233" s="1" t="n">
        <v>-0.802792330710459</v>
      </c>
      <c r="E233" s="1" t="n">
        <v>2.52148042832388</v>
      </c>
      <c r="F233" s="1" t="n">
        <v>-3.83000499899108</v>
      </c>
      <c r="G233" s="1" t="n">
        <v>0.000685880260503099</v>
      </c>
      <c r="H233" s="19" t="n">
        <v>0.0183946881924876</v>
      </c>
      <c r="I233" s="1" t="n">
        <v>-0.436951137302143</v>
      </c>
      <c r="J233" s="11" t="n">
        <f aca="false">POWER(2,D233)</f>
        <v>0.573238601975488</v>
      </c>
      <c r="K233" s="16" t="n">
        <f aca="false">1/J233</f>
        <v>1.74447428444946</v>
      </c>
    </row>
    <row r="234" customFormat="false" ht="14.25" hidden="false" customHeight="false" outlineLevel="0" collapsed="false">
      <c r="A234" s="1" t="s">
        <v>846</v>
      </c>
      <c r="B234" s="1" t="s">
        <v>847</v>
      </c>
      <c r="C234" s="1" t="s">
        <v>16</v>
      </c>
      <c r="D234" s="1" t="n">
        <v>-0.803095420693068</v>
      </c>
      <c r="E234" s="1" t="n">
        <v>3.29798355927752</v>
      </c>
      <c r="F234" s="1" t="n">
        <v>-3.40781930547502</v>
      </c>
      <c r="G234" s="1" t="n">
        <v>0.0020540305355364</v>
      </c>
      <c r="H234" s="19" t="n">
        <v>0.033600855765214</v>
      </c>
      <c r="I234" s="1" t="n">
        <v>-1.64538926404958</v>
      </c>
      <c r="J234" s="11" t="n">
        <f aca="false">POWER(2,D234)</f>
        <v>0.573118185238903</v>
      </c>
      <c r="K234" s="16" t="n">
        <f aca="false">1/J234</f>
        <v>1.7448408125161</v>
      </c>
    </row>
    <row r="235" customFormat="false" ht="14.25" hidden="false" customHeight="false" outlineLevel="0" collapsed="false">
      <c r="A235" s="1" t="s">
        <v>848</v>
      </c>
      <c r="B235" s="1" t="s">
        <v>849</v>
      </c>
      <c r="C235" s="1" t="s">
        <v>16</v>
      </c>
      <c r="D235" s="1" t="n">
        <v>-0.803636964795077</v>
      </c>
      <c r="E235" s="1" t="n">
        <v>4.61729726387446</v>
      </c>
      <c r="F235" s="1" t="n">
        <v>-5.5381037484714</v>
      </c>
      <c r="G235" s="18" t="n">
        <v>7.0193918558499E-006</v>
      </c>
      <c r="H235" s="19" t="n">
        <v>0.00144163270861928</v>
      </c>
      <c r="I235" s="1" t="n">
        <v>3.75792336243859</v>
      </c>
      <c r="J235" s="11" t="n">
        <f aca="false">POWER(2,D235)</f>
        <v>0.572903094370815</v>
      </c>
      <c r="K235" s="16" t="n">
        <f aca="false">1/J235</f>
        <v>1.74549589594771</v>
      </c>
    </row>
    <row r="236" customFormat="false" ht="14.25" hidden="false" customHeight="false" outlineLevel="0" collapsed="false">
      <c r="A236" s="1" t="s">
        <v>850</v>
      </c>
      <c r="B236" s="1" t="s">
        <v>851</v>
      </c>
      <c r="C236" s="1" t="s">
        <v>16</v>
      </c>
      <c r="D236" s="1" t="n">
        <v>-0.803742009522262</v>
      </c>
      <c r="E236" s="1" t="n">
        <v>4.25822598865811</v>
      </c>
      <c r="F236" s="1" t="n">
        <v>-5.12249763778421</v>
      </c>
      <c r="G236" s="18" t="n">
        <v>2.14527199994615E-005</v>
      </c>
      <c r="H236" s="19" t="n">
        <v>0.00248898188341578</v>
      </c>
      <c r="I236" s="1" t="n">
        <v>2.67338595084849</v>
      </c>
      <c r="J236" s="11" t="n">
        <f aca="false">POWER(2,D236)</f>
        <v>0.57286138198068</v>
      </c>
      <c r="K236" s="16" t="n">
        <f aca="false">1/J236</f>
        <v>1.74562299267317</v>
      </c>
    </row>
    <row r="237" customFormat="false" ht="14.25" hidden="false" customHeight="false" outlineLevel="0" collapsed="false">
      <c r="A237" s="1" t="s">
        <v>852</v>
      </c>
      <c r="B237" s="1" t="s">
        <v>853</v>
      </c>
      <c r="C237" s="1" t="s">
        <v>16</v>
      </c>
      <c r="D237" s="1" t="n">
        <v>-0.803828484630241</v>
      </c>
      <c r="E237" s="1" t="n">
        <v>4.27889565025302</v>
      </c>
      <c r="F237" s="1" t="n">
        <v>-3.30470200321202</v>
      </c>
      <c r="G237" s="1" t="n">
        <v>0.00267114245943164</v>
      </c>
      <c r="H237" s="19" t="n">
        <v>0.0383872935381018</v>
      </c>
      <c r="I237" s="1" t="n">
        <v>-1.96016525206874</v>
      </c>
      <c r="J237" s="11" t="n">
        <f aca="false">POWER(2,D237)</f>
        <v>0.572827045711525</v>
      </c>
      <c r="K237" s="16" t="n">
        <f aca="false">1/J237</f>
        <v>1.74572762841159</v>
      </c>
    </row>
    <row r="238" customFormat="false" ht="14.25" hidden="false" customHeight="false" outlineLevel="0" collapsed="false">
      <c r="A238" s="1" t="s">
        <v>854</v>
      </c>
      <c r="B238" s="1" t="s">
        <v>855</v>
      </c>
      <c r="C238" s="1" t="s">
        <v>16</v>
      </c>
      <c r="D238" s="1" t="n">
        <v>-0.803864442865332</v>
      </c>
      <c r="E238" s="1" t="n">
        <v>5.91335477917594</v>
      </c>
      <c r="F238" s="1" t="n">
        <v>-4.00365076312841</v>
      </c>
      <c r="G238" s="1" t="n">
        <v>0.000433434230878487</v>
      </c>
      <c r="H238" s="19" t="n">
        <v>0.0141026613340046</v>
      </c>
      <c r="I238" s="1" t="n">
        <v>-0.250287986214183</v>
      </c>
      <c r="J238" s="11" t="n">
        <f aca="false">POWER(2,D238)</f>
        <v>0.572812768548091</v>
      </c>
      <c r="K238" s="16" t="n">
        <f aca="false">1/J238</f>
        <v>1.74577114007898</v>
      </c>
    </row>
    <row r="239" customFormat="false" ht="14.25" hidden="false" customHeight="false" outlineLevel="0" collapsed="false">
      <c r="A239" s="1" t="s">
        <v>856</v>
      </c>
      <c r="B239" s="1" t="s">
        <v>857</v>
      </c>
      <c r="C239" s="1" t="s">
        <v>16</v>
      </c>
      <c r="D239" s="1" t="n">
        <v>-0.806111183709961</v>
      </c>
      <c r="E239" s="1" t="n">
        <v>8.42990590457876</v>
      </c>
      <c r="F239" s="1" t="n">
        <v>-4.62892985022544</v>
      </c>
      <c r="G239" s="18" t="n">
        <v>8.12064794303259E-005</v>
      </c>
      <c r="H239" s="19" t="n">
        <v>0.00519040695472634</v>
      </c>
      <c r="I239" s="1" t="n">
        <v>1.48636107368717</v>
      </c>
      <c r="J239" s="11" t="n">
        <f aca="false">POWER(2,D239)</f>
        <v>0.571921408822075</v>
      </c>
      <c r="K239" s="16" t="n">
        <f aca="false">1/J239</f>
        <v>1.74849198609227</v>
      </c>
    </row>
    <row r="240" customFormat="false" ht="14.25" hidden="false" customHeight="false" outlineLevel="0" collapsed="false">
      <c r="A240" s="1" t="s">
        <v>858</v>
      </c>
      <c r="B240" s="1" t="s">
        <v>859</v>
      </c>
      <c r="C240" s="1" t="s">
        <v>16</v>
      </c>
      <c r="D240" s="1" t="n">
        <v>-0.806509908944825</v>
      </c>
      <c r="E240" s="1" t="n">
        <v>5.38819593336263</v>
      </c>
      <c r="F240" s="1" t="n">
        <v>-5.25120368294079</v>
      </c>
      <c r="G240" s="18" t="n">
        <v>1.51679969947864E-005</v>
      </c>
      <c r="H240" s="19" t="n">
        <v>0.00205610161197156</v>
      </c>
      <c r="I240" s="1" t="n">
        <v>2.98339835100292</v>
      </c>
      <c r="J240" s="11" t="n">
        <f aca="false">POWER(2,D240)</f>
        <v>0.571763365727548</v>
      </c>
      <c r="K240" s="16" t="n">
        <f aca="false">1/J240</f>
        <v>1.74897529282509</v>
      </c>
    </row>
    <row r="241" customFormat="false" ht="14.25" hidden="false" customHeight="false" outlineLevel="0" collapsed="false">
      <c r="A241" s="1" t="s">
        <v>860</v>
      </c>
      <c r="B241" s="1" t="s">
        <v>861</v>
      </c>
      <c r="C241" s="1" t="s">
        <v>16</v>
      </c>
      <c r="D241" s="1" t="n">
        <v>-0.808520517726076</v>
      </c>
      <c r="E241" s="1" t="n">
        <v>4.14059877299627</v>
      </c>
      <c r="F241" s="1" t="n">
        <v>-3.43607123813125</v>
      </c>
      <c r="G241" s="1" t="n">
        <v>0.00191062057937213</v>
      </c>
      <c r="H241" s="19" t="n">
        <v>0.0322179527080855</v>
      </c>
      <c r="I241" s="1" t="n">
        <v>-1.61750311901671</v>
      </c>
      <c r="J241" s="11" t="n">
        <f aca="false">POWER(2,D241)</f>
        <v>0.570967083963295</v>
      </c>
      <c r="K241" s="16" t="n">
        <f aca="false">1/J241</f>
        <v>1.75141444767469</v>
      </c>
    </row>
    <row r="242" customFormat="false" ht="14.25" hidden="false" customHeight="false" outlineLevel="0" collapsed="false">
      <c r="A242" s="1" t="s">
        <v>862</v>
      </c>
      <c r="B242" s="1" t="s">
        <v>863</v>
      </c>
      <c r="C242" s="1" t="s">
        <v>16</v>
      </c>
      <c r="D242" s="1" t="n">
        <v>-0.808966830689964</v>
      </c>
      <c r="E242" s="1" t="n">
        <v>5.618876692603</v>
      </c>
      <c r="F242" s="1" t="n">
        <v>-4.90963705128916</v>
      </c>
      <c r="G242" s="18" t="n">
        <v>3.80886158779097E-005</v>
      </c>
      <c r="H242" s="19" t="n">
        <v>0.0035662972445685</v>
      </c>
      <c r="I242" s="1" t="n">
        <v>2.09233800601786</v>
      </c>
      <c r="J242" s="11" t="n">
        <f aca="false">POWER(2,D242)</f>
        <v>0.570790476578373</v>
      </c>
      <c r="K242" s="16" t="n">
        <f aca="false">1/J242</f>
        <v>1.75195635006831</v>
      </c>
    </row>
    <row r="243" customFormat="false" ht="14.25" hidden="false" customHeight="false" outlineLevel="0" collapsed="false">
      <c r="A243" s="1" t="s">
        <v>864</v>
      </c>
      <c r="B243" s="1"/>
      <c r="C243" s="1" t="s">
        <v>16</v>
      </c>
      <c r="D243" s="1" t="n">
        <v>-0.811264376627568</v>
      </c>
      <c r="E243" s="1" t="n">
        <v>3.13729980767009</v>
      </c>
      <c r="F243" s="1" t="n">
        <v>-3.11406726868789</v>
      </c>
      <c r="G243" s="1" t="n">
        <v>0.00431257405054991</v>
      </c>
      <c r="H243" s="19" t="n">
        <v>0.0486984131020799</v>
      </c>
      <c r="I243" s="1" t="n">
        <v>-2.25428409321361</v>
      </c>
      <c r="J243" s="11" t="n">
        <f aca="false">POWER(2,D243)</f>
        <v>0.569882194774514</v>
      </c>
      <c r="K243" s="16" t="n">
        <f aca="false">1/J243</f>
        <v>1.75474862904898</v>
      </c>
    </row>
    <row r="244" customFormat="false" ht="14.25" hidden="false" customHeight="false" outlineLevel="0" collapsed="false">
      <c r="A244" s="1" t="s">
        <v>865</v>
      </c>
      <c r="B244" s="1"/>
      <c r="C244" s="1" t="s">
        <v>16</v>
      </c>
      <c r="D244" s="1" t="n">
        <v>-0.81150564877691</v>
      </c>
      <c r="E244" s="1" t="n">
        <v>3.12349956446458</v>
      </c>
      <c r="F244" s="1" t="n">
        <v>-4.44300345848827</v>
      </c>
      <c r="G244" s="1" t="n">
        <v>0.000133945717590706</v>
      </c>
      <c r="H244" s="19" t="n">
        <v>0.0067960226521846</v>
      </c>
      <c r="I244" s="1" t="n">
        <v>1.0351998417103</v>
      </c>
      <c r="J244" s="11" t="n">
        <f aca="false">POWER(2,D244)</f>
        <v>0.569786897292043</v>
      </c>
      <c r="K244" s="16" t="n">
        <f aca="false">1/J244</f>
        <v>1.75504211267858</v>
      </c>
    </row>
    <row r="245" customFormat="false" ht="14.25" hidden="false" customHeight="false" outlineLevel="0" collapsed="false">
      <c r="A245" s="1" t="s">
        <v>866</v>
      </c>
      <c r="B245" s="1" t="s">
        <v>867</v>
      </c>
      <c r="C245" s="1" t="s">
        <v>16</v>
      </c>
      <c r="D245" s="1" t="n">
        <v>-0.8117994647872</v>
      </c>
      <c r="E245" s="1" t="n">
        <v>6.13147582263635</v>
      </c>
      <c r="F245" s="1" t="n">
        <v>-4.51150720690787</v>
      </c>
      <c r="G245" s="1" t="n">
        <v>0.00011140861801167</v>
      </c>
      <c r="H245" s="19" t="n">
        <v>0.00616473911496846</v>
      </c>
      <c r="I245" s="1" t="n">
        <v>1.06275708632923</v>
      </c>
      <c r="J245" s="11" t="n">
        <f aca="false">POWER(2,D245)</f>
        <v>0.569670867596325</v>
      </c>
      <c r="K245" s="16" t="n">
        <f aca="false">1/J245</f>
        <v>1.75539957698629</v>
      </c>
    </row>
    <row r="246" customFormat="false" ht="14.25" hidden="false" customHeight="false" outlineLevel="0" collapsed="false">
      <c r="A246" s="1" t="s">
        <v>33</v>
      </c>
      <c r="B246" s="1" t="s">
        <v>34</v>
      </c>
      <c r="C246" s="1" t="s">
        <v>16</v>
      </c>
      <c r="D246" s="1" t="n">
        <v>-0.813629801870573</v>
      </c>
      <c r="E246" s="1" t="n">
        <v>4.01639834097166</v>
      </c>
      <c r="F246" s="1" t="n">
        <v>-4.4756276315111</v>
      </c>
      <c r="G246" s="1" t="n">
        <v>0.000122697653745824</v>
      </c>
      <c r="H246" s="19" t="n">
        <v>0.00643574818713967</v>
      </c>
      <c r="I246" s="1" t="n">
        <v>0.981698089024133</v>
      </c>
      <c r="J246" s="11" t="n">
        <f aca="false">POWER(2,D246)</f>
        <v>0.56894858843281</v>
      </c>
      <c r="K246" s="16" t="n">
        <f aca="false">1/J246</f>
        <v>1.7576280534495</v>
      </c>
    </row>
    <row r="247" customFormat="false" ht="14.25" hidden="false" customHeight="false" outlineLevel="0" collapsed="false">
      <c r="A247" s="1" t="s">
        <v>868</v>
      </c>
      <c r="B247" s="1" t="s">
        <v>869</v>
      </c>
      <c r="C247" s="1" t="s">
        <v>16</v>
      </c>
      <c r="D247" s="1" t="n">
        <v>-0.813919982192399</v>
      </c>
      <c r="E247" s="1" t="n">
        <v>5.07553730682831</v>
      </c>
      <c r="F247" s="1" t="n">
        <v>-3.67549979506327</v>
      </c>
      <c r="G247" s="1" t="n">
        <v>0.00102826153469066</v>
      </c>
      <c r="H247" s="19" t="n">
        <v>0.0230097769838324</v>
      </c>
      <c r="I247" s="1" t="n">
        <v>-1.08524575862989</v>
      </c>
      <c r="J247" s="11" t="n">
        <f aca="false">POWER(2,D247)</f>
        <v>0.56883416294631</v>
      </c>
      <c r="K247" s="16" t="n">
        <f aca="false">1/J247</f>
        <v>1.75798161422029</v>
      </c>
    </row>
    <row r="248" customFormat="false" ht="14.25" hidden="false" customHeight="false" outlineLevel="0" collapsed="false">
      <c r="A248" s="1" t="s">
        <v>870</v>
      </c>
      <c r="B248" s="1" t="s">
        <v>871</v>
      </c>
      <c r="C248" s="1" t="s">
        <v>16</v>
      </c>
      <c r="D248" s="1" t="n">
        <v>-0.820228482419568</v>
      </c>
      <c r="E248" s="1" t="n">
        <v>6.64823089727435</v>
      </c>
      <c r="F248" s="1" t="n">
        <v>-8.27484396323015</v>
      </c>
      <c r="G248" s="18" t="n">
        <v>6.57096539090844E-009</v>
      </c>
      <c r="H248" s="20" t="n">
        <v>1.40276969165113E-005</v>
      </c>
      <c r="I248" s="1" t="n">
        <v>10.503068185541</v>
      </c>
      <c r="J248" s="11" t="n">
        <f aca="false">POWER(2,D248)</f>
        <v>0.566352241239032</v>
      </c>
      <c r="K248" s="16" t="n">
        <f aca="false">1/J248</f>
        <v>1.76568560550278</v>
      </c>
    </row>
    <row r="249" customFormat="false" ht="14.25" hidden="false" customHeight="false" outlineLevel="0" collapsed="false">
      <c r="A249" s="1" t="s">
        <v>872</v>
      </c>
      <c r="B249" s="1" t="s">
        <v>873</v>
      </c>
      <c r="C249" s="1" t="s">
        <v>16</v>
      </c>
      <c r="D249" s="1" t="n">
        <v>-0.824756486518171</v>
      </c>
      <c r="E249" s="1" t="n">
        <v>2.71718144108744</v>
      </c>
      <c r="F249" s="1" t="n">
        <v>-3.46634131331226</v>
      </c>
      <c r="G249" s="1" t="n">
        <v>0.0017677361534819</v>
      </c>
      <c r="H249" s="19" t="n">
        <v>0.0308566078532556</v>
      </c>
      <c r="I249" s="1" t="n">
        <v>-1.43677203859837</v>
      </c>
      <c r="J249" s="11" t="n">
        <f aca="false">POWER(2,D249)</f>
        <v>0.564577489781337</v>
      </c>
      <c r="K249" s="16" t="n">
        <f aca="false">1/J249</f>
        <v>1.77123604482939</v>
      </c>
    </row>
    <row r="250" customFormat="false" ht="14.25" hidden="false" customHeight="false" outlineLevel="0" collapsed="false">
      <c r="A250" s="1" t="s">
        <v>874</v>
      </c>
      <c r="B250" s="1" t="s">
        <v>875</v>
      </c>
      <c r="C250" s="1" t="s">
        <v>16</v>
      </c>
      <c r="D250" s="1" t="n">
        <v>-0.825483876395005</v>
      </c>
      <c r="E250" s="1" t="n">
        <v>3.75354496549724</v>
      </c>
      <c r="F250" s="1" t="n">
        <v>-3.31748637305099</v>
      </c>
      <c r="G250" s="1" t="n">
        <v>0.00258588002065516</v>
      </c>
      <c r="H250" s="19" t="n">
        <v>0.0378623914135435</v>
      </c>
      <c r="I250" s="1" t="n">
        <v>-1.86556697969227</v>
      </c>
      <c r="J250" s="11" t="n">
        <f aca="false">POWER(2,D250)</f>
        <v>0.564292908196498</v>
      </c>
      <c r="K250" s="16" t="n">
        <f aca="false">1/J250</f>
        <v>1.77212930638458</v>
      </c>
    </row>
    <row r="251" customFormat="false" ht="14.25" hidden="false" customHeight="false" outlineLevel="0" collapsed="false">
      <c r="A251" s="1" t="s">
        <v>876</v>
      </c>
      <c r="B251" s="1"/>
      <c r="C251" s="1" t="s">
        <v>16</v>
      </c>
      <c r="D251" s="1" t="n">
        <v>-0.827813066364135</v>
      </c>
      <c r="E251" s="1" t="n">
        <v>4.29818551774755</v>
      </c>
      <c r="F251" s="1" t="n">
        <v>-6.33423530524574</v>
      </c>
      <c r="G251" s="18" t="n">
        <v>8.50814222909784E-007</v>
      </c>
      <c r="H251" s="19" t="n">
        <v>0.000376272036784995</v>
      </c>
      <c r="I251" s="1" t="n">
        <v>5.7992670314674</v>
      </c>
      <c r="J251" s="11" t="n">
        <f aca="false">POWER(2,D251)</f>
        <v>0.56338260842531</v>
      </c>
      <c r="K251" s="16" t="n">
        <f aca="false">1/J251</f>
        <v>1.77499266936028</v>
      </c>
    </row>
    <row r="252" customFormat="false" ht="14.25" hidden="false" customHeight="false" outlineLevel="0" collapsed="false">
      <c r="A252" s="1" t="s">
        <v>28</v>
      </c>
      <c r="B252" s="1" t="s">
        <v>29</v>
      </c>
      <c r="C252" s="1" t="s">
        <v>16</v>
      </c>
      <c r="D252" s="1" t="n">
        <v>-0.828047012685015</v>
      </c>
      <c r="E252" s="1" t="n">
        <v>3.43736374632177</v>
      </c>
      <c r="F252" s="1" t="n">
        <v>-4.77054036553704</v>
      </c>
      <c r="G252" s="18" t="n">
        <v>5.54330655580495E-005</v>
      </c>
      <c r="H252" s="19" t="n">
        <v>0.00419753174622788</v>
      </c>
      <c r="I252" s="1" t="n">
        <v>1.79889040684357</v>
      </c>
      <c r="J252" s="11" t="n">
        <f aca="false">POWER(2,D252)</f>
        <v>0.563291258140645</v>
      </c>
      <c r="K252" s="16" t="n">
        <f aca="false">1/J252</f>
        <v>1.77528052414816</v>
      </c>
    </row>
    <row r="253" customFormat="false" ht="14.25" hidden="false" customHeight="false" outlineLevel="0" collapsed="false">
      <c r="A253" s="1" t="s">
        <v>31</v>
      </c>
      <c r="B253" s="1" t="s">
        <v>32</v>
      </c>
      <c r="C253" s="1" t="s">
        <v>16</v>
      </c>
      <c r="D253" s="1" t="n">
        <v>-0.830054203390478</v>
      </c>
      <c r="E253" s="1" t="n">
        <v>7.11090586600262</v>
      </c>
      <c r="F253" s="1" t="n">
        <v>-5.13721176295211</v>
      </c>
      <c r="G253" s="18" t="n">
        <v>2.0618672777149E-005</v>
      </c>
      <c r="H253" s="19" t="n">
        <v>0.00247248999271151</v>
      </c>
      <c r="I253" s="1" t="n">
        <v>2.75337258828546</v>
      </c>
      <c r="J253" s="11" t="n">
        <f aca="false">POWER(2,D253)</f>
        <v>0.562508107996165</v>
      </c>
      <c r="K253" s="16" t="n">
        <f aca="false">1/J253</f>
        <v>1.77775215287531</v>
      </c>
    </row>
    <row r="254" customFormat="false" ht="14.25" hidden="false" customHeight="false" outlineLevel="0" collapsed="false">
      <c r="A254" s="1" t="s">
        <v>877</v>
      </c>
      <c r="B254" s="1"/>
      <c r="C254" s="1" t="s">
        <v>16</v>
      </c>
      <c r="D254" s="1" t="n">
        <v>-0.831144295453131</v>
      </c>
      <c r="E254" s="1" t="n">
        <v>2.14244796062845</v>
      </c>
      <c r="F254" s="1" t="n">
        <v>-4.57646000460813</v>
      </c>
      <c r="G254" s="18" t="n">
        <v>9.35362096640936E-005</v>
      </c>
      <c r="H254" s="19" t="n">
        <v>0.00562481972932132</v>
      </c>
      <c r="I254" s="1" t="n">
        <v>1.42301293195571</v>
      </c>
      <c r="J254" s="11" t="n">
        <f aca="false">POWER(2,D254)</f>
        <v>0.56208324064381</v>
      </c>
      <c r="K254" s="16" t="n">
        <f aca="false">1/J254</f>
        <v>1.77909591976911</v>
      </c>
    </row>
    <row r="255" customFormat="false" ht="14.25" hidden="false" customHeight="false" outlineLevel="0" collapsed="false">
      <c r="A255" s="1" t="s">
        <v>878</v>
      </c>
      <c r="B255" s="1"/>
      <c r="C255" s="1" t="s">
        <v>16</v>
      </c>
      <c r="D255" s="1" t="n">
        <v>-0.83272569472486</v>
      </c>
      <c r="E255" s="1" t="n">
        <v>4.2053219262277</v>
      </c>
      <c r="F255" s="1" t="n">
        <v>-4.33850927030476</v>
      </c>
      <c r="G255" s="1" t="n">
        <v>0.000177327795416511</v>
      </c>
      <c r="H255" s="19" t="n">
        <v>0.00803735409034326</v>
      </c>
      <c r="I255" s="1" t="n">
        <v>0.664985996545755</v>
      </c>
      <c r="J255" s="11" t="n">
        <f aca="false">POWER(2,D255)</f>
        <v>0.561467454901355</v>
      </c>
      <c r="K255" s="16" t="n">
        <f aca="false">1/J255</f>
        <v>1.78104713153088</v>
      </c>
    </row>
    <row r="256" customFormat="false" ht="14.25" hidden="false" customHeight="false" outlineLevel="0" collapsed="false">
      <c r="A256" s="1" t="s">
        <v>879</v>
      </c>
      <c r="B256" s="1" t="s">
        <v>880</v>
      </c>
      <c r="C256" s="1" t="s">
        <v>16</v>
      </c>
      <c r="D256" s="1" t="n">
        <v>-0.833817370146905</v>
      </c>
      <c r="E256" s="1" t="n">
        <v>10.6721076523109</v>
      </c>
      <c r="F256" s="1" t="n">
        <v>-3.18267866670298</v>
      </c>
      <c r="G256" s="1" t="n">
        <v>0.00363344506877451</v>
      </c>
      <c r="H256" s="19" t="n">
        <v>0.0444585650968011</v>
      </c>
      <c r="I256" s="1" t="n">
        <v>-1.96109372089779</v>
      </c>
      <c r="J256" s="11" t="n">
        <f aca="false">POWER(2,D256)</f>
        <v>0.561042757818112</v>
      </c>
      <c r="K256" s="16" t="n">
        <f aca="false">1/J256</f>
        <v>1.78239534521217</v>
      </c>
    </row>
    <row r="257" customFormat="false" ht="14.25" hidden="false" customHeight="false" outlineLevel="0" collapsed="false">
      <c r="A257" s="1" t="s">
        <v>881</v>
      </c>
      <c r="B257" s="1" t="s">
        <v>882</v>
      </c>
      <c r="C257" s="1" t="s">
        <v>16</v>
      </c>
      <c r="D257" s="1" t="n">
        <v>-0.834353063838342</v>
      </c>
      <c r="E257" s="1" t="n">
        <v>2.58125024069386</v>
      </c>
      <c r="F257" s="1" t="n">
        <v>-3.44321743717572</v>
      </c>
      <c r="G257" s="1" t="n">
        <v>0.00187591157816485</v>
      </c>
      <c r="H257" s="19" t="n">
        <v>0.0319522092740712</v>
      </c>
      <c r="I257" s="1" t="n">
        <v>-1.34243420095456</v>
      </c>
      <c r="J257" s="11" t="n">
        <f aca="false">POWER(2,D257)</f>
        <v>0.560834473138657</v>
      </c>
      <c r="K257" s="16" t="n">
        <f aca="false">1/J257</f>
        <v>1.78305729746532</v>
      </c>
    </row>
    <row r="258" customFormat="false" ht="14.25" hidden="false" customHeight="false" outlineLevel="0" collapsed="false">
      <c r="A258" s="1" t="s">
        <v>883</v>
      </c>
      <c r="B258" s="1" t="s">
        <v>884</v>
      </c>
      <c r="C258" s="1" t="s">
        <v>16</v>
      </c>
      <c r="D258" s="1" t="n">
        <v>-0.834528795848372</v>
      </c>
      <c r="E258" s="1" t="n">
        <v>4.22866021829115</v>
      </c>
      <c r="F258" s="1" t="n">
        <v>-4.44804438536103</v>
      </c>
      <c r="G258" s="1" t="n">
        <v>0.000132143067030268</v>
      </c>
      <c r="H258" s="19" t="n">
        <v>0.00674878037072289</v>
      </c>
      <c r="I258" s="1" t="n">
        <v>0.901340220166839</v>
      </c>
      <c r="J258" s="11" t="n">
        <f aca="false">POWER(2,D258)</f>
        <v>0.560766163090994</v>
      </c>
      <c r="K258" s="16" t="n">
        <f aca="false">1/J258</f>
        <v>1.78327450159958</v>
      </c>
    </row>
    <row r="259" customFormat="false" ht="14.25" hidden="false" customHeight="false" outlineLevel="0" collapsed="false">
      <c r="A259" s="1" t="s">
        <v>885</v>
      </c>
      <c r="B259" s="1" t="s">
        <v>886</v>
      </c>
      <c r="C259" s="1" t="s">
        <v>16</v>
      </c>
      <c r="D259" s="1" t="n">
        <v>-0.836577536741843</v>
      </c>
      <c r="E259" s="1" t="n">
        <v>5.09389187406115</v>
      </c>
      <c r="F259" s="1" t="n">
        <v>-4.29551603185762</v>
      </c>
      <c r="G259" s="1" t="n">
        <v>0.000198988569333222</v>
      </c>
      <c r="H259" s="19" t="n">
        <v>0.00856453221396296</v>
      </c>
      <c r="I259" s="1" t="n">
        <v>0.491946117637689</v>
      </c>
      <c r="J259" s="11" t="n">
        <f aca="false">POWER(2,D259)</f>
        <v>0.559970396013232</v>
      </c>
      <c r="K259" s="16" t="n">
        <f aca="false">1/J259</f>
        <v>1.78580869117297</v>
      </c>
    </row>
    <row r="260" customFormat="false" ht="14.25" hidden="false" customHeight="false" outlineLevel="0" collapsed="false">
      <c r="A260" s="1" t="s">
        <v>887</v>
      </c>
      <c r="B260" s="1"/>
      <c r="C260" s="1" t="s">
        <v>16</v>
      </c>
      <c r="D260" s="1" t="n">
        <v>-0.838315059435459</v>
      </c>
      <c r="E260" s="1" t="n">
        <v>3.77504947844977</v>
      </c>
      <c r="F260" s="1" t="n">
        <v>-3.63251081019021</v>
      </c>
      <c r="G260" s="1" t="n">
        <v>0.00115012259889992</v>
      </c>
      <c r="H260" s="19" t="n">
        <v>0.0243338129249907</v>
      </c>
      <c r="I260" s="1" t="n">
        <v>-1.13454576607047</v>
      </c>
      <c r="J260" s="11" t="n">
        <f aca="false">POWER(2,D260)</f>
        <v>0.559296396601647</v>
      </c>
      <c r="K260" s="16" t="n">
        <f aca="false">1/J260</f>
        <v>1.78796074152475</v>
      </c>
    </row>
    <row r="261" customFormat="false" ht="14.25" hidden="false" customHeight="false" outlineLevel="0" collapsed="false">
      <c r="A261" s="1" t="s">
        <v>888</v>
      </c>
      <c r="B261" s="1" t="s">
        <v>889</v>
      </c>
      <c r="C261" s="1" t="s">
        <v>16</v>
      </c>
      <c r="D261" s="1" t="n">
        <v>-0.838873820042044</v>
      </c>
      <c r="E261" s="1" t="n">
        <v>6.71324106936173</v>
      </c>
      <c r="F261" s="1" t="n">
        <v>-3.09753762942908</v>
      </c>
      <c r="G261" s="1" t="n">
        <v>0.00449349170839821</v>
      </c>
      <c r="H261" s="19" t="n">
        <v>0.0497110431028727</v>
      </c>
      <c r="I261" s="1" t="n">
        <v>-2.41624420279277</v>
      </c>
      <c r="J261" s="11" t="n">
        <f aca="false">POWER(2,D261)</f>
        <v>0.559079821182617</v>
      </c>
      <c r="K261" s="16" t="n">
        <f aca="false">1/J261</f>
        <v>1.78865335880789</v>
      </c>
    </row>
    <row r="262" customFormat="false" ht="14.25" hidden="false" customHeight="false" outlineLevel="0" collapsed="false">
      <c r="A262" s="1" t="s">
        <v>890</v>
      </c>
      <c r="B262" s="1" t="s">
        <v>891</v>
      </c>
      <c r="C262" s="1" t="s">
        <v>16</v>
      </c>
      <c r="D262" s="1" t="n">
        <v>-0.839001069699829</v>
      </c>
      <c r="E262" s="1" t="n">
        <v>5.83635142471006</v>
      </c>
      <c r="F262" s="1" t="n">
        <v>-3.86501039537399</v>
      </c>
      <c r="G262" s="1" t="n">
        <v>0.000625458989506714</v>
      </c>
      <c r="H262" s="19" t="n">
        <v>0.0174510362086536</v>
      </c>
      <c r="I262" s="1" t="n">
        <v>-0.59765808446739</v>
      </c>
      <c r="J262" s="11" t="n">
        <f aca="false">POWER(2,D262)</f>
        <v>0.559030510984339</v>
      </c>
      <c r="K262" s="16" t="n">
        <f aca="false">1/J262</f>
        <v>1.78881112989558</v>
      </c>
    </row>
    <row r="263" customFormat="false" ht="14.25" hidden="false" customHeight="false" outlineLevel="0" collapsed="false">
      <c r="A263" s="1" t="s">
        <v>892</v>
      </c>
      <c r="B263" s="1" t="s">
        <v>893</v>
      </c>
      <c r="C263" s="1" t="s">
        <v>16</v>
      </c>
      <c r="D263" s="1" t="n">
        <v>-0.839261571181924</v>
      </c>
      <c r="E263" s="1" t="n">
        <v>5.28816945331582</v>
      </c>
      <c r="F263" s="1" t="n">
        <v>-4.73305320138199</v>
      </c>
      <c r="G263" s="18" t="n">
        <v>6.13310117286584E-005</v>
      </c>
      <c r="H263" s="19" t="n">
        <v>0.00448172788672939</v>
      </c>
      <c r="I263" s="1" t="n">
        <v>1.62666648954716</v>
      </c>
      <c r="J263" s="11" t="n">
        <f aca="false">POWER(2,D263)</f>
        <v>0.558929578267746</v>
      </c>
      <c r="K263" s="16" t="n">
        <f aca="false">1/J263</f>
        <v>1.78913415729265</v>
      </c>
    </row>
    <row r="264" customFormat="false" ht="14.25" hidden="false" customHeight="false" outlineLevel="0" collapsed="false">
      <c r="A264" s="1" t="s">
        <v>894</v>
      </c>
      <c r="B264" s="1"/>
      <c r="C264" s="1" t="s">
        <v>16</v>
      </c>
      <c r="D264" s="1" t="n">
        <v>-0.84128711348916</v>
      </c>
      <c r="E264" s="1" t="n">
        <v>3.61148156337461</v>
      </c>
      <c r="F264" s="1" t="n">
        <v>-3.49462793480734</v>
      </c>
      <c r="G264" s="1" t="n">
        <v>0.00164361551948055</v>
      </c>
      <c r="H264" s="19" t="n">
        <v>0.0296730615498959</v>
      </c>
      <c r="I264" s="1" t="n">
        <v>-1.42511092934762</v>
      </c>
      <c r="J264" s="11" t="n">
        <f aca="false">POWER(2,D264)</f>
        <v>0.558145392359587</v>
      </c>
      <c r="K264" s="16" t="n">
        <f aca="false">1/J264</f>
        <v>1.7916478639597</v>
      </c>
    </row>
    <row r="265" customFormat="false" ht="14.25" hidden="false" customHeight="false" outlineLevel="0" collapsed="false">
      <c r="A265" s="1" t="s">
        <v>895</v>
      </c>
      <c r="B265" s="1"/>
      <c r="C265" s="1" t="s">
        <v>16</v>
      </c>
      <c r="D265" s="1" t="n">
        <v>-0.843929502156076</v>
      </c>
      <c r="E265" s="1" t="n">
        <v>2.79720595638368</v>
      </c>
      <c r="F265" s="1" t="n">
        <v>-4.46666084693205</v>
      </c>
      <c r="G265" s="1" t="n">
        <v>0.000125692157068975</v>
      </c>
      <c r="H265" s="19" t="n">
        <v>0.00652202741539162</v>
      </c>
      <c r="I265" s="1" t="n">
        <v>1.09210563441913</v>
      </c>
      <c r="J265" s="11" t="n">
        <f aca="false">POWER(2,D265)</f>
        <v>0.557124048823848</v>
      </c>
      <c r="K265" s="16" t="n">
        <f aca="false">1/J265</f>
        <v>1.79493238913508</v>
      </c>
    </row>
    <row r="266" customFormat="false" ht="14.25" hidden="false" customHeight="false" outlineLevel="0" collapsed="false">
      <c r="A266" s="1" t="s">
        <v>896</v>
      </c>
      <c r="B266" s="1" t="s">
        <v>897</v>
      </c>
      <c r="C266" s="1" t="s">
        <v>16</v>
      </c>
      <c r="D266" s="1" t="n">
        <v>-0.845244049428112</v>
      </c>
      <c r="E266" s="1" t="n">
        <v>8.45652809530678</v>
      </c>
      <c r="F266" s="1" t="n">
        <v>-4.2352202167607</v>
      </c>
      <c r="G266" s="1" t="n">
        <v>0.000233845840844974</v>
      </c>
      <c r="H266" s="19" t="n">
        <v>0.00954520269667018</v>
      </c>
      <c r="I266" s="1" t="n">
        <v>0.48430598144527</v>
      </c>
      <c r="J266" s="11" t="n">
        <f aca="false">POWER(2,D266)</f>
        <v>0.556616642669058</v>
      </c>
      <c r="K266" s="16" t="n">
        <f aca="false">1/J266</f>
        <v>1.79656863151783</v>
      </c>
    </row>
    <row r="267" customFormat="false" ht="14.25" hidden="false" customHeight="false" outlineLevel="0" collapsed="false">
      <c r="A267" s="1" t="s">
        <v>898</v>
      </c>
      <c r="B267" s="1" t="s">
        <v>899</v>
      </c>
      <c r="C267" s="1" t="s">
        <v>16</v>
      </c>
      <c r="D267" s="1" t="n">
        <v>-0.845667001972094</v>
      </c>
      <c r="E267" s="1" t="n">
        <v>4.69445753871973</v>
      </c>
      <c r="F267" s="1" t="n">
        <v>-7.04455973764962</v>
      </c>
      <c r="G267" s="18" t="n">
        <v>1.36144708815859E-007</v>
      </c>
      <c r="H267" s="19" t="n">
        <v>0.000107645083103739</v>
      </c>
      <c r="I267" s="1" t="n">
        <v>7.57853666148053</v>
      </c>
      <c r="J267" s="11" t="n">
        <f aca="false">POWER(2,D267)</f>
        <v>0.556453484196521</v>
      </c>
      <c r="K267" s="16" t="n">
        <f aca="false">1/J267</f>
        <v>1.79709540581623</v>
      </c>
    </row>
    <row r="268" customFormat="false" ht="14.25" hidden="false" customHeight="false" outlineLevel="0" collapsed="false">
      <c r="A268" s="1" t="s">
        <v>900</v>
      </c>
      <c r="B268" s="1" t="s">
        <v>901</v>
      </c>
      <c r="C268" s="1" t="s">
        <v>16</v>
      </c>
      <c r="D268" s="1" t="n">
        <v>-0.845673550615579</v>
      </c>
      <c r="E268" s="1" t="n">
        <v>9.20068940274751</v>
      </c>
      <c r="F268" s="1" t="n">
        <v>-5.22419671019376</v>
      </c>
      <c r="G268" s="18" t="n">
        <v>1.63118123419372E-005</v>
      </c>
      <c r="H268" s="19" t="n">
        <v>0.00210650799645087</v>
      </c>
      <c r="I268" s="1" t="n">
        <v>3.03051366065749</v>
      </c>
      <c r="J268" s="11" t="n">
        <f aca="false">POWER(2,D268)</f>
        <v>0.556450958363195</v>
      </c>
      <c r="K268" s="16" t="n">
        <f aca="false">1/J268</f>
        <v>1.79710356316306</v>
      </c>
    </row>
    <row r="269" customFormat="false" ht="14.25" hidden="false" customHeight="false" outlineLevel="0" collapsed="false">
      <c r="A269" s="1" t="s">
        <v>902</v>
      </c>
      <c r="B269" s="1"/>
      <c r="C269" s="1" t="s">
        <v>16</v>
      </c>
      <c r="D269" s="1" t="n">
        <v>-0.845926875650509</v>
      </c>
      <c r="E269" s="1" t="n">
        <v>4.20707209173787</v>
      </c>
      <c r="F269" s="1" t="n">
        <v>-6.06502765564591</v>
      </c>
      <c r="G269" s="18" t="n">
        <v>1.72686871593593E-006</v>
      </c>
      <c r="H269" s="19" t="n">
        <v>0.000563793689001421</v>
      </c>
      <c r="I269" s="1" t="n">
        <v>5.12157195702975</v>
      </c>
      <c r="J269" s="11" t="n">
        <f aca="false">POWER(2,D269)</f>
        <v>0.556353258863826</v>
      </c>
      <c r="K269" s="16" t="n">
        <f aca="false">1/J269</f>
        <v>1.7974191470401</v>
      </c>
    </row>
    <row r="270" customFormat="false" ht="14.25" hidden="false" customHeight="false" outlineLevel="0" collapsed="false">
      <c r="A270" s="1" t="s">
        <v>903</v>
      </c>
      <c r="B270" s="1" t="s">
        <v>599</v>
      </c>
      <c r="C270" s="1" t="s">
        <v>16</v>
      </c>
      <c r="D270" s="1" t="n">
        <v>-0.849204600048964</v>
      </c>
      <c r="E270" s="1" t="n">
        <v>8.14780718522534</v>
      </c>
      <c r="F270" s="1" t="n">
        <v>-6.5053573433018</v>
      </c>
      <c r="G270" s="18" t="n">
        <v>5.44474684795017E-007</v>
      </c>
      <c r="H270" s="19" t="n">
        <v>0.000305880146605369</v>
      </c>
      <c r="I270" s="1" t="n">
        <v>6.25594223480086</v>
      </c>
      <c r="J270" s="11" t="n">
        <f aca="false">POWER(2,D270)</f>
        <v>0.555090689409956</v>
      </c>
      <c r="K270" s="16" t="n">
        <f aca="false">1/J270</f>
        <v>1.8015074276655</v>
      </c>
    </row>
    <row r="271" customFormat="false" ht="14.25" hidden="false" customHeight="false" outlineLevel="0" collapsed="false">
      <c r="A271" s="1" t="s">
        <v>904</v>
      </c>
      <c r="B271" s="1" t="s">
        <v>905</v>
      </c>
      <c r="C271" s="1" t="s">
        <v>16</v>
      </c>
      <c r="D271" s="1" t="n">
        <v>-0.850710627322375</v>
      </c>
      <c r="E271" s="1" t="n">
        <v>8.87611606529494</v>
      </c>
      <c r="F271" s="1" t="n">
        <v>-6.66607267107867</v>
      </c>
      <c r="G271" s="18" t="n">
        <v>3.59003878854612E-007</v>
      </c>
      <c r="H271" s="19" t="n">
        <v>0.000225412200170243</v>
      </c>
      <c r="I271" s="1" t="n">
        <v>6.63795706971069</v>
      </c>
      <c r="J271" s="11" t="n">
        <f aca="false">POWER(2,D271)</f>
        <v>0.554511533382158</v>
      </c>
      <c r="K271" s="16" t="n">
        <f aca="false">1/J271</f>
        <v>1.80338900058697</v>
      </c>
    </row>
    <row r="272" customFormat="false" ht="14.25" hidden="false" customHeight="false" outlineLevel="0" collapsed="false">
      <c r="A272" s="1" t="s">
        <v>906</v>
      </c>
      <c r="B272" s="1" t="s">
        <v>907</v>
      </c>
      <c r="C272" s="1" t="s">
        <v>16</v>
      </c>
      <c r="D272" s="1" t="n">
        <v>-0.852110363192219</v>
      </c>
      <c r="E272" s="1" t="n">
        <v>7.47027346210292</v>
      </c>
      <c r="F272" s="1" t="n">
        <v>-3.36457536964514</v>
      </c>
      <c r="G272" s="1" t="n">
        <v>0.00229391088202697</v>
      </c>
      <c r="H272" s="19" t="n">
        <v>0.0352767484833079</v>
      </c>
      <c r="I272" s="1" t="n">
        <v>-1.73076408596283</v>
      </c>
      <c r="J272" s="11" t="n">
        <f aca="false">POWER(2,D272)</f>
        <v>0.553973794459902</v>
      </c>
      <c r="K272" s="16" t="n">
        <f aca="false">1/J272</f>
        <v>1.80513953909129</v>
      </c>
    </row>
    <row r="273" customFormat="false" ht="14.25" hidden="false" customHeight="false" outlineLevel="0" collapsed="false">
      <c r="A273" s="1" t="s">
        <v>908</v>
      </c>
      <c r="B273" s="1"/>
      <c r="C273" s="1" t="s">
        <v>16</v>
      </c>
      <c r="D273" s="1" t="n">
        <v>-0.852797558805789</v>
      </c>
      <c r="E273" s="1" t="n">
        <v>3.50569582001964</v>
      </c>
      <c r="F273" s="1" t="n">
        <v>-3.65517751508643</v>
      </c>
      <c r="G273" s="1" t="n">
        <v>0.00108421201167461</v>
      </c>
      <c r="H273" s="19" t="n">
        <v>0.0235570470014948</v>
      </c>
      <c r="I273" s="1" t="n">
        <v>-1.01776721122124</v>
      </c>
      <c r="J273" s="11" t="n">
        <f aca="false">POWER(2,D273)</f>
        <v>0.553709984230445</v>
      </c>
      <c r="K273" s="16" t="n">
        <f aca="false">1/J273</f>
        <v>1.80599958187465</v>
      </c>
    </row>
    <row r="274" customFormat="false" ht="14.25" hidden="false" customHeight="false" outlineLevel="0" collapsed="false">
      <c r="A274" s="1" t="s">
        <v>909</v>
      </c>
      <c r="B274" s="1" t="s">
        <v>910</v>
      </c>
      <c r="C274" s="1" t="s">
        <v>16</v>
      </c>
      <c r="D274" s="1" t="n">
        <v>-0.853308790836217</v>
      </c>
      <c r="E274" s="1" t="n">
        <v>4.33370586676414</v>
      </c>
      <c r="F274" s="1" t="n">
        <v>-5.78921297778509</v>
      </c>
      <c r="G274" s="18" t="n">
        <v>3.5891594061212E-006</v>
      </c>
      <c r="H274" s="19" t="n">
        <v>0.000860914325863768</v>
      </c>
      <c r="I274" s="1" t="n">
        <v>4.40698855740881</v>
      </c>
      <c r="J274" s="11" t="n">
        <f aca="false">POWER(2,D274)</f>
        <v>0.553513806852383</v>
      </c>
      <c r="K274" s="16" t="n">
        <f aca="false">1/J274</f>
        <v>1.806639667557</v>
      </c>
    </row>
    <row r="275" customFormat="false" ht="14.25" hidden="false" customHeight="false" outlineLevel="0" collapsed="false">
      <c r="A275" s="1" t="s">
        <v>911</v>
      </c>
      <c r="B275" s="1" t="s">
        <v>912</v>
      </c>
      <c r="C275" s="1" t="s">
        <v>16</v>
      </c>
      <c r="D275" s="1" t="n">
        <v>-0.855211531471458</v>
      </c>
      <c r="E275" s="1" t="n">
        <v>10.1856810745784</v>
      </c>
      <c r="F275" s="1" t="n">
        <v>-4.68308820533902</v>
      </c>
      <c r="G275" s="18" t="n">
        <v>7.01766656400872E-005</v>
      </c>
      <c r="H275" s="19" t="n">
        <v>0.00481714295204045</v>
      </c>
      <c r="I275" s="1" t="n">
        <v>1.67308241453174</v>
      </c>
      <c r="J275" s="11" t="n">
        <f aca="false">POWER(2,D275)</f>
        <v>0.552784270137765</v>
      </c>
      <c r="K275" s="16" t="n">
        <f aca="false">1/J275</f>
        <v>1.80902397919315</v>
      </c>
    </row>
    <row r="276" customFormat="false" ht="14.25" hidden="false" customHeight="false" outlineLevel="0" collapsed="false">
      <c r="A276" s="1" t="s">
        <v>913</v>
      </c>
      <c r="B276" s="1"/>
      <c r="C276" s="1" t="s">
        <v>16</v>
      </c>
      <c r="D276" s="1" t="n">
        <v>-0.855338769652104</v>
      </c>
      <c r="E276" s="1" t="n">
        <v>6.67243826887375</v>
      </c>
      <c r="F276" s="1" t="n">
        <v>-4.15845641977321</v>
      </c>
      <c r="G276" s="1" t="n">
        <v>0.000287079167829764</v>
      </c>
      <c r="H276" s="19" t="n">
        <v>0.0109049218413342</v>
      </c>
      <c r="I276" s="1" t="n">
        <v>0.183238162616846</v>
      </c>
      <c r="J276" s="11" t="n">
        <f aca="false">POWER(2,D276)</f>
        <v>0.552735519597063</v>
      </c>
      <c r="K276" s="16" t="n">
        <f aca="false">1/J276</f>
        <v>1.80918353271197</v>
      </c>
    </row>
    <row r="277" customFormat="false" ht="14.25" hidden="false" customHeight="false" outlineLevel="0" collapsed="false">
      <c r="A277" s="1" t="s">
        <v>914</v>
      </c>
      <c r="B277" s="1" t="s">
        <v>915</v>
      </c>
      <c r="C277" s="1" t="s">
        <v>16</v>
      </c>
      <c r="D277" s="1" t="n">
        <v>-0.855566269197618</v>
      </c>
      <c r="E277" s="1" t="n">
        <v>6.48468407691752</v>
      </c>
      <c r="F277" s="1" t="n">
        <v>-4.47080684745032</v>
      </c>
      <c r="G277" s="1" t="n">
        <v>0.000124298658317058</v>
      </c>
      <c r="H277" s="19" t="n">
        <v>0.00648784292849038</v>
      </c>
      <c r="I277" s="1" t="n">
        <v>0.969550704783448</v>
      </c>
      <c r="J277" s="11" t="n">
        <f aca="false">POWER(2,D277)</f>
        <v>0.552648365235341</v>
      </c>
      <c r="K277" s="16" t="n">
        <f aca="false">1/J277</f>
        <v>1.80946884656785</v>
      </c>
    </row>
    <row r="278" customFormat="false" ht="14.25" hidden="false" customHeight="false" outlineLevel="0" collapsed="false">
      <c r="A278" s="1" t="s">
        <v>916</v>
      </c>
      <c r="B278" s="1"/>
      <c r="C278" s="1" t="s">
        <v>16</v>
      </c>
      <c r="D278" s="1" t="n">
        <v>-0.858816231769026</v>
      </c>
      <c r="E278" s="1" t="n">
        <v>3.49840801963148</v>
      </c>
      <c r="F278" s="1" t="n">
        <v>-4.27448744050608</v>
      </c>
      <c r="G278" s="1" t="n">
        <v>0.000210518060330905</v>
      </c>
      <c r="H278" s="19" t="n">
        <v>0.00884673140146489</v>
      </c>
      <c r="I278" s="1" t="n">
        <v>0.560563266499314</v>
      </c>
      <c r="J278" s="11" t="n">
        <f aca="false">POWER(2,D278)</f>
        <v>0.55140481414147</v>
      </c>
      <c r="K278" s="16" t="n">
        <f aca="false">1/J278</f>
        <v>1.8135496360455</v>
      </c>
    </row>
    <row r="279" customFormat="false" ht="14.25" hidden="false" customHeight="false" outlineLevel="0" collapsed="false">
      <c r="A279" s="1" t="s">
        <v>917</v>
      </c>
      <c r="B279" s="1" t="s">
        <v>918</v>
      </c>
      <c r="C279" s="1" t="s">
        <v>16</v>
      </c>
      <c r="D279" s="1" t="n">
        <v>-0.858896425356201</v>
      </c>
      <c r="E279" s="1" t="n">
        <v>5.63877934112754</v>
      </c>
      <c r="F279" s="1" t="n">
        <v>-3.71312046465852</v>
      </c>
      <c r="G279" s="1" t="n">
        <v>0.000932029312275853</v>
      </c>
      <c r="H279" s="19" t="n">
        <v>0.0217929482568071</v>
      </c>
      <c r="I279" s="1" t="n">
        <v>-0.988427725365535</v>
      </c>
      <c r="J279" s="11" t="n">
        <f aca="false">POWER(2,D279)</f>
        <v>0.551374164628011</v>
      </c>
      <c r="K279" s="16" t="n">
        <f aca="false">1/J279</f>
        <v>1.81365044674274</v>
      </c>
    </row>
    <row r="280" customFormat="false" ht="14.25" hidden="false" customHeight="false" outlineLevel="0" collapsed="false">
      <c r="A280" s="1" t="s">
        <v>919</v>
      </c>
      <c r="B280" s="1"/>
      <c r="C280" s="1" t="s">
        <v>16</v>
      </c>
      <c r="D280" s="1" t="n">
        <v>-0.860498116186694</v>
      </c>
      <c r="E280" s="1" t="n">
        <v>1.9103554987663</v>
      </c>
      <c r="F280" s="1" t="n">
        <v>-3.44195522454353</v>
      </c>
      <c r="G280" s="1" t="n">
        <v>0.00188199738462051</v>
      </c>
      <c r="H280" s="19" t="n">
        <v>0.0319653804946317</v>
      </c>
      <c r="I280" s="1" t="n">
        <v>-1.30700652105485</v>
      </c>
      <c r="J280" s="11" t="n">
        <f aca="false">POWER(2,D280)</f>
        <v>0.550762364579687</v>
      </c>
      <c r="K280" s="16" t="n">
        <f aca="false">1/J280</f>
        <v>1.81566509317162</v>
      </c>
    </row>
    <row r="281" customFormat="false" ht="14.25" hidden="false" customHeight="false" outlineLevel="0" collapsed="false">
      <c r="A281" s="1" t="s">
        <v>920</v>
      </c>
      <c r="B281" s="1" t="s">
        <v>921</v>
      </c>
      <c r="C281" s="1" t="s">
        <v>16</v>
      </c>
      <c r="D281" s="1" t="n">
        <v>-0.86348905564827</v>
      </c>
      <c r="E281" s="1" t="n">
        <v>6.56215363577587</v>
      </c>
      <c r="F281" s="1" t="n">
        <v>-4.09071514485519</v>
      </c>
      <c r="G281" s="1" t="n">
        <v>0.00034389099179926</v>
      </c>
      <c r="H281" s="19" t="n">
        <v>0.0123800757047734</v>
      </c>
      <c r="I281" s="1" t="n">
        <v>-0.00544518838977837</v>
      </c>
      <c r="J281" s="11" t="n">
        <f aca="false">POWER(2,D281)</f>
        <v>0.549621728154878</v>
      </c>
      <c r="K281" s="16" t="n">
        <f aca="false">1/J281</f>
        <v>1.81943316425476</v>
      </c>
    </row>
    <row r="282" customFormat="false" ht="14.25" hidden="false" customHeight="false" outlineLevel="0" collapsed="false">
      <c r="A282" s="1" t="s">
        <v>922</v>
      </c>
      <c r="B282" s="1"/>
      <c r="C282" s="1" t="s">
        <v>16</v>
      </c>
      <c r="D282" s="1" t="n">
        <v>-0.863604459930428</v>
      </c>
      <c r="E282" s="1" t="n">
        <v>3.23409902819991</v>
      </c>
      <c r="F282" s="1" t="n">
        <v>-4.267197231089</v>
      </c>
      <c r="G282" s="1" t="n">
        <v>0.000214667578034621</v>
      </c>
      <c r="H282" s="19" t="n">
        <v>0.00895063174977168</v>
      </c>
      <c r="I282" s="1" t="n">
        <v>0.513392131962621</v>
      </c>
      <c r="J282" s="11" t="n">
        <f aca="false">POWER(2,D282)</f>
        <v>0.549577764488013</v>
      </c>
      <c r="K282" s="16" t="n">
        <f aca="false">1/J282</f>
        <v>1.81957871045165</v>
      </c>
    </row>
    <row r="283" customFormat="false" ht="14.25" hidden="false" customHeight="false" outlineLevel="0" collapsed="false">
      <c r="A283" s="1" t="s">
        <v>923</v>
      </c>
      <c r="B283" s="1" t="s">
        <v>924</v>
      </c>
      <c r="C283" s="1" t="s">
        <v>16</v>
      </c>
      <c r="D283" s="1" t="n">
        <v>-0.863695599282843</v>
      </c>
      <c r="E283" s="1" t="n">
        <v>4.35919642844645</v>
      </c>
      <c r="F283" s="1" t="n">
        <v>-5.2314163013224</v>
      </c>
      <c r="G283" s="18" t="n">
        <v>1.59978181376661E-005</v>
      </c>
      <c r="H283" s="19" t="n">
        <v>0.00209522344541654</v>
      </c>
      <c r="I283" s="1" t="n">
        <v>2.96756576621912</v>
      </c>
      <c r="J283" s="11" t="n">
        <f aca="false">POWER(2,D283)</f>
        <v>0.549543047116662</v>
      </c>
      <c r="K283" s="16" t="n">
        <f aca="false">1/J283</f>
        <v>1.81969366230142</v>
      </c>
    </row>
    <row r="284" customFormat="false" ht="14.25" hidden="false" customHeight="false" outlineLevel="0" collapsed="false">
      <c r="A284" s="1" t="s">
        <v>925</v>
      </c>
      <c r="B284" s="1" t="s">
        <v>926</v>
      </c>
      <c r="C284" s="1" t="s">
        <v>16</v>
      </c>
      <c r="D284" s="1" t="n">
        <v>-0.865385853587694</v>
      </c>
      <c r="E284" s="1" t="n">
        <v>6.92612023108856</v>
      </c>
      <c r="F284" s="1" t="n">
        <v>-6.29931216296944</v>
      </c>
      <c r="G284" s="18" t="n">
        <v>9.3229070189263E-007</v>
      </c>
      <c r="H284" s="19" t="n">
        <v>0.000394277774486403</v>
      </c>
      <c r="I284" s="1" t="n">
        <v>5.72460097044871</v>
      </c>
      <c r="J284" s="11" t="n">
        <f aca="false">POWER(2,D284)</f>
        <v>0.548899582240889</v>
      </c>
      <c r="K284" s="16" t="n">
        <f aca="false">1/J284</f>
        <v>1.82182685568367</v>
      </c>
    </row>
    <row r="285" customFormat="false" ht="14.25" hidden="false" customHeight="false" outlineLevel="0" collapsed="false">
      <c r="A285" s="1" t="s">
        <v>927</v>
      </c>
      <c r="B285" s="1" t="s">
        <v>928</v>
      </c>
      <c r="C285" s="1" t="s">
        <v>16</v>
      </c>
      <c r="D285" s="1" t="n">
        <v>-0.865508588652012</v>
      </c>
      <c r="E285" s="1" t="n">
        <v>5.10015589712912</v>
      </c>
      <c r="F285" s="1" t="n">
        <v>-3.39277576819239</v>
      </c>
      <c r="G285" s="1" t="n">
        <v>0.00213458870352005</v>
      </c>
      <c r="H285" s="19" t="n">
        <v>0.0341342319421319</v>
      </c>
      <c r="I285" s="1" t="n">
        <v>-1.77636684960416</v>
      </c>
      <c r="J285" s="11" t="n">
        <f aca="false">POWER(2,D285)</f>
        <v>0.548852887438428</v>
      </c>
      <c r="K285" s="16" t="n">
        <f aca="false">1/J285</f>
        <v>1.82198185139763</v>
      </c>
    </row>
    <row r="286" customFormat="false" ht="14.25" hidden="false" customHeight="false" outlineLevel="0" collapsed="false">
      <c r="A286" s="1" t="s">
        <v>929</v>
      </c>
      <c r="B286" s="1" t="s">
        <v>930</v>
      </c>
      <c r="C286" s="1" t="s">
        <v>16</v>
      </c>
      <c r="D286" s="1" t="n">
        <v>-0.865678146405295</v>
      </c>
      <c r="E286" s="1" t="n">
        <v>4.19979698359661</v>
      </c>
      <c r="F286" s="1" t="n">
        <v>-3.21636136182867</v>
      </c>
      <c r="G286" s="1" t="n">
        <v>0.00333881710941115</v>
      </c>
      <c r="H286" s="19" t="n">
        <v>0.0426298251505438</v>
      </c>
      <c r="I286" s="1" t="n">
        <v>-2.152107697917</v>
      </c>
      <c r="J286" s="11" t="n">
        <f aca="false">POWER(2,D286)</f>
        <v>0.548788385384064</v>
      </c>
      <c r="K286" s="16" t="n">
        <f aca="false">1/J286</f>
        <v>1.82219599873667</v>
      </c>
    </row>
    <row r="287" customFormat="false" ht="14.25" hidden="false" customHeight="false" outlineLevel="0" collapsed="false">
      <c r="A287" s="1" t="s">
        <v>931</v>
      </c>
      <c r="B287" s="1"/>
      <c r="C287" s="1" t="s">
        <v>16</v>
      </c>
      <c r="D287" s="1" t="n">
        <v>-0.867406812449692</v>
      </c>
      <c r="E287" s="1" t="n">
        <v>6.85649802707937</v>
      </c>
      <c r="F287" s="1" t="n">
        <v>-5.61727557050055</v>
      </c>
      <c r="G287" s="18" t="n">
        <v>5.67898445059122E-006</v>
      </c>
      <c r="H287" s="19" t="n">
        <v>0.00122459555607294</v>
      </c>
      <c r="I287" s="1" t="n">
        <v>3.96282583824495</v>
      </c>
      <c r="J287" s="11" t="n">
        <f aca="false">POWER(2,D287)</f>
        <v>0.548131209966771</v>
      </c>
      <c r="K287" s="16" t="n">
        <f aca="false">1/J287</f>
        <v>1.82438069903121</v>
      </c>
    </row>
    <row r="288" customFormat="false" ht="14.25" hidden="false" customHeight="false" outlineLevel="0" collapsed="false">
      <c r="A288" s="1" t="s">
        <v>932</v>
      </c>
      <c r="B288" s="1" t="s">
        <v>933</v>
      </c>
      <c r="C288" s="1" t="s">
        <v>16</v>
      </c>
      <c r="D288" s="1" t="n">
        <v>-0.870154766887311</v>
      </c>
      <c r="E288" s="1" t="n">
        <v>8.39564051692365</v>
      </c>
      <c r="F288" s="1" t="n">
        <v>-3.64033350620109</v>
      </c>
      <c r="G288" s="1" t="n">
        <v>0.00112694581112214</v>
      </c>
      <c r="H288" s="19" t="n">
        <v>0.0240100191375603</v>
      </c>
      <c r="I288" s="1" t="n">
        <v>-1.00444066922364</v>
      </c>
      <c r="J288" s="11" t="n">
        <f aca="false">POWER(2,D288)</f>
        <v>0.547088157926334</v>
      </c>
      <c r="K288" s="16" t="n">
        <f aca="false">1/J288</f>
        <v>1.82785897576429</v>
      </c>
    </row>
    <row r="289" customFormat="false" ht="14.25" hidden="false" customHeight="false" outlineLevel="0" collapsed="false">
      <c r="A289" s="1" t="s">
        <v>934</v>
      </c>
      <c r="B289" s="1" t="s">
        <v>935</v>
      </c>
      <c r="C289" s="1" t="s">
        <v>16</v>
      </c>
      <c r="D289" s="1" t="n">
        <v>-0.87257197936974</v>
      </c>
      <c r="E289" s="1" t="n">
        <v>5.53008304399182</v>
      </c>
      <c r="F289" s="1" t="n">
        <v>-5.24231912461946</v>
      </c>
      <c r="G289" s="18" t="n">
        <v>1.5535100755203E-005</v>
      </c>
      <c r="H289" s="19" t="n">
        <v>0.00207277081826296</v>
      </c>
      <c r="I289" s="1" t="n">
        <v>2.96062312725434</v>
      </c>
      <c r="J289" s="11" t="n">
        <f aca="false">POWER(2,D289)</f>
        <v>0.546172287938852</v>
      </c>
      <c r="K289" s="16" t="n">
        <f aca="false">1/J289</f>
        <v>1.83092409132255</v>
      </c>
    </row>
    <row r="290" customFormat="false" ht="14.25" hidden="false" customHeight="false" outlineLevel="0" collapsed="false">
      <c r="A290" s="1" t="s">
        <v>936</v>
      </c>
      <c r="B290" s="1" t="s">
        <v>937</v>
      </c>
      <c r="C290" s="1" t="s">
        <v>16</v>
      </c>
      <c r="D290" s="1" t="n">
        <v>-0.877186599055519</v>
      </c>
      <c r="E290" s="1" t="n">
        <v>0.888657428246386</v>
      </c>
      <c r="F290" s="1" t="n">
        <v>-3.10087271887971</v>
      </c>
      <c r="G290" s="1" t="n">
        <v>0.00445641444339495</v>
      </c>
      <c r="H290" s="19" t="n">
        <v>0.0495204648915965</v>
      </c>
      <c r="I290" s="1" t="n">
        <v>-1.96817779109244</v>
      </c>
      <c r="J290" s="11" t="n">
        <f aca="false">POWER(2,D290)</f>
        <v>0.544428086453607</v>
      </c>
      <c r="K290" s="16" t="n">
        <f aca="false">1/J290</f>
        <v>1.83678988076089</v>
      </c>
    </row>
    <row r="291" customFormat="false" ht="14.25" hidden="false" customHeight="false" outlineLevel="0" collapsed="false">
      <c r="A291" s="1" t="s">
        <v>938</v>
      </c>
      <c r="B291" s="1"/>
      <c r="C291" s="1" t="s">
        <v>16</v>
      </c>
      <c r="D291" s="1" t="n">
        <v>-0.878347793322024</v>
      </c>
      <c r="E291" s="1" t="n">
        <v>5.32283878234728</v>
      </c>
      <c r="F291" s="1" t="n">
        <v>-4.6530767545268</v>
      </c>
      <c r="G291" s="18" t="n">
        <v>7.60900662253964E-005</v>
      </c>
      <c r="H291" s="19" t="n">
        <v>0.00495234979810903</v>
      </c>
      <c r="I291" s="1" t="n">
        <v>1.41888396010823</v>
      </c>
      <c r="J291" s="11" t="n">
        <f aca="false">POWER(2,D291)</f>
        <v>0.543990064275622</v>
      </c>
      <c r="K291" s="16" t="n">
        <f aca="false">1/J291</f>
        <v>1.83826886862649</v>
      </c>
    </row>
    <row r="292" customFormat="false" ht="14.25" hidden="false" customHeight="false" outlineLevel="0" collapsed="false">
      <c r="A292" s="1" t="s">
        <v>939</v>
      </c>
      <c r="B292" s="1" t="s">
        <v>940</v>
      </c>
      <c r="C292" s="1" t="s">
        <v>16</v>
      </c>
      <c r="D292" s="1" t="n">
        <v>-0.87983665471079</v>
      </c>
      <c r="E292" s="1" t="n">
        <v>6.46718999162006</v>
      </c>
      <c r="F292" s="1" t="n">
        <v>-3.49863282558161</v>
      </c>
      <c r="G292" s="1" t="n">
        <v>0.00162674044776221</v>
      </c>
      <c r="H292" s="19" t="n">
        <v>0.0295554511309171</v>
      </c>
      <c r="I292" s="1" t="n">
        <v>-1.47256640363079</v>
      </c>
      <c r="J292" s="11" t="n">
        <f aca="false">POWER(2,D292)</f>
        <v>0.543428956070761</v>
      </c>
      <c r="K292" s="16" t="n">
        <f aca="false">1/J292</f>
        <v>1.8401669414719</v>
      </c>
    </row>
    <row r="293" customFormat="false" ht="14.25" hidden="false" customHeight="false" outlineLevel="0" collapsed="false">
      <c r="A293" s="1" t="s">
        <v>941</v>
      </c>
      <c r="B293" s="1"/>
      <c r="C293" s="1" t="s">
        <v>16</v>
      </c>
      <c r="D293" s="1" t="n">
        <v>-0.881646628871615</v>
      </c>
      <c r="E293" s="1" t="n">
        <v>4.25863334988878</v>
      </c>
      <c r="F293" s="1" t="n">
        <v>-4.78759826648812</v>
      </c>
      <c r="G293" s="18" t="n">
        <v>5.29401838579205E-005</v>
      </c>
      <c r="H293" s="19" t="n">
        <v>0.00414708567349835</v>
      </c>
      <c r="I293" s="1" t="n">
        <v>1.80754938748034</v>
      </c>
      <c r="J293" s="11" t="n">
        <f aca="false">POWER(2,D293)</f>
        <v>0.542747609284432</v>
      </c>
      <c r="K293" s="16" t="n">
        <f aca="false">1/J293</f>
        <v>1.84247702411517</v>
      </c>
    </row>
    <row r="294" customFormat="false" ht="14.25" hidden="false" customHeight="false" outlineLevel="0" collapsed="false">
      <c r="A294" s="1" t="s">
        <v>942</v>
      </c>
      <c r="B294" s="1"/>
      <c r="C294" s="1" t="s">
        <v>16</v>
      </c>
      <c r="D294" s="1" t="n">
        <v>-0.884139262306158</v>
      </c>
      <c r="E294" s="1" t="n">
        <v>3.72949706154144</v>
      </c>
      <c r="F294" s="1" t="n">
        <v>-3.7359339163207</v>
      </c>
      <c r="G294" s="1" t="n">
        <v>0.000878020421540456</v>
      </c>
      <c r="H294" s="19" t="n">
        <v>0.0213972373961708</v>
      </c>
      <c r="I294" s="1" t="n">
        <v>-0.826095430856295</v>
      </c>
      <c r="J294" s="11" t="n">
        <f aca="false">POWER(2,D294)</f>
        <v>0.541810680305952</v>
      </c>
      <c r="K294" s="16" t="n">
        <f aca="false">1/J294</f>
        <v>1.84566313723331</v>
      </c>
    </row>
    <row r="295" customFormat="false" ht="14.25" hidden="false" customHeight="false" outlineLevel="0" collapsed="false">
      <c r="A295" s="1" t="s">
        <v>943</v>
      </c>
      <c r="B295" s="1"/>
      <c r="C295" s="1" t="s">
        <v>16</v>
      </c>
      <c r="D295" s="1" t="n">
        <v>-0.886434667552596</v>
      </c>
      <c r="E295" s="1" t="n">
        <v>3.63760655389921</v>
      </c>
      <c r="F295" s="1" t="n">
        <v>-4.79377541012441</v>
      </c>
      <c r="G295" s="18" t="n">
        <v>5.20653241285899E-005</v>
      </c>
      <c r="H295" s="19" t="n">
        <v>0.00411102420911605</v>
      </c>
      <c r="I295" s="1" t="n">
        <v>1.86521310715295</v>
      </c>
      <c r="J295" s="11" t="n">
        <f aca="false">POWER(2,D295)</f>
        <v>0.540949315852248</v>
      </c>
      <c r="K295" s="16" t="n">
        <f aca="false">1/J295</f>
        <v>1.84860202369335</v>
      </c>
    </row>
    <row r="296" customFormat="false" ht="14.25" hidden="false" customHeight="false" outlineLevel="0" collapsed="false">
      <c r="A296" s="1" t="s">
        <v>944</v>
      </c>
      <c r="B296" s="1" t="s">
        <v>945</v>
      </c>
      <c r="C296" s="1" t="s">
        <v>16</v>
      </c>
      <c r="D296" s="1" t="n">
        <v>-0.88648227280768</v>
      </c>
      <c r="E296" s="1" t="n">
        <v>4.15424184661606</v>
      </c>
      <c r="F296" s="1" t="n">
        <v>-4.78153199001814</v>
      </c>
      <c r="G296" s="18" t="n">
        <v>5.38136286155E-005</v>
      </c>
      <c r="H296" s="19" t="n">
        <v>0.00415835070408427</v>
      </c>
      <c r="I296" s="1" t="n">
        <v>1.81885538217937</v>
      </c>
      <c r="J296" s="11" t="n">
        <f aca="false">POWER(2,D296)</f>
        <v>0.540931466199641</v>
      </c>
      <c r="K296" s="16" t="n">
        <f aca="false">1/J296</f>
        <v>1.84866302384955</v>
      </c>
    </row>
    <row r="297" customFormat="false" ht="14.25" hidden="false" customHeight="false" outlineLevel="0" collapsed="false">
      <c r="A297" s="1" t="s">
        <v>946</v>
      </c>
      <c r="B297" s="1" t="s">
        <v>947</v>
      </c>
      <c r="C297" s="1" t="s">
        <v>16</v>
      </c>
      <c r="D297" s="1" t="n">
        <v>-0.88862810584369</v>
      </c>
      <c r="E297" s="1" t="n">
        <v>5.65053625343073</v>
      </c>
      <c r="F297" s="1" t="n">
        <v>-3.70821776941051</v>
      </c>
      <c r="G297" s="1" t="n">
        <v>0.000944052944609255</v>
      </c>
      <c r="H297" s="19" t="n">
        <v>0.021953858672678</v>
      </c>
      <c r="I297" s="1" t="n">
        <v>-1.00035894842575</v>
      </c>
      <c r="J297" s="11" t="n">
        <f aca="false">POWER(2,D297)</f>
        <v>0.540127494626093</v>
      </c>
      <c r="K297" s="16" t="n">
        <f aca="false">1/J297</f>
        <v>1.85141473068735</v>
      </c>
    </row>
    <row r="298" customFormat="false" ht="14.25" hidden="false" customHeight="false" outlineLevel="0" collapsed="false">
      <c r="A298" s="1" t="s">
        <v>948</v>
      </c>
      <c r="B298" s="1" t="s">
        <v>949</v>
      </c>
      <c r="C298" s="1" t="s">
        <v>16</v>
      </c>
      <c r="D298" s="1" t="n">
        <v>-0.890582417494942</v>
      </c>
      <c r="E298" s="1" t="n">
        <v>5.39347403929634</v>
      </c>
      <c r="F298" s="1" t="n">
        <v>-3.31833060374638</v>
      </c>
      <c r="G298" s="1" t="n">
        <v>0.00258034297277181</v>
      </c>
      <c r="H298" s="19" t="n">
        <v>0.0378072489929531</v>
      </c>
      <c r="I298" s="1" t="n">
        <v>-1.95280411190325</v>
      </c>
      <c r="J298" s="11" t="n">
        <f aca="false">POWER(2,D298)</f>
        <v>0.539396319434796</v>
      </c>
      <c r="K298" s="16" t="n">
        <f aca="false">1/J298</f>
        <v>1.85392440394819</v>
      </c>
    </row>
    <row r="299" customFormat="false" ht="14.25" hidden="false" customHeight="false" outlineLevel="0" collapsed="false">
      <c r="A299" s="1" t="s">
        <v>950</v>
      </c>
      <c r="B299" s="1"/>
      <c r="C299" s="1" t="s">
        <v>16</v>
      </c>
      <c r="D299" s="1" t="n">
        <v>-0.892433771443734</v>
      </c>
      <c r="E299" s="1" t="n">
        <v>0.751333447177976</v>
      </c>
      <c r="F299" s="1" t="n">
        <v>-3.68433331225408</v>
      </c>
      <c r="G299" s="1" t="n">
        <v>0.00100482949378362</v>
      </c>
      <c r="H299" s="19" t="n">
        <v>0.0227236229166237</v>
      </c>
      <c r="I299" s="1" t="n">
        <v>-0.7485058369493</v>
      </c>
      <c r="J299" s="11" t="n">
        <f aca="false">POWER(2,D299)</f>
        <v>0.538704577236419</v>
      </c>
      <c r="K299" s="16" t="n">
        <f aca="false">1/J299</f>
        <v>1.85630499954177</v>
      </c>
    </row>
    <row r="300" customFormat="false" ht="14.25" hidden="false" customHeight="false" outlineLevel="0" collapsed="false">
      <c r="A300" s="1" t="s">
        <v>951</v>
      </c>
      <c r="B300" s="1"/>
      <c r="C300" s="1" t="s">
        <v>16</v>
      </c>
      <c r="D300" s="1" t="n">
        <v>-0.893063761666312</v>
      </c>
      <c r="E300" s="1" t="n">
        <v>1.68207842654249</v>
      </c>
      <c r="F300" s="1" t="n">
        <v>-3.12689412195404</v>
      </c>
      <c r="G300" s="1" t="n">
        <v>0.00417700633181687</v>
      </c>
      <c r="H300" s="19" t="n">
        <v>0.0478646018988037</v>
      </c>
      <c r="I300" s="1" t="n">
        <v>-1.95800460046707</v>
      </c>
      <c r="J300" s="11" t="n">
        <f aca="false">POWER(2,D300)</f>
        <v>0.538469389259441</v>
      </c>
      <c r="K300" s="16" t="n">
        <f aca="false">1/J300</f>
        <v>1.85711578029589</v>
      </c>
    </row>
    <row r="301" customFormat="false" ht="14.25" hidden="false" customHeight="false" outlineLevel="0" collapsed="false">
      <c r="A301" s="1" t="s">
        <v>952</v>
      </c>
      <c r="B301" s="1" t="s">
        <v>953</v>
      </c>
      <c r="C301" s="1" t="s">
        <v>16</v>
      </c>
      <c r="D301" s="1" t="n">
        <v>-0.896507668582835</v>
      </c>
      <c r="E301" s="1" t="n">
        <v>3.10420614574831</v>
      </c>
      <c r="F301" s="1" t="n">
        <v>-3.14589207550831</v>
      </c>
      <c r="G301" s="1" t="n">
        <v>0.00398368614076032</v>
      </c>
      <c r="H301" s="19" t="n">
        <v>0.0467534772298167</v>
      </c>
      <c r="I301" s="1" t="n">
        <v>-2.1473962425692</v>
      </c>
      <c r="J301" s="11" t="n">
        <f aca="false">POWER(2,D301)</f>
        <v>0.537185523463275</v>
      </c>
      <c r="K301" s="16" t="n">
        <f aca="false">1/J301</f>
        <v>1.8615542607197</v>
      </c>
    </row>
    <row r="302" customFormat="false" ht="14.25" hidden="false" customHeight="false" outlineLevel="0" collapsed="false">
      <c r="A302" s="1" t="s">
        <v>954</v>
      </c>
      <c r="B302" s="1" t="s">
        <v>955</v>
      </c>
      <c r="C302" s="1" t="s">
        <v>16</v>
      </c>
      <c r="D302" s="1" t="n">
        <v>-0.898790049038622</v>
      </c>
      <c r="E302" s="1" t="n">
        <v>5.01068323120438</v>
      </c>
      <c r="F302" s="1" t="n">
        <v>-3.87145567929326</v>
      </c>
      <c r="G302" s="1" t="n">
        <v>0.000614917876391682</v>
      </c>
      <c r="H302" s="19" t="n">
        <v>0.0173641095571556</v>
      </c>
      <c r="I302" s="1" t="n">
        <v>-0.588334617344631</v>
      </c>
      <c r="J302" s="11" t="n">
        <f aca="false">POWER(2,D302)</f>
        <v>0.536336354106012</v>
      </c>
      <c r="K302" s="16" t="n">
        <f aca="false">1/J302</f>
        <v>1.86450161795734</v>
      </c>
    </row>
    <row r="303" customFormat="false" ht="14.25" hidden="false" customHeight="false" outlineLevel="0" collapsed="false">
      <c r="A303" s="1" t="s">
        <v>956</v>
      </c>
      <c r="B303" s="1" t="s">
        <v>957</v>
      </c>
      <c r="C303" s="1" t="s">
        <v>16</v>
      </c>
      <c r="D303" s="1" t="n">
        <v>-0.898940382081623</v>
      </c>
      <c r="E303" s="1" t="n">
        <v>5.79705226934368</v>
      </c>
      <c r="F303" s="1" t="n">
        <v>-4.3158389431701</v>
      </c>
      <c r="G303" s="1" t="n">
        <v>0.000188440989469023</v>
      </c>
      <c r="H303" s="19" t="n">
        <v>0.00826044813795626</v>
      </c>
      <c r="I303" s="1" t="n">
        <v>0.547726212926897</v>
      </c>
      <c r="J303" s="11" t="n">
        <f aca="false">POWER(2,D303)</f>
        <v>0.536280469200919</v>
      </c>
      <c r="K303" s="16" t="n">
        <f aca="false">1/J303</f>
        <v>1.86469591460238</v>
      </c>
    </row>
    <row r="304" customFormat="false" ht="14.25" hidden="false" customHeight="false" outlineLevel="0" collapsed="false">
      <c r="A304" s="1" t="s">
        <v>958</v>
      </c>
      <c r="B304" s="1" t="s">
        <v>959</v>
      </c>
      <c r="C304" s="1" t="s">
        <v>16</v>
      </c>
      <c r="D304" s="1" t="n">
        <v>-0.899056863244244</v>
      </c>
      <c r="E304" s="1" t="n">
        <v>4.81976919098062</v>
      </c>
      <c r="F304" s="1" t="n">
        <v>-3.91138030227006</v>
      </c>
      <c r="G304" s="1" t="n">
        <v>0.000553401295999538</v>
      </c>
      <c r="H304" s="19" t="n">
        <v>0.0162503588266825</v>
      </c>
      <c r="I304" s="1" t="n">
        <v>-0.490256184252565</v>
      </c>
      <c r="J304" s="11" t="n">
        <f aca="false">POWER(2,D304)</f>
        <v>0.536237172420165</v>
      </c>
      <c r="K304" s="16" t="n">
        <f aca="false">1/J304</f>
        <v>1.86484647359817</v>
      </c>
    </row>
    <row r="305" customFormat="false" ht="14.25" hidden="false" customHeight="false" outlineLevel="0" collapsed="false">
      <c r="A305" s="1" t="s">
        <v>960</v>
      </c>
      <c r="B305" s="1" t="s">
        <v>961</v>
      </c>
      <c r="C305" s="1" t="s">
        <v>16</v>
      </c>
      <c r="D305" s="1" t="n">
        <v>-0.899660098437529</v>
      </c>
      <c r="E305" s="1" t="n">
        <v>4.53644711108126</v>
      </c>
      <c r="F305" s="1" t="n">
        <v>-4.46260924974269</v>
      </c>
      <c r="G305" s="1" t="n">
        <v>0.000127068920975787</v>
      </c>
      <c r="H305" s="19" t="n">
        <v>0.00655233653379491</v>
      </c>
      <c r="I305" s="1" t="n">
        <v>0.960621794920303</v>
      </c>
      <c r="J305" s="11" t="n">
        <f aca="false">POWER(2,D305)</f>
        <v>0.53601300202605</v>
      </c>
      <c r="K305" s="16" t="n">
        <f aca="false">1/J305</f>
        <v>1.86562638633792</v>
      </c>
    </row>
    <row r="306" customFormat="false" ht="14.25" hidden="false" customHeight="false" outlineLevel="0" collapsed="false">
      <c r="A306" s="1" t="s">
        <v>962</v>
      </c>
      <c r="B306" s="1" t="s">
        <v>963</v>
      </c>
      <c r="C306" s="1" t="s">
        <v>16</v>
      </c>
      <c r="D306" s="1" t="n">
        <v>-0.901366147655192</v>
      </c>
      <c r="E306" s="1" t="n">
        <v>7.79656732391041</v>
      </c>
      <c r="F306" s="1" t="n">
        <v>-4.7154077695466</v>
      </c>
      <c r="G306" s="18" t="n">
        <v>6.43200494436753E-005</v>
      </c>
      <c r="H306" s="19" t="n">
        <v>0.0046077329379986</v>
      </c>
      <c r="I306" s="1" t="n">
        <v>1.67767068482575</v>
      </c>
      <c r="J306" s="11" t="n">
        <f aca="false">POWER(2,D306)</f>
        <v>0.535379518127511</v>
      </c>
      <c r="K306" s="16" t="n">
        <f aca="false">1/J306</f>
        <v>1.86783387511255</v>
      </c>
    </row>
    <row r="307" customFormat="false" ht="14.25" hidden="false" customHeight="false" outlineLevel="0" collapsed="false">
      <c r="A307" s="1" t="s">
        <v>964</v>
      </c>
      <c r="B307" s="1" t="s">
        <v>965</v>
      </c>
      <c r="C307" s="1" t="s">
        <v>16</v>
      </c>
      <c r="D307" s="1" t="n">
        <v>-0.901595405873276</v>
      </c>
      <c r="E307" s="1" t="n">
        <v>5.66472603400666</v>
      </c>
      <c r="F307" s="1" t="n">
        <v>-3.19553484312759</v>
      </c>
      <c r="G307" s="1" t="n">
        <v>0.00351815937511406</v>
      </c>
      <c r="H307" s="19" t="n">
        <v>0.0436640504014782</v>
      </c>
      <c r="I307" s="1" t="n">
        <v>-2.23015411087256</v>
      </c>
      <c r="J307" s="11" t="n">
        <f aca="false">POWER(2,D307)</f>
        <v>0.53529444789502</v>
      </c>
      <c r="K307" s="16" t="n">
        <f aca="false">1/J307</f>
        <v>1.86813071559471</v>
      </c>
    </row>
    <row r="308" customFormat="false" ht="14.25" hidden="false" customHeight="false" outlineLevel="0" collapsed="false">
      <c r="A308" s="1" t="s">
        <v>966</v>
      </c>
      <c r="B308" s="1" t="s">
        <v>967</v>
      </c>
      <c r="C308" s="1" t="s">
        <v>16</v>
      </c>
      <c r="D308" s="1" t="n">
        <v>-0.902813461802468</v>
      </c>
      <c r="E308" s="1" t="n">
        <v>8.32476486005898</v>
      </c>
      <c r="F308" s="1" t="n">
        <v>-4.54996449954763</v>
      </c>
      <c r="G308" s="1" t="n">
        <v>0.000100453435209602</v>
      </c>
      <c r="H308" s="19" t="n">
        <v>0.00587528749275228</v>
      </c>
      <c r="I308" s="1" t="n">
        <v>1.27725110725214</v>
      </c>
      <c r="J308" s="11" t="n">
        <f aca="false">POWER(2,D308)</f>
        <v>0.53484269379034</v>
      </c>
      <c r="K308" s="16" t="n">
        <f aca="false">1/J308</f>
        <v>1.86970862949098</v>
      </c>
    </row>
    <row r="309" customFormat="false" ht="14.25" hidden="false" customHeight="false" outlineLevel="0" collapsed="false">
      <c r="A309" s="1" t="s">
        <v>968</v>
      </c>
      <c r="B309" s="1" t="s">
        <v>969</v>
      </c>
      <c r="C309" s="1" t="s">
        <v>16</v>
      </c>
      <c r="D309" s="1" t="n">
        <v>-0.908650325089375</v>
      </c>
      <c r="E309" s="1" t="n">
        <v>2.52684370679251</v>
      </c>
      <c r="F309" s="1" t="n">
        <v>-3.27137204891629</v>
      </c>
      <c r="G309" s="1" t="n">
        <v>0.00290636308766348</v>
      </c>
      <c r="H309" s="19" t="n">
        <v>0.0398510812571025</v>
      </c>
      <c r="I309" s="1" t="n">
        <v>-1.77451808085552</v>
      </c>
      <c r="J309" s="11" t="n">
        <f aca="false">POWER(2,D309)</f>
        <v>0.532683195768708</v>
      </c>
      <c r="K309" s="16" t="n">
        <f aca="false">1/J309</f>
        <v>1.87728842948934</v>
      </c>
    </row>
    <row r="310" customFormat="false" ht="14.25" hidden="false" customHeight="false" outlineLevel="0" collapsed="false">
      <c r="A310" s="1" t="s">
        <v>970</v>
      </c>
      <c r="B310" s="1" t="s">
        <v>971</v>
      </c>
      <c r="C310" s="1" t="s">
        <v>16</v>
      </c>
      <c r="D310" s="1" t="n">
        <v>-0.908861129853505</v>
      </c>
      <c r="E310" s="1" t="n">
        <v>5.43887389152438</v>
      </c>
      <c r="F310" s="1" t="n">
        <v>-5.279046963182</v>
      </c>
      <c r="G310" s="18" t="n">
        <v>1.40730314952205E-005</v>
      </c>
      <c r="H310" s="19" t="n">
        <v>0.00193826500877398</v>
      </c>
      <c r="I310" s="1" t="n">
        <v>3.05689466199537</v>
      </c>
      <c r="J310" s="11" t="n">
        <f aca="false">POWER(2,D310)</f>
        <v>0.532605366464064</v>
      </c>
      <c r="K310" s="16" t="n">
        <f aca="false">1/J310</f>
        <v>1.87756275652824</v>
      </c>
    </row>
    <row r="311" customFormat="false" ht="14.25" hidden="false" customHeight="false" outlineLevel="0" collapsed="false">
      <c r="A311" s="1" t="s">
        <v>972</v>
      </c>
      <c r="B311" s="1" t="s">
        <v>973</v>
      </c>
      <c r="C311" s="1" t="s">
        <v>16</v>
      </c>
      <c r="D311" s="1" t="n">
        <v>-0.9098558455719</v>
      </c>
      <c r="E311" s="1" t="n">
        <v>4.35815695008449</v>
      </c>
      <c r="F311" s="1" t="n">
        <v>-5.83780892319643</v>
      </c>
      <c r="G311" s="18" t="n">
        <v>3.15375382410274E-006</v>
      </c>
      <c r="H311" s="19" t="n">
        <v>0.000811160682372834</v>
      </c>
      <c r="I311" s="1" t="n">
        <v>4.5364352245231</v>
      </c>
      <c r="J311" s="11" t="n">
        <f aca="false">POWER(2,D311)</f>
        <v>0.532238269943044</v>
      </c>
      <c r="K311" s="16" t="n">
        <f aca="false">1/J311</f>
        <v>1.87885775313942</v>
      </c>
    </row>
    <row r="312" customFormat="false" ht="14.25" hidden="false" customHeight="false" outlineLevel="0" collapsed="false">
      <c r="A312" s="1" t="s">
        <v>974</v>
      </c>
      <c r="B312" s="1" t="s">
        <v>975</v>
      </c>
      <c r="C312" s="1" t="s">
        <v>16</v>
      </c>
      <c r="D312" s="1" t="n">
        <v>-0.911487637569461</v>
      </c>
      <c r="E312" s="1" t="n">
        <v>4.3541428203424</v>
      </c>
      <c r="F312" s="1" t="n">
        <v>-3.21153142506796</v>
      </c>
      <c r="G312" s="1" t="n">
        <v>0.00337960975561053</v>
      </c>
      <c r="H312" s="19" t="n">
        <v>0.0427576535379001</v>
      </c>
      <c r="I312" s="1" t="n">
        <v>-2.08453135610512</v>
      </c>
      <c r="J312" s="11" t="n">
        <f aca="false">POWER(2,D312)</f>
        <v>0.531636610450929</v>
      </c>
      <c r="K312" s="16" t="n">
        <f aca="false">1/J312</f>
        <v>1.88098407886509</v>
      </c>
    </row>
    <row r="313" customFormat="false" ht="14.25" hidden="false" customHeight="false" outlineLevel="0" collapsed="false">
      <c r="A313" s="1" t="s">
        <v>976</v>
      </c>
      <c r="B313" s="1"/>
      <c r="C313" s="1" t="s">
        <v>16</v>
      </c>
      <c r="D313" s="1" t="n">
        <v>-0.913353635019072</v>
      </c>
      <c r="E313" s="1" t="n">
        <v>5.63346749565516</v>
      </c>
      <c r="F313" s="1" t="n">
        <v>-5.42708077226338</v>
      </c>
      <c r="G313" s="18" t="n">
        <v>9.45365628141836E-006</v>
      </c>
      <c r="H313" s="19" t="n">
        <v>0.00164078580728227</v>
      </c>
      <c r="I313" s="1" t="n">
        <v>3.44571866712529</v>
      </c>
      <c r="J313" s="11" t="n">
        <f aca="false">POWER(2,D313)</f>
        <v>0.530949430378369</v>
      </c>
      <c r="K313" s="16" t="n">
        <f aca="false">1/J313</f>
        <v>1.88341853815979</v>
      </c>
    </row>
    <row r="314" customFormat="false" ht="14.25" hidden="false" customHeight="false" outlineLevel="0" collapsed="false">
      <c r="A314" s="1" t="s">
        <v>977</v>
      </c>
      <c r="B314" s="1" t="s">
        <v>978</v>
      </c>
      <c r="C314" s="1" t="s">
        <v>16</v>
      </c>
      <c r="D314" s="1" t="n">
        <v>-0.914240463555067</v>
      </c>
      <c r="E314" s="1" t="n">
        <v>4.89071478154632</v>
      </c>
      <c r="F314" s="1" t="n">
        <v>-3.83126484140042</v>
      </c>
      <c r="G314" s="1" t="n">
        <v>0.000683609631223742</v>
      </c>
      <c r="H314" s="19" t="n">
        <v>0.0183896746989611</v>
      </c>
      <c r="I314" s="1" t="n">
        <v>-0.691663197109241</v>
      </c>
      <c r="J314" s="11" t="n">
        <f aca="false">POWER(2,D314)</f>
        <v>0.530623154621857</v>
      </c>
      <c r="K314" s="16" t="n">
        <f aca="false">1/J314</f>
        <v>1.88457663652586</v>
      </c>
    </row>
    <row r="315" customFormat="false" ht="14.25" hidden="false" customHeight="false" outlineLevel="0" collapsed="false">
      <c r="A315" s="1" t="s">
        <v>979</v>
      </c>
      <c r="B315" s="1"/>
      <c r="C315" s="1" t="s">
        <v>16</v>
      </c>
      <c r="D315" s="1" t="n">
        <v>-0.915898889699116</v>
      </c>
      <c r="E315" s="1" t="n">
        <v>2.62027935269611</v>
      </c>
      <c r="F315" s="1" t="n">
        <v>-3.74916244195349</v>
      </c>
      <c r="G315" s="1" t="n">
        <v>0.000848117465106669</v>
      </c>
      <c r="H315" s="19" t="n">
        <v>0.0209555690336773</v>
      </c>
      <c r="I315" s="1" t="n">
        <v>-0.706737839378494</v>
      </c>
      <c r="J315" s="11" t="n">
        <f aca="false">POWER(2,D315)</f>
        <v>0.530013536035263</v>
      </c>
      <c r="K315" s="16" t="n">
        <f aca="false">1/J315</f>
        <v>1.88674426596808</v>
      </c>
    </row>
    <row r="316" customFormat="false" ht="14.25" hidden="false" customHeight="false" outlineLevel="0" collapsed="false">
      <c r="A316" s="1" t="s">
        <v>980</v>
      </c>
      <c r="B316" s="1" t="s">
        <v>981</v>
      </c>
      <c r="C316" s="1" t="s">
        <v>16</v>
      </c>
      <c r="D316" s="1" t="n">
        <v>-0.918803922683559</v>
      </c>
      <c r="E316" s="1" t="n">
        <v>6.92948722199084</v>
      </c>
      <c r="F316" s="1" t="n">
        <v>-3.60361200786968</v>
      </c>
      <c r="G316" s="1" t="n">
        <v>0.00123983987441476</v>
      </c>
      <c r="H316" s="19" t="n">
        <v>0.0253525877768259</v>
      </c>
      <c r="I316" s="1" t="n">
        <v>-1.20692722456458</v>
      </c>
      <c r="J316" s="11" t="n">
        <f aca="false">POWER(2,D316)</f>
        <v>0.528947366392978</v>
      </c>
      <c r="K316" s="16" t="n">
        <f aca="false">1/J316</f>
        <v>1.89054727093027</v>
      </c>
    </row>
    <row r="317" customFormat="false" ht="14.25" hidden="false" customHeight="false" outlineLevel="0" collapsed="false">
      <c r="A317" s="1" t="s">
        <v>982</v>
      </c>
      <c r="B317" s="1" t="s">
        <v>983</v>
      </c>
      <c r="C317" s="1" t="s">
        <v>16</v>
      </c>
      <c r="D317" s="1" t="n">
        <v>-0.922200365093338</v>
      </c>
      <c r="E317" s="1" t="n">
        <v>3.77760021311318</v>
      </c>
      <c r="F317" s="1" t="n">
        <v>-4.33492111516941</v>
      </c>
      <c r="G317" s="1" t="n">
        <v>0.000179042444850282</v>
      </c>
      <c r="H317" s="19" t="n">
        <v>0.00808075710922585</v>
      </c>
      <c r="I317" s="1" t="n">
        <v>0.674887693983695</v>
      </c>
      <c r="J317" s="11" t="n">
        <f aca="false">POWER(2,D317)</f>
        <v>0.527703564939373</v>
      </c>
      <c r="K317" s="16" t="n">
        <f aca="false">1/J317</f>
        <v>1.89500330571935</v>
      </c>
    </row>
    <row r="318" customFormat="false" ht="14.25" hidden="false" customHeight="false" outlineLevel="0" collapsed="false">
      <c r="A318" s="1" t="s">
        <v>984</v>
      </c>
      <c r="B318" s="1" t="s">
        <v>985</v>
      </c>
      <c r="C318" s="1" t="s">
        <v>16</v>
      </c>
      <c r="D318" s="1" t="n">
        <v>-0.922522486869146</v>
      </c>
      <c r="E318" s="1" t="n">
        <v>1.8918330967288</v>
      </c>
      <c r="F318" s="1" t="n">
        <v>-4.05029401513234</v>
      </c>
      <c r="G318" s="1" t="n">
        <v>0.00038293309515798</v>
      </c>
      <c r="H318" s="19" t="n">
        <v>0.0131640188654309</v>
      </c>
      <c r="I318" s="1" t="n">
        <v>0.132437819714443</v>
      </c>
      <c r="J318" s="11" t="n">
        <f aca="false">POWER(2,D318)</f>
        <v>0.52758575360079</v>
      </c>
      <c r="K318" s="16" t="n">
        <f aca="false">1/J318</f>
        <v>1.89542646512906</v>
      </c>
    </row>
    <row r="319" customFormat="false" ht="14.25" hidden="false" customHeight="false" outlineLevel="0" collapsed="false">
      <c r="A319" s="1" t="s">
        <v>986</v>
      </c>
      <c r="B319" s="1" t="s">
        <v>987</v>
      </c>
      <c r="C319" s="1" t="s">
        <v>16</v>
      </c>
      <c r="D319" s="1" t="n">
        <v>-0.923013993714862</v>
      </c>
      <c r="E319" s="1" t="n">
        <v>7.17491291821227</v>
      </c>
      <c r="F319" s="1" t="n">
        <v>-7.69901004084261</v>
      </c>
      <c r="G319" s="18" t="n">
        <v>2.65067598798456E-008</v>
      </c>
      <c r="H319" s="20" t="n">
        <v>4.04190221367817E-005</v>
      </c>
      <c r="I319" s="1" t="n">
        <v>9.15688254908265</v>
      </c>
      <c r="J319" s="11" t="n">
        <f aca="false">POWER(2,D319)</f>
        <v>0.527406042826716</v>
      </c>
      <c r="K319" s="16" t="n">
        <f aca="false">1/J319</f>
        <v>1.89607232150838</v>
      </c>
    </row>
    <row r="320" customFormat="false" ht="14.25" hidden="false" customHeight="false" outlineLevel="0" collapsed="false">
      <c r="A320" s="1" t="s">
        <v>988</v>
      </c>
      <c r="B320" s="1" t="s">
        <v>989</v>
      </c>
      <c r="C320" s="1" t="s">
        <v>16</v>
      </c>
      <c r="D320" s="1" t="n">
        <v>-0.924882184714998</v>
      </c>
      <c r="E320" s="1" t="n">
        <v>1.78417326536353</v>
      </c>
      <c r="F320" s="1" t="n">
        <v>-3.24324046043624</v>
      </c>
      <c r="G320" s="1" t="n">
        <v>0.00312030445747975</v>
      </c>
      <c r="H320" s="19" t="n">
        <v>0.0410933124973952</v>
      </c>
      <c r="I320" s="1" t="n">
        <v>-1.74610696649205</v>
      </c>
      <c r="J320" s="11" t="n">
        <f aca="false">POWER(2,D320)</f>
        <v>0.526723530219983</v>
      </c>
      <c r="K320" s="16" t="n">
        <f aca="false">1/J320</f>
        <v>1.89852919534914</v>
      </c>
    </row>
    <row r="321" customFormat="false" ht="14.25" hidden="false" customHeight="false" outlineLevel="0" collapsed="false">
      <c r="A321" s="1" t="s">
        <v>990</v>
      </c>
      <c r="B321" s="1" t="s">
        <v>991</v>
      </c>
      <c r="C321" s="1" t="s">
        <v>16</v>
      </c>
      <c r="D321" s="1" t="n">
        <v>-0.925297497386087</v>
      </c>
      <c r="E321" s="1" t="n">
        <v>6.68627054352244</v>
      </c>
      <c r="F321" s="1" t="n">
        <v>-4.0643994498633</v>
      </c>
      <c r="G321" s="1" t="n">
        <v>0.000368836336808225</v>
      </c>
      <c r="H321" s="19" t="n">
        <v>0.0129080624888229</v>
      </c>
      <c r="I321" s="1" t="n">
        <v>-0.0719636592911019</v>
      </c>
      <c r="J321" s="11" t="n">
        <f aca="false">POWER(2,D321)</f>
        <v>0.526571922661711</v>
      </c>
      <c r="K321" s="16" t="n">
        <f aca="false">1/J321</f>
        <v>1.89907580895162</v>
      </c>
    </row>
    <row r="322" customFormat="false" ht="14.25" hidden="false" customHeight="false" outlineLevel="0" collapsed="false">
      <c r="A322" s="1" t="s">
        <v>992</v>
      </c>
      <c r="B322" s="1" t="s">
        <v>993</v>
      </c>
      <c r="C322" s="1" t="s">
        <v>16</v>
      </c>
      <c r="D322" s="1" t="n">
        <v>-0.927131093827356</v>
      </c>
      <c r="E322" s="1" t="n">
        <v>-0.628624042814647</v>
      </c>
      <c r="F322" s="1" t="n">
        <v>-3.41545885606084</v>
      </c>
      <c r="G322" s="1" t="n">
        <v>0.002014255044727</v>
      </c>
      <c r="H322" s="19" t="n">
        <v>0.0332359884799799</v>
      </c>
      <c r="I322" s="1" t="n">
        <v>-1.59466957949413</v>
      </c>
      <c r="J322" s="11" t="n">
        <f aca="false">POWER(2,D322)</f>
        <v>0.525903100027107</v>
      </c>
      <c r="K322" s="16" t="n">
        <f aca="false">1/J322</f>
        <v>1.90149097799282</v>
      </c>
    </row>
    <row r="323" customFormat="false" ht="14.25" hidden="false" customHeight="false" outlineLevel="0" collapsed="false">
      <c r="A323" s="1" t="s">
        <v>994</v>
      </c>
      <c r="B323" s="1" t="s">
        <v>995</v>
      </c>
      <c r="C323" s="1" t="s">
        <v>16</v>
      </c>
      <c r="D323" s="1" t="n">
        <v>-0.928121634507142</v>
      </c>
      <c r="E323" s="1" t="n">
        <v>3.1123872651524</v>
      </c>
      <c r="F323" s="1" t="n">
        <v>-3.19091236527038</v>
      </c>
      <c r="G323" s="1" t="n">
        <v>0.00355920055995634</v>
      </c>
      <c r="H323" s="19" t="n">
        <v>0.043970956917794</v>
      </c>
      <c r="I323" s="1" t="n">
        <v>-2.00264207873156</v>
      </c>
      <c r="J323" s="11" t="n">
        <f aca="false">POWER(2,D323)</f>
        <v>0.525542143894231</v>
      </c>
      <c r="K323" s="16" t="n">
        <f aca="false">1/J323</f>
        <v>1.9027969718852</v>
      </c>
    </row>
    <row r="324" customFormat="false" ht="14.25" hidden="false" customHeight="false" outlineLevel="0" collapsed="false">
      <c r="A324" s="1" t="s">
        <v>996</v>
      </c>
      <c r="B324" s="1" t="s">
        <v>997</v>
      </c>
      <c r="C324" s="1" t="s">
        <v>16</v>
      </c>
      <c r="D324" s="1" t="n">
        <v>-0.928337603596186</v>
      </c>
      <c r="E324" s="1" t="n">
        <v>7.73969118584829</v>
      </c>
      <c r="F324" s="1" t="n">
        <v>-4.31854053030536</v>
      </c>
      <c r="G324" s="1" t="n">
        <v>0.000187081245082045</v>
      </c>
      <c r="H324" s="19" t="n">
        <v>0.00821771691360391</v>
      </c>
      <c r="I324" s="1" t="n">
        <v>0.643982748917736</v>
      </c>
      <c r="J324" s="11" t="n">
        <f aca="false">POWER(2,D324)</f>
        <v>0.525463476982769</v>
      </c>
      <c r="K324" s="16" t="n">
        <f aca="false">1/J324</f>
        <v>1.90308183880265</v>
      </c>
    </row>
    <row r="325" customFormat="false" ht="14.25" hidden="false" customHeight="false" outlineLevel="0" collapsed="false">
      <c r="A325" s="1" t="s">
        <v>998</v>
      </c>
      <c r="B325" s="1"/>
      <c r="C325" s="1" t="s">
        <v>16</v>
      </c>
      <c r="D325" s="1" t="n">
        <v>-0.928402594282705</v>
      </c>
      <c r="E325" s="1" t="n">
        <v>3.28110142414892</v>
      </c>
      <c r="F325" s="1" t="n">
        <v>-5.40451411823114</v>
      </c>
      <c r="G325" s="18" t="n">
        <v>1.00441619426975E-005</v>
      </c>
      <c r="H325" s="19" t="n">
        <v>0.00167285174439895</v>
      </c>
      <c r="I325" s="1" t="n">
        <v>3.46034164123245</v>
      </c>
      <c r="J325" s="11" t="n">
        <f aca="false">POWER(2,D325)</f>
        <v>0.525439806378828</v>
      </c>
      <c r="K325" s="16" t="n">
        <f aca="false">1/J325</f>
        <v>1.90316757097582</v>
      </c>
    </row>
    <row r="326" customFormat="false" ht="14.25" hidden="false" customHeight="false" outlineLevel="0" collapsed="false">
      <c r="A326" s="1" t="s">
        <v>999</v>
      </c>
      <c r="B326" s="1" t="s">
        <v>1000</v>
      </c>
      <c r="C326" s="1" t="s">
        <v>16</v>
      </c>
      <c r="D326" s="1" t="n">
        <v>-0.930412479821408</v>
      </c>
      <c r="E326" s="1" t="n">
        <v>2.58140317923123</v>
      </c>
      <c r="F326" s="1" t="n">
        <v>-3.6294415464348</v>
      </c>
      <c r="G326" s="1" t="n">
        <v>0.00115934245847514</v>
      </c>
      <c r="H326" s="19" t="n">
        <v>0.0244320264595531</v>
      </c>
      <c r="I326" s="1" t="n">
        <v>-0.933272908659927</v>
      </c>
      <c r="J326" s="11" t="n">
        <f aca="false">POWER(2,D326)</f>
        <v>0.52470830141965</v>
      </c>
      <c r="K326" s="16" t="n">
        <f aca="false">1/J326</f>
        <v>1.90582080995174</v>
      </c>
    </row>
    <row r="327" customFormat="false" ht="14.25" hidden="false" customHeight="false" outlineLevel="0" collapsed="false">
      <c r="A327" s="1" t="s">
        <v>1001</v>
      </c>
      <c r="B327" s="1" t="s">
        <v>1002</v>
      </c>
      <c r="C327" s="1" t="s">
        <v>16</v>
      </c>
      <c r="D327" s="1" t="n">
        <v>-0.932824337612382</v>
      </c>
      <c r="E327" s="1" t="n">
        <v>-0.570591398205063</v>
      </c>
      <c r="F327" s="1" t="n">
        <v>-3.8434951871619</v>
      </c>
      <c r="G327" s="1" t="n">
        <v>0.000661946256844103</v>
      </c>
      <c r="H327" s="19" t="n">
        <v>0.0179330313338933</v>
      </c>
      <c r="I327" s="1" t="n">
        <v>-0.383814624593026</v>
      </c>
      <c r="J327" s="11" t="n">
        <f aca="false">POWER(2,D327)</f>
        <v>0.523831841373737</v>
      </c>
      <c r="K327" s="16" t="n">
        <f aca="false">1/J327</f>
        <v>1.90900957333469</v>
      </c>
    </row>
    <row r="328" customFormat="false" ht="14.25" hidden="false" customHeight="false" outlineLevel="0" collapsed="false">
      <c r="A328" s="1" t="s">
        <v>1003</v>
      </c>
      <c r="B328" s="1" t="s">
        <v>1004</v>
      </c>
      <c r="C328" s="1" t="s">
        <v>16</v>
      </c>
      <c r="D328" s="1" t="n">
        <v>-0.933603583480569</v>
      </c>
      <c r="E328" s="1" t="n">
        <v>7.43594538972359</v>
      </c>
      <c r="F328" s="1" t="n">
        <v>-3.19730895185646</v>
      </c>
      <c r="G328" s="1" t="n">
        <v>0.00350252869850898</v>
      </c>
      <c r="H328" s="19" t="n">
        <v>0.0435480388210657</v>
      </c>
      <c r="I328" s="1" t="n">
        <v>-2.16808838638908</v>
      </c>
      <c r="J328" s="11" t="n">
        <f aca="false">POWER(2,D328)</f>
        <v>0.523548979391812</v>
      </c>
      <c r="K328" s="16" t="n">
        <f aca="false">1/J328</f>
        <v>1.91004096915949</v>
      </c>
    </row>
    <row r="329" customFormat="false" ht="14.25" hidden="false" customHeight="false" outlineLevel="0" collapsed="false">
      <c r="A329" s="1" t="s">
        <v>1005</v>
      </c>
      <c r="B329" s="1"/>
      <c r="C329" s="1" t="s">
        <v>16</v>
      </c>
      <c r="D329" s="1" t="n">
        <v>-0.934978091570729</v>
      </c>
      <c r="E329" s="1" t="n">
        <v>2.82436585015968</v>
      </c>
      <c r="F329" s="1" t="n">
        <v>-3.15399561051697</v>
      </c>
      <c r="G329" s="1" t="n">
        <v>0.00390385962823486</v>
      </c>
      <c r="H329" s="19" t="n">
        <v>0.046145955339733</v>
      </c>
      <c r="I329" s="1" t="n">
        <v>-2.09251071128088</v>
      </c>
      <c r="J329" s="11" t="n">
        <f aca="false">POWER(2,D329)</f>
        <v>0.523050412757119</v>
      </c>
      <c r="K329" s="16" t="n">
        <f aca="false">1/J329</f>
        <v>1.91186160188417</v>
      </c>
    </row>
    <row r="330" customFormat="false" ht="14.25" hidden="false" customHeight="false" outlineLevel="0" collapsed="false">
      <c r="A330" s="1" t="s">
        <v>1006</v>
      </c>
      <c r="B330" s="1"/>
      <c r="C330" s="1" t="s">
        <v>16</v>
      </c>
      <c r="D330" s="1" t="n">
        <v>-0.935653044553014</v>
      </c>
      <c r="E330" s="1" t="n">
        <v>1.93872857261412</v>
      </c>
      <c r="F330" s="1" t="n">
        <v>-3.18904712178542</v>
      </c>
      <c r="G330" s="1" t="n">
        <v>0.00357589110941795</v>
      </c>
      <c r="H330" s="19" t="n">
        <v>0.0440242926204467</v>
      </c>
      <c r="I330" s="1" t="n">
        <v>-1.89862272635367</v>
      </c>
      <c r="J330" s="11" t="n">
        <f aca="false">POWER(2,D330)</f>
        <v>0.522805765165823</v>
      </c>
      <c r="K330" s="16" t="n">
        <f aca="false">1/J330</f>
        <v>1.91275625983738</v>
      </c>
    </row>
    <row r="331" customFormat="false" ht="14.25" hidden="false" customHeight="false" outlineLevel="0" collapsed="false">
      <c r="A331" s="1" t="s">
        <v>1007</v>
      </c>
      <c r="B331" s="1"/>
      <c r="C331" s="1" t="s">
        <v>16</v>
      </c>
      <c r="D331" s="1" t="n">
        <v>-0.937070873686928</v>
      </c>
      <c r="E331" s="1" t="n">
        <v>2.90466098052949</v>
      </c>
      <c r="F331" s="1" t="n">
        <v>-4.47916454070227</v>
      </c>
      <c r="G331" s="1" t="n">
        <v>0.000121536079320589</v>
      </c>
      <c r="H331" s="19" t="n">
        <v>0.00642215896370283</v>
      </c>
      <c r="I331" s="1" t="n">
        <v>1.15933237101473</v>
      </c>
      <c r="J331" s="11" t="n">
        <f aca="false">POWER(2,D331)</f>
        <v>0.522292222728311</v>
      </c>
      <c r="K331" s="16" t="n">
        <f aca="false">1/J331</f>
        <v>1.91463697233758</v>
      </c>
    </row>
    <row r="332" customFormat="false" ht="14.25" hidden="false" customHeight="false" outlineLevel="0" collapsed="false">
      <c r="A332" s="1" t="s">
        <v>1008</v>
      </c>
      <c r="B332" s="1" t="s">
        <v>1009</v>
      </c>
      <c r="C332" s="1" t="s">
        <v>16</v>
      </c>
      <c r="D332" s="1" t="n">
        <v>-0.939429132209735</v>
      </c>
      <c r="E332" s="1" t="n">
        <v>5.28647621146999</v>
      </c>
      <c r="F332" s="1" t="n">
        <v>-4.32705536889453</v>
      </c>
      <c r="G332" s="1" t="n">
        <v>0.000182858914393714</v>
      </c>
      <c r="H332" s="19" t="n">
        <v>0.00815287597667059</v>
      </c>
      <c r="I332" s="1" t="n">
        <v>0.573540810717273</v>
      </c>
      <c r="J332" s="11" t="n">
        <f aca="false">POWER(2,D332)</f>
        <v>0.521439170684667</v>
      </c>
      <c r="K332" s="16" t="n">
        <f aca="false">1/J332</f>
        <v>1.9177692360299</v>
      </c>
    </row>
    <row r="333" customFormat="false" ht="14.25" hidden="false" customHeight="false" outlineLevel="0" collapsed="false">
      <c r="A333" s="1" t="s">
        <v>1010</v>
      </c>
      <c r="B333" s="1"/>
      <c r="C333" s="1" t="s">
        <v>16</v>
      </c>
      <c r="D333" s="1" t="n">
        <v>-0.939791572816995</v>
      </c>
      <c r="E333" s="1" t="n">
        <v>1.7531834040615</v>
      </c>
      <c r="F333" s="1" t="n">
        <v>-4.17748090533741</v>
      </c>
      <c r="G333" s="1" t="n">
        <v>0.000272864138967787</v>
      </c>
      <c r="H333" s="19" t="n">
        <v>0.0106882635572189</v>
      </c>
      <c r="I333" s="1" t="n">
        <v>0.448991003990715</v>
      </c>
      <c r="J333" s="11" t="n">
        <f aca="false">POWER(2,D333)</f>
        <v>0.52130818874688</v>
      </c>
      <c r="K333" s="16" t="n">
        <f aca="false">1/J333</f>
        <v>1.91825108752617</v>
      </c>
    </row>
    <row r="334" customFormat="false" ht="14.25" hidden="false" customHeight="false" outlineLevel="0" collapsed="false">
      <c r="A334" s="1" t="s">
        <v>1011</v>
      </c>
      <c r="B334" s="1" t="s">
        <v>1012</v>
      </c>
      <c r="C334" s="1" t="s">
        <v>16</v>
      </c>
      <c r="D334" s="1" t="n">
        <v>-0.941279430343769</v>
      </c>
      <c r="E334" s="1" t="n">
        <v>5.25884205764796</v>
      </c>
      <c r="F334" s="1" t="n">
        <v>-4.46151428773072</v>
      </c>
      <c r="G334" s="1" t="n">
        <v>0.000127443562496164</v>
      </c>
      <c r="H334" s="19" t="n">
        <v>0.00655581969197137</v>
      </c>
      <c r="I334" s="1" t="n">
        <v>0.925364196863858</v>
      </c>
      <c r="J334" s="11" t="n">
        <f aca="false">POWER(2,D334)</f>
        <v>0.520770838529799</v>
      </c>
      <c r="K334" s="16" t="n">
        <f aca="false">1/J334</f>
        <v>1.92023040849047</v>
      </c>
    </row>
    <row r="335" customFormat="false" ht="14.25" hidden="false" customHeight="false" outlineLevel="0" collapsed="false">
      <c r="A335" s="1" t="s">
        <v>1013</v>
      </c>
      <c r="B335" s="1"/>
      <c r="C335" s="1" t="s">
        <v>16</v>
      </c>
      <c r="D335" s="1" t="n">
        <v>-0.941926281905393</v>
      </c>
      <c r="E335" s="1" t="n">
        <v>7.10440661256771</v>
      </c>
      <c r="F335" s="1" t="n">
        <v>-4.01445342054355</v>
      </c>
      <c r="G335" s="1" t="n">
        <v>0.000421184070923132</v>
      </c>
      <c r="H335" s="19" t="n">
        <v>0.013854295140319</v>
      </c>
      <c r="I335" s="1" t="n">
        <v>-0.167206772386179</v>
      </c>
      <c r="J335" s="11" t="n">
        <f aca="false">POWER(2,D335)</f>
        <v>0.520537396316626</v>
      </c>
      <c r="K335" s="16" t="n">
        <f aca="false">1/J335</f>
        <v>1.92109156244316</v>
      </c>
    </row>
    <row r="336" customFormat="false" ht="14.25" hidden="false" customHeight="false" outlineLevel="0" collapsed="false">
      <c r="A336" s="1" t="s">
        <v>1014</v>
      </c>
      <c r="B336" s="1" t="s">
        <v>1015</v>
      </c>
      <c r="C336" s="1" t="s">
        <v>16</v>
      </c>
      <c r="D336" s="1" t="n">
        <v>-0.94349036150079</v>
      </c>
      <c r="E336" s="1" t="n">
        <v>1.87704203052847</v>
      </c>
      <c r="F336" s="1" t="n">
        <v>-4.07343284761363</v>
      </c>
      <c r="G336" s="1" t="n">
        <v>0.000360078508834554</v>
      </c>
      <c r="H336" s="19" t="n">
        <v>0.0127267483552981</v>
      </c>
      <c r="I336" s="1" t="n">
        <v>0.182991841897845</v>
      </c>
      <c r="J336" s="11" t="n">
        <f aca="false">POWER(2,D336)</f>
        <v>0.519973368074396</v>
      </c>
      <c r="K336" s="16" t="n">
        <f aca="false">1/J336</f>
        <v>1.92317541897054</v>
      </c>
    </row>
    <row r="337" customFormat="false" ht="14.25" hidden="false" customHeight="false" outlineLevel="0" collapsed="false">
      <c r="A337" s="1" t="s">
        <v>1016</v>
      </c>
      <c r="B337" s="1" t="s">
        <v>1017</v>
      </c>
      <c r="C337" s="1" t="s">
        <v>16</v>
      </c>
      <c r="D337" s="1" t="n">
        <v>-0.946153531677354</v>
      </c>
      <c r="E337" s="1" t="n">
        <v>5.29252695637294</v>
      </c>
      <c r="F337" s="1" t="n">
        <v>-4.66330187093897</v>
      </c>
      <c r="G337" s="18" t="n">
        <v>7.40215407247661E-005</v>
      </c>
      <c r="H337" s="19" t="n">
        <v>0.00487395520453702</v>
      </c>
      <c r="I337" s="1" t="n">
        <v>1.4475658085577</v>
      </c>
      <c r="J337" s="11" t="n">
        <f aca="false">POWER(2,D337)</f>
        <v>0.519014398794547</v>
      </c>
      <c r="K337" s="16" t="n">
        <f aca="false">1/J337</f>
        <v>1.92672881970631</v>
      </c>
    </row>
    <row r="338" customFormat="false" ht="14.25" hidden="false" customHeight="false" outlineLevel="0" collapsed="false">
      <c r="A338" s="1" t="s">
        <v>1018</v>
      </c>
      <c r="B338" s="1" t="s">
        <v>1019</v>
      </c>
      <c r="C338" s="1" t="s">
        <v>16</v>
      </c>
      <c r="D338" s="1" t="n">
        <v>-0.947756001483519</v>
      </c>
      <c r="E338" s="1" t="n">
        <v>12.9793758554988</v>
      </c>
      <c r="F338" s="1" t="n">
        <v>-4.34143714227378</v>
      </c>
      <c r="G338" s="1" t="n">
        <v>0.000175940740400566</v>
      </c>
      <c r="H338" s="19" t="n">
        <v>0.00803735409034326</v>
      </c>
      <c r="I338" s="1" t="n">
        <v>0.850833648695361</v>
      </c>
      <c r="J338" s="11" t="n">
        <f aca="false">POWER(2,D338)</f>
        <v>0.518438224937006</v>
      </c>
      <c r="K338" s="16" t="n">
        <f aca="false">1/J338</f>
        <v>1.92887011778792</v>
      </c>
    </row>
    <row r="339" customFormat="false" ht="14.25" hidden="false" customHeight="false" outlineLevel="0" collapsed="false">
      <c r="A339" s="1" t="s">
        <v>1020</v>
      </c>
      <c r="B339" s="1" t="s">
        <v>1021</v>
      </c>
      <c r="C339" s="1" t="s">
        <v>16</v>
      </c>
      <c r="D339" s="1" t="n">
        <v>-0.947796323234002</v>
      </c>
      <c r="E339" s="1" t="n">
        <v>4.81173366582352</v>
      </c>
      <c r="F339" s="1" t="n">
        <v>-4.83052434226106</v>
      </c>
      <c r="G339" s="18" t="n">
        <v>4.71511783590334E-005</v>
      </c>
      <c r="H339" s="19" t="n">
        <v>0.00392277764260981</v>
      </c>
      <c r="I339" s="1" t="n">
        <v>1.89492509877586</v>
      </c>
      <c r="J339" s="11" t="n">
        <f aca="false">POWER(2,D339)</f>
        <v>0.518423735357413</v>
      </c>
      <c r="K339" s="16" t="n">
        <f aca="false">1/J339</f>
        <v>1.9289240283541</v>
      </c>
    </row>
    <row r="340" customFormat="false" ht="14.25" hidden="false" customHeight="false" outlineLevel="0" collapsed="false">
      <c r="A340" s="1" t="s">
        <v>1022</v>
      </c>
      <c r="B340" s="1" t="s">
        <v>1023</v>
      </c>
      <c r="C340" s="1" t="s">
        <v>16</v>
      </c>
      <c r="D340" s="1" t="n">
        <v>-0.948500474252715</v>
      </c>
      <c r="E340" s="1" t="n">
        <v>5.85094454225377</v>
      </c>
      <c r="F340" s="1" t="n">
        <v>-5.87556129220312</v>
      </c>
      <c r="G340" s="18" t="n">
        <v>2.85264061945319E-006</v>
      </c>
      <c r="H340" s="19" t="n">
        <v>0.000751829283260329</v>
      </c>
      <c r="I340" s="1" t="n">
        <v>4.61466203335307</v>
      </c>
      <c r="J340" s="11" t="n">
        <f aca="false">POWER(2,D340)</f>
        <v>0.518170764688622</v>
      </c>
      <c r="K340" s="16" t="n">
        <f aca="false">1/J340</f>
        <v>1.92986572795344</v>
      </c>
    </row>
    <row r="341" customFormat="false" ht="14.25" hidden="false" customHeight="false" outlineLevel="0" collapsed="false">
      <c r="A341" s="1" t="s">
        <v>1024</v>
      </c>
      <c r="B341" s="1"/>
      <c r="C341" s="1" t="s">
        <v>16</v>
      </c>
      <c r="D341" s="1" t="n">
        <v>-0.949821974273151</v>
      </c>
      <c r="E341" s="1" t="n">
        <v>1.51986988651482</v>
      </c>
      <c r="F341" s="1" t="n">
        <v>-4.5103522450394</v>
      </c>
      <c r="G341" s="1" t="n">
        <v>0.000111755388677759</v>
      </c>
      <c r="H341" s="19" t="n">
        <v>0.00616473911496846</v>
      </c>
      <c r="I341" s="1" t="n">
        <v>1.22378834533595</v>
      </c>
      <c r="J341" s="11" t="n">
        <f aca="false">POWER(2,D341)</f>
        <v>0.517696340688257</v>
      </c>
      <c r="K341" s="16" t="n">
        <f aca="false">1/J341</f>
        <v>1.93163428327606</v>
      </c>
    </row>
    <row r="342" customFormat="false" ht="14.25" hidden="false" customHeight="false" outlineLevel="0" collapsed="false">
      <c r="A342" s="1" t="s">
        <v>1025</v>
      </c>
      <c r="B342" s="1" t="s">
        <v>1026</v>
      </c>
      <c r="C342" s="1" t="s">
        <v>16</v>
      </c>
      <c r="D342" s="1" t="n">
        <v>-0.950125124528872</v>
      </c>
      <c r="E342" s="1" t="n">
        <v>7.88574370924368</v>
      </c>
      <c r="F342" s="1" t="n">
        <v>-3.67113371356189</v>
      </c>
      <c r="G342" s="1" t="n">
        <v>0.00104003924693503</v>
      </c>
      <c r="H342" s="19" t="n">
        <v>0.0231187663314141</v>
      </c>
      <c r="I342" s="1" t="n">
        <v>-0.972027862442821</v>
      </c>
      <c r="J342" s="11" t="n">
        <f aca="false">POWER(2,D342)</f>
        <v>0.51758756975187</v>
      </c>
      <c r="K342" s="16" t="n">
        <f aca="false">1/J342</f>
        <v>1.9320402158796</v>
      </c>
    </row>
    <row r="343" customFormat="false" ht="14.25" hidden="false" customHeight="false" outlineLevel="0" collapsed="false">
      <c r="A343" s="1" t="s">
        <v>1027</v>
      </c>
      <c r="B343" s="1"/>
      <c r="C343" s="1" t="s">
        <v>16</v>
      </c>
      <c r="D343" s="1" t="n">
        <v>-0.953111777739156</v>
      </c>
      <c r="E343" s="1" t="n">
        <v>6.2507976563243</v>
      </c>
      <c r="F343" s="1" t="n">
        <v>-4.70554783917418</v>
      </c>
      <c r="G343" s="18" t="n">
        <v>6.60531122798959E-005</v>
      </c>
      <c r="H343" s="19" t="n">
        <v>0.00471605966873317</v>
      </c>
      <c r="I343" s="1" t="n">
        <v>1.57498043823963</v>
      </c>
      <c r="J343" s="11" t="n">
        <f aca="false">POWER(2,D343)</f>
        <v>0.516517173354779</v>
      </c>
      <c r="K343" s="16" t="n">
        <f aca="false">1/J343</f>
        <v>1.93604404961988</v>
      </c>
    </row>
    <row r="344" customFormat="false" ht="14.25" hidden="false" customHeight="false" outlineLevel="0" collapsed="false">
      <c r="A344" s="1" t="s">
        <v>1028</v>
      </c>
      <c r="B344" s="1" t="s">
        <v>1029</v>
      </c>
      <c r="C344" s="1" t="s">
        <v>16</v>
      </c>
      <c r="D344" s="1" t="n">
        <v>-0.953257068689111</v>
      </c>
      <c r="E344" s="1" t="n">
        <v>1.13648617221707</v>
      </c>
      <c r="F344" s="1" t="n">
        <v>-4.20961906873322</v>
      </c>
      <c r="G344" s="1" t="n">
        <v>0.00025041402508512</v>
      </c>
      <c r="H344" s="19" t="n">
        <v>0.010163191269044</v>
      </c>
      <c r="I344" s="1" t="n">
        <v>0.452258044819676</v>
      </c>
      <c r="J344" s="11" t="n">
        <f aca="false">POWER(2,D344)</f>
        <v>0.516465158556117</v>
      </c>
      <c r="K344" s="16" t="n">
        <f aca="false">1/J344</f>
        <v>1.936239034586</v>
      </c>
    </row>
    <row r="345" customFormat="false" ht="14.25" hidden="false" customHeight="false" outlineLevel="0" collapsed="false">
      <c r="A345" s="1" t="s">
        <v>1030</v>
      </c>
      <c r="B345" s="1" t="s">
        <v>1031</v>
      </c>
      <c r="C345" s="1" t="s">
        <v>16</v>
      </c>
      <c r="D345" s="1" t="n">
        <v>-0.954127420200199</v>
      </c>
      <c r="E345" s="1" t="n">
        <v>3.15128425656661</v>
      </c>
      <c r="F345" s="1" t="n">
        <v>-3.22379403017895</v>
      </c>
      <c r="G345" s="1" t="n">
        <v>0.00327696501799088</v>
      </c>
      <c r="H345" s="19" t="n">
        <v>0.0420665359014247</v>
      </c>
      <c r="I345" s="1" t="n">
        <v>-2.00377829773539</v>
      </c>
      <c r="J345" s="11" t="n">
        <f aca="false">POWER(2,D345)</f>
        <v>0.516153678543877</v>
      </c>
      <c r="K345" s="16" t="n">
        <f aca="false">1/J345</f>
        <v>1.93740748457146</v>
      </c>
    </row>
    <row r="346" customFormat="false" ht="14.25" hidden="false" customHeight="false" outlineLevel="0" collapsed="false">
      <c r="A346" s="1" t="s">
        <v>1032</v>
      </c>
      <c r="B346" s="1" t="s">
        <v>1033</v>
      </c>
      <c r="C346" s="1" t="s">
        <v>16</v>
      </c>
      <c r="D346" s="1" t="n">
        <v>-0.954813133182268</v>
      </c>
      <c r="E346" s="1" t="n">
        <v>2.58649507337369</v>
      </c>
      <c r="F346" s="1" t="n">
        <v>-4.47270807107426</v>
      </c>
      <c r="G346" s="1" t="n">
        <v>0.000123664788900692</v>
      </c>
      <c r="H346" s="19" t="n">
        <v>0.00647057821924505</v>
      </c>
      <c r="I346" s="1" t="n">
        <v>1.12395447560797</v>
      </c>
      <c r="J346" s="11" t="n">
        <f aca="false">POWER(2,D346)</f>
        <v>0.515908408982973</v>
      </c>
      <c r="K346" s="16" t="n">
        <f aca="false">1/J346</f>
        <v>1.93832855326265</v>
      </c>
    </row>
    <row r="347" customFormat="false" ht="14.25" hidden="false" customHeight="false" outlineLevel="0" collapsed="false">
      <c r="A347" s="1" t="s">
        <v>1034</v>
      </c>
      <c r="B347" s="1"/>
      <c r="C347" s="1" t="s">
        <v>16</v>
      </c>
      <c r="D347" s="1" t="n">
        <v>-0.95486995074353</v>
      </c>
      <c r="E347" s="1" t="n">
        <v>2.32186818980038</v>
      </c>
      <c r="F347" s="1" t="n">
        <v>-4.32078385583313</v>
      </c>
      <c r="G347" s="1" t="n">
        <v>0.000185959542237184</v>
      </c>
      <c r="H347" s="19" t="n">
        <v>0.00821295619526053</v>
      </c>
      <c r="I347" s="1" t="n">
        <v>0.7432835287094</v>
      </c>
      <c r="J347" s="11" t="n">
        <f aca="false">POWER(2,D347)</f>
        <v>0.515888091397066</v>
      </c>
      <c r="K347" s="16" t="n">
        <f aca="false">1/J347</f>
        <v>1.93840489182823</v>
      </c>
    </row>
    <row r="348" customFormat="false" ht="14.25" hidden="false" customHeight="false" outlineLevel="0" collapsed="false">
      <c r="A348" s="1" t="s">
        <v>1035</v>
      </c>
      <c r="B348" s="1" t="s">
        <v>1036</v>
      </c>
      <c r="C348" s="1" t="s">
        <v>16</v>
      </c>
      <c r="D348" s="1" t="n">
        <v>-0.95530398798338</v>
      </c>
      <c r="E348" s="1" t="n">
        <v>0.668843744507303</v>
      </c>
      <c r="F348" s="1" t="n">
        <v>-4.275410589441</v>
      </c>
      <c r="G348" s="1" t="n">
        <v>0.000209998310233753</v>
      </c>
      <c r="H348" s="19" t="n">
        <v>0.00884229571374785</v>
      </c>
      <c r="I348" s="1" t="n">
        <v>0.605916555812704</v>
      </c>
      <c r="J348" s="11" t="n">
        <f aca="false">POWER(2,D348)</f>
        <v>0.515732908938026</v>
      </c>
      <c r="K348" s="16" t="n">
        <f aca="false">1/J348</f>
        <v>1.93898815194701</v>
      </c>
    </row>
    <row r="349" customFormat="false" ht="14.25" hidden="false" customHeight="false" outlineLevel="0" collapsed="false">
      <c r="A349" s="1" t="s">
        <v>1037</v>
      </c>
      <c r="B349" s="1" t="s">
        <v>1038</v>
      </c>
      <c r="C349" s="1" t="s">
        <v>16</v>
      </c>
      <c r="D349" s="1" t="n">
        <v>-0.961679371268374</v>
      </c>
      <c r="E349" s="1" t="n">
        <v>7.5244233420189</v>
      </c>
      <c r="F349" s="1" t="n">
        <v>-5.10980925234312</v>
      </c>
      <c r="G349" s="18" t="n">
        <v>2.21990703209162E-005</v>
      </c>
      <c r="H349" s="19" t="n">
        <v>0.00255146998737518</v>
      </c>
      <c r="I349" s="1" t="n">
        <v>2.6893914932671</v>
      </c>
      <c r="J349" s="11" t="n">
        <f aca="false">POWER(2,D349)</f>
        <v>0.513458872770182</v>
      </c>
      <c r="K349" s="16" t="n">
        <f aca="false">1/J349</f>
        <v>1.94757565412174</v>
      </c>
    </row>
    <row r="350" customFormat="false" ht="14.25" hidden="false" customHeight="false" outlineLevel="0" collapsed="false">
      <c r="A350" s="1" t="s">
        <v>1039</v>
      </c>
      <c r="B350" s="1" t="s">
        <v>1040</v>
      </c>
      <c r="C350" s="1" t="s">
        <v>16</v>
      </c>
      <c r="D350" s="1" t="n">
        <v>-0.964583199028584</v>
      </c>
      <c r="E350" s="1" t="n">
        <v>2.13636130913862</v>
      </c>
      <c r="F350" s="1" t="n">
        <v>-4.22532535662702</v>
      </c>
      <c r="G350" s="1" t="n">
        <v>0.000240116801625475</v>
      </c>
      <c r="H350" s="19" t="n">
        <v>0.00976383520209646</v>
      </c>
      <c r="I350" s="1" t="n">
        <v>0.564388758029012</v>
      </c>
      <c r="J350" s="11" t="n">
        <f aca="false">POWER(2,D350)</f>
        <v>0.512426432393745</v>
      </c>
      <c r="K350" s="16" t="n">
        <f aca="false">1/J350</f>
        <v>1.95149964323387</v>
      </c>
    </row>
    <row r="351" customFormat="false" ht="14.25" hidden="false" customHeight="false" outlineLevel="0" collapsed="false">
      <c r="A351" s="1" t="s">
        <v>1041</v>
      </c>
      <c r="B351" s="1" t="s">
        <v>1042</v>
      </c>
      <c r="C351" s="1" t="s">
        <v>16</v>
      </c>
      <c r="D351" s="1" t="n">
        <v>-0.964749147454503</v>
      </c>
      <c r="E351" s="1" t="n">
        <v>10.0433092931646</v>
      </c>
      <c r="F351" s="1" t="n">
        <v>-3.58907136447764</v>
      </c>
      <c r="G351" s="1" t="n">
        <v>0.00128752408847849</v>
      </c>
      <c r="H351" s="19" t="n">
        <v>0.0259233766263406</v>
      </c>
      <c r="I351" s="1" t="n">
        <v>-1.04919084432227</v>
      </c>
      <c r="J351" s="11" t="n">
        <f aca="false">POWER(2,D351)</f>
        <v>0.512367493070529</v>
      </c>
      <c r="K351" s="16" t="n">
        <f aca="false">1/J351</f>
        <v>1.95172413067655</v>
      </c>
    </row>
    <row r="352" customFormat="false" ht="14.25" hidden="false" customHeight="false" outlineLevel="0" collapsed="false">
      <c r="A352" s="1" t="s">
        <v>1043</v>
      </c>
      <c r="B352" s="1" t="s">
        <v>1044</v>
      </c>
      <c r="C352" s="1" t="s">
        <v>16</v>
      </c>
      <c r="D352" s="1" t="n">
        <v>-0.966162213206839</v>
      </c>
      <c r="E352" s="1" t="n">
        <v>4.98255420787008</v>
      </c>
      <c r="F352" s="1" t="n">
        <v>-3.86296939566366</v>
      </c>
      <c r="G352" s="1" t="n">
        <v>0.000628833807938208</v>
      </c>
      <c r="H352" s="19" t="n">
        <v>0.0174510362086536</v>
      </c>
      <c r="I352" s="1" t="n">
        <v>-0.614306899072119</v>
      </c>
      <c r="J352" s="11" t="n">
        <f aca="false">POWER(2,D352)</f>
        <v>0.511865893992092</v>
      </c>
      <c r="K352" s="16" t="n">
        <f aca="false">1/J352</f>
        <v>1.95363670785116</v>
      </c>
    </row>
    <row r="353" customFormat="false" ht="14.25" hidden="false" customHeight="false" outlineLevel="0" collapsed="false">
      <c r="A353" s="1" t="s">
        <v>1045</v>
      </c>
      <c r="B353" s="1" t="s">
        <v>1046</v>
      </c>
      <c r="C353" s="1" t="s">
        <v>16</v>
      </c>
      <c r="D353" s="1" t="n">
        <v>-0.969091764187666</v>
      </c>
      <c r="E353" s="1" t="n">
        <v>4.45874848613372</v>
      </c>
      <c r="F353" s="1" t="n">
        <v>-3.6623530839773</v>
      </c>
      <c r="G353" s="1" t="n">
        <v>0.00106412537495257</v>
      </c>
      <c r="H353" s="19" t="n">
        <v>0.023299434363577</v>
      </c>
      <c r="I353" s="1" t="n">
        <v>-1.10323360650383</v>
      </c>
      <c r="J353" s="11" t="n">
        <f aca="false">POWER(2,D353)</f>
        <v>0.510827548581807</v>
      </c>
      <c r="K353" s="16" t="n">
        <f aca="false">1/J353</f>
        <v>1.95760781260969</v>
      </c>
    </row>
    <row r="354" customFormat="false" ht="14.25" hidden="false" customHeight="false" outlineLevel="0" collapsed="false">
      <c r="A354" s="1" t="s">
        <v>1047</v>
      </c>
      <c r="B354" s="1" t="s">
        <v>1048</v>
      </c>
      <c r="C354" s="1" t="s">
        <v>16</v>
      </c>
      <c r="D354" s="1" t="n">
        <v>-0.969351112818506</v>
      </c>
      <c r="E354" s="1" t="n">
        <v>2.64504378227963</v>
      </c>
      <c r="F354" s="1" t="n">
        <v>-4.66478827138363</v>
      </c>
      <c r="G354" s="18" t="n">
        <v>7.37255474891969E-005</v>
      </c>
      <c r="H354" s="19" t="n">
        <v>0.00487395520453702</v>
      </c>
      <c r="I354" s="1" t="n">
        <v>1.61572376923494</v>
      </c>
      <c r="J354" s="11" t="n">
        <f aca="false">POWER(2,D354)</f>
        <v>0.510735727015703</v>
      </c>
      <c r="K354" s="16" t="n">
        <f aca="false">1/J354</f>
        <v>1.9579597570805</v>
      </c>
    </row>
    <row r="355" customFormat="false" ht="14.25" hidden="false" customHeight="false" outlineLevel="0" collapsed="false">
      <c r="A355" s="1" t="s">
        <v>1049</v>
      </c>
      <c r="B355" s="1"/>
      <c r="C355" s="1" t="s">
        <v>16</v>
      </c>
      <c r="D355" s="1" t="n">
        <v>-0.970334912744616</v>
      </c>
      <c r="E355" s="1" t="n">
        <v>6.80522309491831</v>
      </c>
      <c r="F355" s="1" t="n">
        <v>-3.48600917048626</v>
      </c>
      <c r="G355" s="1" t="n">
        <v>0.00168050990919476</v>
      </c>
      <c r="H355" s="19" t="n">
        <v>0.0300853561981271</v>
      </c>
      <c r="I355" s="1" t="n">
        <v>-1.48860269538086</v>
      </c>
      <c r="J355" s="11" t="n">
        <f aca="false">POWER(2,D355)</f>
        <v>0.510387565778366</v>
      </c>
      <c r="K355" s="16" t="n">
        <f aca="false">1/J355</f>
        <v>1.95929538070731</v>
      </c>
    </row>
    <row r="356" customFormat="false" ht="14.25" hidden="false" customHeight="false" outlineLevel="0" collapsed="false">
      <c r="A356" s="1" t="s">
        <v>1050</v>
      </c>
      <c r="B356" s="1" t="s">
        <v>1051</v>
      </c>
      <c r="C356" s="1" t="s">
        <v>16</v>
      </c>
      <c r="D356" s="1" t="n">
        <v>-0.970957396760583</v>
      </c>
      <c r="E356" s="1" t="n">
        <v>0.347128731468293</v>
      </c>
      <c r="F356" s="1" t="n">
        <v>-3.31993307122534</v>
      </c>
      <c r="G356" s="1" t="n">
        <v>0.00256986432381909</v>
      </c>
      <c r="H356" s="19" t="n">
        <v>0.0377372255596596</v>
      </c>
      <c r="I356" s="1" t="n">
        <v>-1.52738433379809</v>
      </c>
      <c r="J356" s="11" t="n">
        <f aca="false">POWER(2,D356)</f>
        <v>0.510167394805805</v>
      </c>
      <c r="K356" s="16" t="n">
        <f aca="false">1/J356</f>
        <v>1.96014094624893</v>
      </c>
    </row>
    <row r="357" customFormat="false" ht="14.25" hidden="false" customHeight="false" outlineLevel="0" collapsed="false">
      <c r="A357" s="1" t="s">
        <v>1052</v>
      </c>
      <c r="B357" s="1" t="s">
        <v>1053</v>
      </c>
      <c r="C357" s="1" t="s">
        <v>16</v>
      </c>
      <c r="D357" s="1" t="n">
        <v>-0.975668433059569</v>
      </c>
      <c r="E357" s="1" t="n">
        <v>4.51307359175443</v>
      </c>
      <c r="F357" s="1" t="n">
        <v>-5.09553017114813</v>
      </c>
      <c r="G357" s="18" t="n">
        <v>2.30701814594654E-005</v>
      </c>
      <c r="H357" s="19" t="n">
        <v>0.00259211701998246</v>
      </c>
      <c r="I357" s="1" t="n">
        <v>2.60079827076259</v>
      </c>
      <c r="J357" s="11" t="n">
        <f aca="false">POWER(2,D357)</f>
        <v>0.508504190035368</v>
      </c>
      <c r="K357" s="16" t="n">
        <f aca="false">1/J357</f>
        <v>1.96655213387808</v>
      </c>
    </row>
    <row r="358" customFormat="false" ht="14.25" hidden="false" customHeight="false" outlineLevel="0" collapsed="false">
      <c r="A358" s="1" t="s">
        <v>1054</v>
      </c>
      <c r="B358" s="1"/>
      <c r="C358" s="1" t="s">
        <v>16</v>
      </c>
      <c r="D358" s="1" t="n">
        <v>-0.975828178983581</v>
      </c>
      <c r="E358" s="1" t="n">
        <v>1.94193773572045</v>
      </c>
      <c r="F358" s="1" t="n">
        <v>-3.25821487950342</v>
      </c>
      <c r="G358" s="1" t="n">
        <v>0.00300460488587499</v>
      </c>
      <c r="H358" s="19" t="n">
        <v>0.0406221058287899</v>
      </c>
      <c r="I358" s="1" t="n">
        <v>-1.7137824054878</v>
      </c>
      <c r="J358" s="11" t="n">
        <f aca="false">POWER(2,D358)</f>
        <v>0.508447887786945</v>
      </c>
      <c r="K358" s="16" t="n">
        <f aca="false">1/J358</f>
        <v>1.96676989721124</v>
      </c>
    </row>
    <row r="359" customFormat="false" ht="14.25" hidden="false" customHeight="false" outlineLevel="0" collapsed="false">
      <c r="A359" s="1" t="s">
        <v>1055</v>
      </c>
      <c r="B359" s="1"/>
      <c r="C359" s="1" t="s">
        <v>16</v>
      </c>
      <c r="D359" s="1" t="n">
        <v>-0.979195900950166</v>
      </c>
      <c r="E359" s="1" t="n">
        <v>0.709332403350504</v>
      </c>
      <c r="F359" s="1" t="n">
        <v>-3.65206658862879</v>
      </c>
      <c r="G359" s="1" t="n">
        <v>0.00109303495696221</v>
      </c>
      <c r="H359" s="19" t="n">
        <v>0.0236654262284273</v>
      </c>
      <c r="I359" s="1" t="n">
        <v>-0.817084404901433</v>
      </c>
      <c r="J359" s="11" t="n">
        <f aca="false">POWER(2,D359)</f>
        <v>0.507262388371447</v>
      </c>
      <c r="K359" s="16" t="n">
        <f aca="false">1/J359</f>
        <v>1.9713663439753</v>
      </c>
    </row>
    <row r="360" customFormat="false" ht="14.25" hidden="false" customHeight="false" outlineLevel="0" collapsed="false">
      <c r="A360" s="1" t="s">
        <v>1056</v>
      </c>
      <c r="B360" s="1"/>
      <c r="C360" s="1" t="s">
        <v>16</v>
      </c>
      <c r="D360" s="1" t="n">
        <v>-0.985443740323177</v>
      </c>
      <c r="E360" s="1" t="n">
        <v>3.40256103629062</v>
      </c>
      <c r="F360" s="1" t="n">
        <v>-3.64701835754811</v>
      </c>
      <c r="G360" s="1" t="n">
        <v>0.00110750155381352</v>
      </c>
      <c r="H360" s="19" t="n">
        <v>0.0237856571134919</v>
      </c>
      <c r="I360" s="1" t="n">
        <v>-0.996489248957964</v>
      </c>
      <c r="J360" s="11" t="n">
        <f aca="false">POWER(2,D360)</f>
        <v>0.505070351147993</v>
      </c>
      <c r="K360" s="16" t="n">
        <f aca="false">1/J360</f>
        <v>1.97992219841664</v>
      </c>
    </row>
    <row r="361" customFormat="false" ht="14.25" hidden="false" customHeight="false" outlineLevel="0" collapsed="false">
      <c r="A361" s="1" t="s">
        <v>1057</v>
      </c>
      <c r="B361" s="1" t="s">
        <v>1058</v>
      </c>
      <c r="C361" s="1" t="s">
        <v>16</v>
      </c>
      <c r="D361" s="1" t="n">
        <v>-0.985959545217753</v>
      </c>
      <c r="E361" s="1" t="n">
        <v>3.61450674138816</v>
      </c>
      <c r="F361" s="1" t="n">
        <v>-3.56597069324028</v>
      </c>
      <c r="G361" s="1" t="n">
        <v>0.00136697317598033</v>
      </c>
      <c r="H361" s="19" t="n">
        <v>0.0269207964583285</v>
      </c>
      <c r="I361" s="1" t="n">
        <v>-1.17568694662367</v>
      </c>
      <c r="J361" s="11" t="n">
        <f aca="false">POWER(2,D361)</f>
        <v>0.50488980627461</v>
      </c>
      <c r="K361" s="16" t="n">
        <f aca="false">1/J361</f>
        <v>1.98063020400158</v>
      </c>
    </row>
    <row r="362" customFormat="false" ht="14.25" hidden="false" customHeight="false" outlineLevel="0" collapsed="false">
      <c r="A362" s="1" t="s">
        <v>1059</v>
      </c>
      <c r="B362" s="1" t="s">
        <v>1060</v>
      </c>
      <c r="C362" s="1" t="s">
        <v>16</v>
      </c>
      <c r="D362" s="1" t="n">
        <v>-0.988583968966691</v>
      </c>
      <c r="E362" s="1" t="n">
        <v>6.38720799869367</v>
      </c>
      <c r="F362" s="1" t="n">
        <v>-4.90397320243965</v>
      </c>
      <c r="G362" s="18" t="n">
        <v>3.8675110965605E-005</v>
      </c>
      <c r="H362" s="19" t="n">
        <v>0.00357770421187164</v>
      </c>
      <c r="I362" s="1" t="n">
        <v>2.10093761259991</v>
      </c>
      <c r="J362" s="11" t="n">
        <f aca="false">POWER(2,D362)</f>
        <v>0.503972190084954</v>
      </c>
      <c r="K362" s="16" t="n">
        <f aca="false">1/J362</f>
        <v>1.98423647112638</v>
      </c>
    </row>
    <row r="363" customFormat="false" ht="14.25" hidden="false" customHeight="false" outlineLevel="0" collapsed="false">
      <c r="A363" s="1" t="s">
        <v>1061</v>
      </c>
      <c r="B363" s="1"/>
      <c r="C363" s="1" t="s">
        <v>16</v>
      </c>
      <c r="D363" s="1" t="n">
        <v>-0.998056668112261</v>
      </c>
      <c r="E363" s="1" t="n">
        <v>4.2815487007683</v>
      </c>
      <c r="F363" s="1" t="n">
        <v>-5.5755319556672</v>
      </c>
      <c r="G363" s="18" t="n">
        <v>6.34999967804511E-006</v>
      </c>
      <c r="H363" s="19" t="n">
        <v>0.00132901757967556</v>
      </c>
      <c r="I363" s="1" t="n">
        <v>3.86587594013734</v>
      </c>
      <c r="J363" s="11" t="n">
        <f aca="false">POWER(2,D363)</f>
        <v>0.500673961325547</v>
      </c>
      <c r="K363" s="16" t="n">
        <f aca="false">1/J363</f>
        <v>1.99730778359728</v>
      </c>
    </row>
    <row r="364" customFormat="false" ht="14.25" hidden="false" customHeight="false" outlineLevel="0" collapsed="false">
      <c r="A364" s="1" t="s">
        <v>1062</v>
      </c>
      <c r="B364" s="1" t="s">
        <v>1063</v>
      </c>
      <c r="C364" s="1" t="s">
        <v>16</v>
      </c>
      <c r="D364" s="1" t="n">
        <v>-1.00012544300255</v>
      </c>
      <c r="E364" s="1" t="n">
        <v>5.0439673263614</v>
      </c>
      <c r="F364" s="1" t="n">
        <v>-3.73787767308179</v>
      </c>
      <c r="G364" s="1" t="n">
        <v>0.000873562828836876</v>
      </c>
      <c r="H364" s="19" t="n">
        <v>0.0213617631958873</v>
      </c>
      <c r="I364" s="1" t="n">
        <v>-0.915137357671503</v>
      </c>
      <c r="J364" s="11" t="n">
        <f aca="false">POWER(2,D364)</f>
        <v>0.499956526658272</v>
      </c>
      <c r="K364" s="16" t="n">
        <f aca="false">1/J364</f>
        <v>2.00017390848768</v>
      </c>
    </row>
    <row r="365" customFormat="false" ht="14.25" hidden="false" customHeight="false" outlineLevel="0" collapsed="false">
      <c r="A365" s="1" t="s">
        <v>1064</v>
      </c>
      <c r="B365" s="1"/>
      <c r="C365" s="1" t="s">
        <v>16</v>
      </c>
      <c r="D365" s="1" t="n">
        <v>-1.00662828444563</v>
      </c>
      <c r="E365" s="1" t="n">
        <v>3.50949204435466</v>
      </c>
      <c r="F365" s="1" t="n">
        <v>-4.33990774495535</v>
      </c>
      <c r="G365" s="1" t="n">
        <v>0.000176663932508975</v>
      </c>
      <c r="H365" s="19" t="n">
        <v>0.00803735409034326</v>
      </c>
      <c r="I365" s="1" t="n">
        <v>0.708947176326118</v>
      </c>
      <c r="J365" s="11" t="n">
        <f aca="false">POWER(2,D365)</f>
        <v>0.497708080664192</v>
      </c>
      <c r="K365" s="16" t="n">
        <f aca="false">1/J365</f>
        <v>2.00920989401156</v>
      </c>
    </row>
    <row r="366" customFormat="false" ht="14.25" hidden="false" customHeight="false" outlineLevel="0" collapsed="false">
      <c r="A366" s="1" t="s">
        <v>1065</v>
      </c>
      <c r="B366" s="1" t="s">
        <v>1066</v>
      </c>
      <c r="C366" s="1" t="s">
        <v>16</v>
      </c>
      <c r="D366" s="1" t="n">
        <v>-1.00931304952495</v>
      </c>
      <c r="E366" s="1" t="n">
        <v>6.44751176176566</v>
      </c>
      <c r="F366" s="1" t="n">
        <v>-5.22604979339745</v>
      </c>
      <c r="G366" s="18" t="n">
        <v>1.62306324268697E-005</v>
      </c>
      <c r="H366" s="19" t="n">
        <v>0.00210650799645087</v>
      </c>
      <c r="I366" s="1" t="n">
        <v>2.93811392521978</v>
      </c>
      <c r="J366" s="11" t="n">
        <f aca="false">POWER(2,D366)</f>
        <v>0.496782738378931</v>
      </c>
      <c r="K366" s="16" t="n">
        <f aca="false">1/J366</f>
        <v>2.0129523889319</v>
      </c>
    </row>
    <row r="367" customFormat="false" ht="14.25" hidden="false" customHeight="false" outlineLevel="0" collapsed="false">
      <c r="A367" s="1" t="s">
        <v>1067</v>
      </c>
      <c r="B367" s="1" t="s">
        <v>1068</v>
      </c>
      <c r="C367" s="1" t="s">
        <v>16</v>
      </c>
      <c r="D367" s="1" t="n">
        <v>-1.01024008227571</v>
      </c>
      <c r="E367" s="1" t="n">
        <v>2.64778920780347</v>
      </c>
      <c r="F367" s="1" t="n">
        <v>-4.51652069830921</v>
      </c>
      <c r="G367" s="1" t="n">
        <v>0.000109915707493415</v>
      </c>
      <c r="H367" s="19" t="n">
        <v>0.00612658100148672</v>
      </c>
      <c r="I367" s="1" t="n">
        <v>1.27062206219679</v>
      </c>
      <c r="J367" s="11" t="n">
        <f aca="false">POWER(2,D367)</f>
        <v>0.496463623164369</v>
      </c>
      <c r="K367" s="16" t="n">
        <f aca="false">1/J367</f>
        <v>2.01424626768459</v>
      </c>
    </row>
    <row r="368" customFormat="false" ht="14.25" hidden="false" customHeight="false" outlineLevel="0" collapsed="false">
      <c r="A368" s="1" t="s">
        <v>1069</v>
      </c>
      <c r="B368" s="1" t="s">
        <v>1070</v>
      </c>
      <c r="C368" s="1" t="s">
        <v>16</v>
      </c>
      <c r="D368" s="1" t="n">
        <v>-1.01857484814447</v>
      </c>
      <c r="E368" s="1" t="n">
        <v>3.53785680022017</v>
      </c>
      <c r="F368" s="1" t="n">
        <v>-3.27472315598142</v>
      </c>
      <c r="G368" s="1" t="n">
        <v>0.0028818395802941</v>
      </c>
      <c r="H368" s="19" t="n">
        <v>0.0396782768403702</v>
      </c>
      <c r="I368" s="1" t="n">
        <v>-1.92516443217304</v>
      </c>
      <c r="J368" s="11" t="n">
        <f aca="false">POWER(2,D368)</f>
        <v>0.493603712976991</v>
      </c>
      <c r="K368" s="16" t="n">
        <f aca="false">1/J368</f>
        <v>2.0259166892584</v>
      </c>
    </row>
    <row r="369" customFormat="false" ht="14.25" hidden="false" customHeight="false" outlineLevel="0" collapsed="false">
      <c r="A369" s="1" t="s">
        <v>1071</v>
      </c>
      <c r="B369" s="1"/>
      <c r="C369" s="1" t="s">
        <v>16</v>
      </c>
      <c r="D369" s="1" t="n">
        <v>-1.01929592764487</v>
      </c>
      <c r="E369" s="1" t="n">
        <v>0.248682921623002</v>
      </c>
      <c r="F369" s="1" t="n">
        <v>-3.46963244846754</v>
      </c>
      <c r="G369" s="1" t="n">
        <v>0.00175284027017114</v>
      </c>
      <c r="H369" s="19" t="n">
        <v>0.0307221954742312</v>
      </c>
      <c r="I369" s="1" t="n">
        <v>-1.27847387687598</v>
      </c>
      <c r="J369" s="11" t="n">
        <f aca="false">POWER(2,D369)</f>
        <v>0.493357064465238</v>
      </c>
      <c r="K369" s="16" t="n">
        <f aca="false">1/J369</f>
        <v>2.02692952432722</v>
      </c>
    </row>
    <row r="370" customFormat="false" ht="14.25" hidden="false" customHeight="false" outlineLevel="0" collapsed="false">
      <c r="A370" s="1" t="s">
        <v>1072</v>
      </c>
      <c r="B370" s="1" t="s">
        <v>1073</v>
      </c>
      <c r="C370" s="1" t="s">
        <v>16</v>
      </c>
      <c r="D370" s="1" t="n">
        <v>-1.02087210756993</v>
      </c>
      <c r="E370" s="1" t="n">
        <v>1.80669434828599</v>
      </c>
      <c r="F370" s="1" t="n">
        <v>-3.10001344073436</v>
      </c>
      <c r="G370" s="1" t="n">
        <v>0.0044659392489222</v>
      </c>
      <c r="H370" s="19" t="n">
        <v>0.0495398593797752</v>
      </c>
      <c r="I370" s="1" t="n">
        <v>-2.05269659146736</v>
      </c>
      <c r="J370" s="11" t="n">
        <f aca="false">POWER(2,D370)</f>
        <v>0.492818354031447</v>
      </c>
      <c r="K370" s="16" t="n">
        <f aca="false">1/J370</f>
        <v>2.02914520496164</v>
      </c>
    </row>
    <row r="371" customFormat="false" ht="14.25" hidden="false" customHeight="false" outlineLevel="0" collapsed="false">
      <c r="A371" s="1" t="s">
        <v>1074</v>
      </c>
      <c r="B371" s="1" t="s">
        <v>1075</v>
      </c>
      <c r="C371" s="1" t="s">
        <v>16</v>
      </c>
      <c r="D371" s="1" t="n">
        <v>-1.02100520357578</v>
      </c>
      <c r="E371" s="1" t="n">
        <v>7.93811234965333</v>
      </c>
      <c r="F371" s="1" t="n">
        <v>-5.24388111294376</v>
      </c>
      <c r="G371" s="18" t="n">
        <v>1.54699198731817E-005</v>
      </c>
      <c r="H371" s="19" t="n">
        <v>0.00207277081826296</v>
      </c>
      <c r="I371" s="1" t="n">
        <v>3.04939810748859</v>
      </c>
      <c r="J371" s="11" t="n">
        <f aca="false">POWER(2,D371)</f>
        <v>0.492772891111593</v>
      </c>
      <c r="K371" s="16" t="n">
        <f aca="false">1/J371</f>
        <v>2.02933241263376</v>
      </c>
    </row>
    <row r="372" customFormat="false" ht="14.25" hidden="false" customHeight="false" outlineLevel="0" collapsed="false">
      <c r="A372" s="1" t="s">
        <v>1076</v>
      </c>
      <c r="B372" s="1" t="s">
        <v>1077</v>
      </c>
      <c r="C372" s="1" t="s">
        <v>16</v>
      </c>
      <c r="D372" s="1" t="n">
        <v>-1.0224738411206</v>
      </c>
      <c r="E372" s="1" t="n">
        <v>1.88046023777641</v>
      </c>
      <c r="F372" s="1" t="n">
        <v>-3.50071591353747</v>
      </c>
      <c r="G372" s="1" t="n">
        <v>0.00161802972664162</v>
      </c>
      <c r="H372" s="19" t="n">
        <v>0.0294976076894494</v>
      </c>
      <c r="I372" s="1" t="n">
        <v>-1.17661429614371</v>
      </c>
      <c r="J372" s="11" t="n">
        <f aca="false">POWER(2,D372)</f>
        <v>0.49227151243196</v>
      </c>
      <c r="K372" s="16" t="n">
        <f aca="false">1/J372</f>
        <v>2.03139928829056</v>
      </c>
    </row>
    <row r="373" customFormat="false" ht="14.25" hidden="false" customHeight="false" outlineLevel="0" collapsed="false">
      <c r="A373" s="1" t="s">
        <v>1078</v>
      </c>
      <c r="B373" s="1" t="s">
        <v>1079</v>
      </c>
      <c r="C373" s="1" t="s">
        <v>16</v>
      </c>
      <c r="D373" s="1" t="n">
        <v>-1.02343465605271</v>
      </c>
      <c r="E373" s="1" t="n">
        <v>2.03251802830071</v>
      </c>
      <c r="F373" s="1" t="n">
        <v>-4.75846794092654</v>
      </c>
      <c r="G373" s="18" t="n">
        <v>5.72678651776274E-005</v>
      </c>
      <c r="H373" s="19" t="n">
        <v>0.0042746656846573</v>
      </c>
      <c r="I373" s="1" t="n">
        <v>1.83373610085697</v>
      </c>
      <c r="J373" s="11" t="n">
        <f aca="false">POWER(2,D373)</f>
        <v>0.491943775563335</v>
      </c>
      <c r="K373" s="16" t="n">
        <f aca="false">1/J373</f>
        <v>2.03275262270547</v>
      </c>
    </row>
    <row r="374" customFormat="false" ht="14.25" hidden="false" customHeight="false" outlineLevel="0" collapsed="false">
      <c r="A374" s="1" t="s">
        <v>1080</v>
      </c>
      <c r="B374" s="1" t="s">
        <v>1081</v>
      </c>
      <c r="C374" s="1" t="s">
        <v>16</v>
      </c>
      <c r="D374" s="1" t="n">
        <v>-1.02551840397272</v>
      </c>
      <c r="E374" s="1" t="n">
        <v>-0.218675029764896</v>
      </c>
      <c r="F374" s="1" t="n">
        <v>-3.15358704440259</v>
      </c>
      <c r="G374" s="1" t="n">
        <v>0.00390784738601426</v>
      </c>
      <c r="H374" s="19" t="n">
        <v>0.0461675296052199</v>
      </c>
      <c r="I374" s="1" t="n">
        <v>-1.88893759463883</v>
      </c>
      <c r="J374" s="11" t="n">
        <f aca="false">POWER(2,D374)</f>
        <v>0.491233752407127</v>
      </c>
      <c r="K374" s="16" t="n">
        <f aca="false">1/J374</f>
        <v>2.03569073806479</v>
      </c>
    </row>
    <row r="375" customFormat="false" ht="14.25" hidden="false" customHeight="false" outlineLevel="0" collapsed="false">
      <c r="A375" s="1" t="s">
        <v>1082</v>
      </c>
      <c r="B375" s="1"/>
      <c r="C375" s="1" t="s">
        <v>16</v>
      </c>
      <c r="D375" s="1" t="n">
        <v>-1.02755070735895</v>
      </c>
      <c r="E375" s="1" t="n">
        <v>2.65517629659871</v>
      </c>
      <c r="F375" s="1" t="n">
        <v>-3.65875768648834</v>
      </c>
      <c r="G375" s="1" t="n">
        <v>0.00107414419845841</v>
      </c>
      <c r="H375" s="19" t="n">
        <v>0.0233988064782552</v>
      </c>
      <c r="I375" s="1" t="n">
        <v>-0.840404588047789</v>
      </c>
      <c r="J375" s="11" t="n">
        <f aca="false">POWER(2,D375)</f>
        <v>0.49054224578267</v>
      </c>
      <c r="K375" s="16" t="n">
        <f aca="false">1/J375</f>
        <v>2.03856040656494</v>
      </c>
    </row>
    <row r="376" customFormat="false" ht="14.25" hidden="false" customHeight="false" outlineLevel="0" collapsed="false">
      <c r="A376" s="1" t="s">
        <v>1083</v>
      </c>
      <c r="B376" s="1" t="s">
        <v>1084</v>
      </c>
      <c r="C376" s="1" t="s">
        <v>16</v>
      </c>
      <c r="D376" s="1" t="n">
        <v>-1.02772788441723</v>
      </c>
      <c r="E376" s="1" t="n">
        <v>1.57267144163057</v>
      </c>
      <c r="F376" s="1" t="n">
        <v>-3.30020007316892</v>
      </c>
      <c r="G376" s="1" t="n">
        <v>0.00270180740832304</v>
      </c>
      <c r="H376" s="19" t="n">
        <v>0.0385053808407599</v>
      </c>
      <c r="I376" s="1" t="n">
        <v>-1.56748403632654</v>
      </c>
      <c r="J376" s="11" t="n">
        <f aca="false">POWER(2,D376)</f>
        <v>0.490482006097253</v>
      </c>
      <c r="K376" s="16" t="n">
        <f aca="false">1/J376</f>
        <v>2.0388107770904</v>
      </c>
    </row>
    <row r="377" customFormat="false" ht="14.25" hidden="false" customHeight="false" outlineLevel="0" collapsed="false">
      <c r="A377" s="1" t="s">
        <v>1085</v>
      </c>
      <c r="B377" s="1" t="s">
        <v>1086</v>
      </c>
      <c r="C377" s="1" t="s">
        <v>16</v>
      </c>
      <c r="D377" s="1" t="n">
        <v>-1.03424996402326</v>
      </c>
      <c r="E377" s="1" t="n">
        <v>4.61769866041841</v>
      </c>
      <c r="F377" s="1" t="n">
        <v>-4.08999319546607</v>
      </c>
      <c r="G377" s="1" t="n">
        <v>0.000344552611152574</v>
      </c>
      <c r="H377" s="19" t="n">
        <v>0.0123830120250592</v>
      </c>
      <c r="I377" s="1" t="n">
        <v>-0.0080286675499659</v>
      </c>
      <c r="J377" s="11" t="n">
        <f aca="false">POWER(2,D377)</f>
        <v>0.488269658643599</v>
      </c>
      <c r="K377" s="16" t="n">
        <f aca="false">1/J377</f>
        <v>2.04804861882669</v>
      </c>
    </row>
    <row r="378" customFormat="false" ht="14.25" hidden="false" customHeight="false" outlineLevel="0" collapsed="false">
      <c r="A378" s="1" t="s">
        <v>1087</v>
      </c>
      <c r="B378" s="1" t="s">
        <v>1088</v>
      </c>
      <c r="C378" s="1" t="s">
        <v>16</v>
      </c>
      <c r="D378" s="1" t="n">
        <v>-1.03799989352502</v>
      </c>
      <c r="E378" s="1" t="n">
        <v>-0.595618779394511</v>
      </c>
      <c r="F378" s="1" t="n">
        <v>-3.25621857069582</v>
      </c>
      <c r="G378" s="1" t="n">
        <v>0.003019787385063</v>
      </c>
      <c r="H378" s="19" t="n">
        <v>0.0407499501240992</v>
      </c>
      <c r="I378" s="1" t="n">
        <v>-1.69902824733123</v>
      </c>
      <c r="J378" s="11" t="n">
        <f aca="false">POWER(2,D378)</f>
        <v>0.487002170213759</v>
      </c>
      <c r="K378" s="16" t="n">
        <f aca="false">1/J378</f>
        <v>2.05337893989481</v>
      </c>
    </row>
    <row r="379" customFormat="false" ht="14.25" hidden="false" customHeight="false" outlineLevel="0" collapsed="false">
      <c r="A379" s="1" t="s">
        <v>1089</v>
      </c>
      <c r="B379" s="1"/>
      <c r="C379" s="1" t="s">
        <v>16</v>
      </c>
      <c r="D379" s="1" t="n">
        <v>-1.03901626633061</v>
      </c>
      <c r="E379" s="1" t="n">
        <v>4.6253400664614</v>
      </c>
      <c r="F379" s="1" t="n">
        <v>-5.06356709327543</v>
      </c>
      <c r="G379" s="18" t="n">
        <v>2.51464049225598E-005</v>
      </c>
      <c r="H379" s="19" t="n">
        <v>0.00273890536881024</v>
      </c>
      <c r="I379" s="1" t="n">
        <v>2.50750169066241</v>
      </c>
      <c r="J379" s="11" t="n">
        <f aca="false">POWER(2,D379)</f>
        <v>0.486659199984588</v>
      </c>
      <c r="K379" s="16" t="n">
        <f aca="false">1/J379</f>
        <v>2.05482604671127</v>
      </c>
    </row>
    <row r="380" customFormat="false" ht="14.25" hidden="false" customHeight="false" outlineLevel="0" collapsed="false">
      <c r="A380" s="1" t="s">
        <v>1090</v>
      </c>
      <c r="B380" s="1" t="s">
        <v>1091</v>
      </c>
      <c r="C380" s="1" t="s">
        <v>16</v>
      </c>
      <c r="D380" s="1" t="n">
        <v>-1.03936028383701</v>
      </c>
      <c r="E380" s="1" t="n">
        <v>5.27582175736365</v>
      </c>
      <c r="F380" s="1" t="n">
        <v>-3.86797896367633</v>
      </c>
      <c r="G380" s="1" t="n">
        <v>0.000620582121988094</v>
      </c>
      <c r="H380" s="19" t="n">
        <v>0.0173649680888027</v>
      </c>
      <c r="I380" s="1" t="n">
        <v>-0.599496911055688</v>
      </c>
      <c r="J380" s="11" t="n">
        <f aca="false">POWER(2,D380)</f>
        <v>0.486543167614389</v>
      </c>
      <c r="K380" s="16" t="n">
        <f aca="false">1/J380</f>
        <v>2.05531608819662</v>
      </c>
    </row>
    <row r="381" customFormat="false" ht="14.25" hidden="false" customHeight="false" outlineLevel="0" collapsed="false">
      <c r="A381" s="1" t="s">
        <v>27</v>
      </c>
      <c r="B381" s="1"/>
      <c r="C381" s="1" t="s">
        <v>16</v>
      </c>
      <c r="D381" s="1" t="n">
        <v>-1.04124037946539</v>
      </c>
      <c r="E381" s="1" t="n">
        <v>2.54661044006355</v>
      </c>
      <c r="F381" s="1" t="n">
        <v>-7.12947717512346</v>
      </c>
      <c r="G381" s="18" t="n">
        <v>1.09776380816247E-007</v>
      </c>
      <c r="H381" s="20" t="n">
        <v>9.51114966790063E-005</v>
      </c>
      <c r="I381" s="1" t="n">
        <v>7.74317968132992</v>
      </c>
      <c r="J381" s="11" t="n">
        <f aca="false">POWER(2,D381)</f>
        <v>0.485909525802664</v>
      </c>
      <c r="K381" s="16" t="n">
        <f aca="false">1/J381</f>
        <v>2.05799628716502</v>
      </c>
    </row>
    <row r="382" customFormat="false" ht="14.25" hidden="false" customHeight="false" outlineLevel="0" collapsed="false">
      <c r="A382" s="1" t="s">
        <v>1092</v>
      </c>
      <c r="B382" s="1" t="s">
        <v>1093</v>
      </c>
      <c r="C382" s="1" t="s">
        <v>16</v>
      </c>
      <c r="D382" s="1" t="n">
        <v>-1.04262370838758</v>
      </c>
      <c r="E382" s="1" t="n">
        <v>1.41241288341601</v>
      </c>
      <c r="F382" s="1" t="n">
        <v>-3.60373762685379</v>
      </c>
      <c r="G382" s="1" t="n">
        <v>0.00123943551159746</v>
      </c>
      <c r="H382" s="19" t="n">
        <v>0.0253525877768259</v>
      </c>
      <c r="I382" s="1" t="n">
        <v>-0.903411222766674</v>
      </c>
      <c r="J382" s="11" t="n">
        <f aca="false">POWER(2,D382)</f>
        <v>0.48544383449025</v>
      </c>
      <c r="K382" s="16" t="n">
        <f aca="false">1/J382</f>
        <v>2.05997054437836</v>
      </c>
    </row>
    <row r="383" customFormat="false" ht="14.25" hidden="false" customHeight="false" outlineLevel="0" collapsed="false">
      <c r="A383" s="1" t="s">
        <v>1094</v>
      </c>
      <c r="B383" s="1" t="s">
        <v>1095</v>
      </c>
      <c r="C383" s="1" t="s">
        <v>16</v>
      </c>
      <c r="D383" s="1" t="n">
        <v>-1.04401281681878</v>
      </c>
      <c r="E383" s="1" t="n">
        <v>8.0013988187202</v>
      </c>
      <c r="F383" s="1" t="n">
        <v>-5.51905909101345</v>
      </c>
      <c r="G383" s="18" t="n">
        <v>7.38685689830653E-006</v>
      </c>
      <c r="H383" s="19" t="n">
        <v>0.00147169042086618</v>
      </c>
      <c r="I383" s="1" t="n">
        <v>3.75464413020318</v>
      </c>
      <c r="J383" s="11" t="n">
        <f aca="false">POWER(2,D383)</f>
        <v>0.484976646647425</v>
      </c>
      <c r="K383" s="16" t="n">
        <f aca="false">1/J383</f>
        <v>2.06195495579603</v>
      </c>
    </row>
    <row r="384" customFormat="false" ht="14.25" hidden="false" customHeight="false" outlineLevel="0" collapsed="false">
      <c r="A384" s="1" t="s">
        <v>1096</v>
      </c>
      <c r="B384" s="1" t="s">
        <v>1097</v>
      </c>
      <c r="C384" s="1" t="s">
        <v>16</v>
      </c>
      <c r="D384" s="1" t="n">
        <v>-1.04836016261993</v>
      </c>
      <c r="E384" s="1" t="n">
        <v>5.43555729678628</v>
      </c>
      <c r="F384" s="1" t="n">
        <v>-4.80284815469121</v>
      </c>
      <c r="G384" s="18" t="n">
        <v>5.08064783191768E-005</v>
      </c>
      <c r="H384" s="19" t="n">
        <v>0.00405971333578269</v>
      </c>
      <c r="I384" s="1" t="n">
        <v>1.81215706905399</v>
      </c>
      <c r="J384" s="11" t="n">
        <f aca="false">POWER(2,D384)</f>
        <v>0.483517441686198</v>
      </c>
      <c r="K384" s="16" t="n">
        <f aca="false">1/J384</f>
        <v>2.06817771973777</v>
      </c>
    </row>
    <row r="385" customFormat="false" ht="14.25" hidden="false" customHeight="false" outlineLevel="0" collapsed="false">
      <c r="A385" s="1" t="s">
        <v>1098</v>
      </c>
      <c r="B385" s="1" t="s">
        <v>1099</v>
      </c>
      <c r="C385" s="1" t="s">
        <v>16</v>
      </c>
      <c r="D385" s="1" t="n">
        <v>-1.04840025500142</v>
      </c>
      <c r="E385" s="1" t="n">
        <v>4.73317556426066</v>
      </c>
      <c r="F385" s="1" t="n">
        <v>-5.28585553741222</v>
      </c>
      <c r="G385" s="18" t="n">
        <v>1.38175884042012E-005</v>
      </c>
      <c r="H385" s="19" t="n">
        <v>0.00191544076138239</v>
      </c>
      <c r="I385" s="1" t="n">
        <v>3.08191914107902</v>
      </c>
      <c r="J385" s="11" t="n">
        <f aca="false">POWER(2,D385)</f>
        <v>0.483504004961302</v>
      </c>
      <c r="K385" s="16" t="n">
        <f aca="false">1/J385</f>
        <v>2.06823519503222</v>
      </c>
    </row>
    <row r="386" customFormat="false" ht="14.25" hidden="false" customHeight="false" outlineLevel="0" collapsed="false">
      <c r="A386" s="1" t="s">
        <v>1100</v>
      </c>
      <c r="B386" s="1" t="s">
        <v>1101</v>
      </c>
      <c r="C386" s="1" t="s">
        <v>16</v>
      </c>
      <c r="D386" s="1" t="n">
        <v>-1.05134304880689</v>
      </c>
      <c r="E386" s="1" t="n">
        <v>7.14178345235418</v>
      </c>
      <c r="F386" s="1" t="n">
        <v>-6.061499484578</v>
      </c>
      <c r="G386" s="18" t="n">
        <v>1.74303838645746E-006</v>
      </c>
      <c r="H386" s="19" t="n">
        <v>0.000563793689001421</v>
      </c>
      <c r="I386" s="1" t="n">
        <v>5.12541147250615</v>
      </c>
      <c r="J386" s="11" t="n">
        <f aca="false">POWER(2,D386)</f>
        <v>0.482518763883373</v>
      </c>
      <c r="K386" s="16" t="n">
        <f aca="false">1/J386</f>
        <v>2.07245826452814</v>
      </c>
    </row>
    <row r="387" customFormat="false" ht="14.25" hidden="false" customHeight="false" outlineLevel="0" collapsed="false">
      <c r="A387" s="1" t="s">
        <v>1102</v>
      </c>
      <c r="B387" s="1" t="s">
        <v>1103</v>
      </c>
      <c r="C387" s="1" t="s">
        <v>16</v>
      </c>
      <c r="D387" s="1" t="n">
        <v>-1.05538316975529</v>
      </c>
      <c r="E387" s="1" t="n">
        <v>4.38733030986154</v>
      </c>
      <c r="F387" s="1" t="n">
        <v>-3.1709758511358</v>
      </c>
      <c r="G387" s="1" t="n">
        <v>0.00374153240561568</v>
      </c>
      <c r="H387" s="19" t="n">
        <v>0.0450757527060291</v>
      </c>
      <c r="I387" s="1" t="n">
        <v>-2.27919438521845</v>
      </c>
      <c r="J387" s="11" t="n">
        <f aca="false">POWER(2,D387)</f>
        <v>0.481169409334568</v>
      </c>
      <c r="K387" s="16" t="n">
        <f aca="false">1/J387</f>
        <v>2.0782701073681</v>
      </c>
    </row>
    <row r="388" customFormat="false" ht="14.25" hidden="false" customHeight="false" outlineLevel="0" collapsed="false">
      <c r="A388" s="1" t="s">
        <v>1104</v>
      </c>
      <c r="B388" s="1"/>
      <c r="C388" s="1" t="s">
        <v>16</v>
      </c>
      <c r="D388" s="1" t="n">
        <v>-1.05820504728388</v>
      </c>
      <c r="E388" s="1" t="n">
        <v>2.92629235129651</v>
      </c>
      <c r="F388" s="1" t="n">
        <v>-3.46765999418432</v>
      </c>
      <c r="G388" s="1" t="n">
        <v>0.00176175304105915</v>
      </c>
      <c r="H388" s="19" t="n">
        <v>0.0307773354505162</v>
      </c>
      <c r="I388" s="1" t="n">
        <v>-1.33370961774923</v>
      </c>
      <c r="J388" s="11" t="n">
        <f aca="false">POWER(2,D388)</f>
        <v>0.480229173139784</v>
      </c>
      <c r="K388" s="16" t="n">
        <f aca="false">1/J388</f>
        <v>2.08233913292253</v>
      </c>
    </row>
    <row r="389" customFormat="false" ht="14.25" hidden="false" customHeight="false" outlineLevel="0" collapsed="false">
      <c r="A389" s="1" t="s">
        <v>1105</v>
      </c>
      <c r="B389" s="1"/>
      <c r="C389" s="1" t="s">
        <v>16</v>
      </c>
      <c r="D389" s="1" t="n">
        <v>-1.06557857967698</v>
      </c>
      <c r="E389" s="1" t="n">
        <v>0.149385921504908</v>
      </c>
      <c r="F389" s="1" t="n">
        <v>-3.38662465125951</v>
      </c>
      <c r="G389" s="1" t="n">
        <v>0.0021684008632925</v>
      </c>
      <c r="H389" s="19" t="n">
        <v>0.034366014572805</v>
      </c>
      <c r="I389" s="1" t="n">
        <v>-1.43406677876508</v>
      </c>
      <c r="J389" s="11" t="n">
        <f aca="false">POWER(2,D389)</f>
        <v>0.477781010657014</v>
      </c>
      <c r="K389" s="16" t="n">
        <f aca="false">1/J389</f>
        <v>2.09300909348587</v>
      </c>
    </row>
    <row r="390" customFormat="false" ht="14.25" hidden="false" customHeight="false" outlineLevel="0" collapsed="false">
      <c r="A390" s="1" t="s">
        <v>1106</v>
      </c>
      <c r="B390" s="1"/>
      <c r="C390" s="1" t="s">
        <v>16</v>
      </c>
      <c r="D390" s="1" t="n">
        <v>-1.06566262587939</v>
      </c>
      <c r="E390" s="1" t="n">
        <v>-0.378108184153307</v>
      </c>
      <c r="F390" s="1" t="n">
        <v>-3.21317338287261</v>
      </c>
      <c r="G390" s="1" t="n">
        <v>0.0033656887005348</v>
      </c>
      <c r="H390" s="19" t="n">
        <v>0.0427428449607477</v>
      </c>
      <c r="I390" s="1" t="n">
        <v>-1.83435313557838</v>
      </c>
      <c r="J390" s="11" t="n">
        <f aca="false">POWER(2,D390)</f>
        <v>0.477753177671698</v>
      </c>
      <c r="K390" s="16" t="n">
        <f aca="false">1/J390</f>
        <v>2.09313102818791</v>
      </c>
    </row>
    <row r="391" customFormat="false" ht="14.25" hidden="false" customHeight="false" outlineLevel="0" collapsed="false">
      <c r="A391" s="1" t="s">
        <v>1107</v>
      </c>
      <c r="B391" s="1" t="s">
        <v>1108</v>
      </c>
      <c r="C391" s="1" t="s">
        <v>16</v>
      </c>
      <c r="D391" s="1" t="n">
        <v>-1.06671820967865</v>
      </c>
      <c r="E391" s="1" t="n">
        <v>2.29045545658418</v>
      </c>
      <c r="F391" s="1" t="n">
        <v>-3.43536797795997</v>
      </c>
      <c r="G391" s="1" t="n">
        <v>0.00191406973692254</v>
      </c>
      <c r="H391" s="19" t="n">
        <v>0.0322506398925197</v>
      </c>
      <c r="I391" s="1" t="n">
        <v>-1.4334684954663</v>
      </c>
      <c r="J391" s="11" t="n">
        <f aca="false">POWER(2,D391)</f>
        <v>0.477403745497783</v>
      </c>
      <c r="K391" s="16" t="n">
        <f aca="false">1/J391</f>
        <v>2.09466308010909</v>
      </c>
    </row>
    <row r="392" customFormat="false" ht="14.25" hidden="false" customHeight="false" outlineLevel="0" collapsed="false">
      <c r="A392" s="1" t="s">
        <v>1109</v>
      </c>
      <c r="B392" s="1" t="s">
        <v>1110</v>
      </c>
      <c r="C392" s="1" t="s">
        <v>16</v>
      </c>
      <c r="D392" s="1" t="n">
        <v>-1.07003304591497</v>
      </c>
      <c r="E392" s="1" t="n">
        <v>5.01854618600365</v>
      </c>
      <c r="F392" s="1" t="n">
        <v>-3.85101885526161</v>
      </c>
      <c r="G392" s="1" t="n">
        <v>0.000648955669592188</v>
      </c>
      <c r="H392" s="19" t="n">
        <v>0.0177386755882894</v>
      </c>
      <c r="I392" s="1" t="n">
        <v>-0.642391963758225</v>
      </c>
      <c r="J392" s="11" t="n">
        <f aca="false">POWER(2,D392)</f>
        <v>0.476308088735024</v>
      </c>
      <c r="K392" s="16" t="n">
        <f aca="false">1/J392</f>
        <v>2.09948145675164</v>
      </c>
    </row>
    <row r="393" customFormat="false" ht="14.25" hidden="false" customHeight="false" outlineLevel="0" collapsed="false">
      <c r="A393" s="1" t="s">
        <v>1111</v>
      </c>
      <c r="B393" s="1"/>
      <c r="C393" s="1" t="s">
        <v>16</v>
      </c>
      <c r="D393" s="1" t="n">
        <v>-1.07117898807407</v>
      </c>
      <c r="E393" s="1" t="n">
        <v>5.56631639039927</v>
      </c>
      <c r="F393" s="1" t="n">
        <v>-3.24462598147666</v>
      </c>
      <c r="G393" s="1" t="n">
        <v>0.00310942186879242</v>
      </c>
      <c r="H393" s="19" t="n">
        <v>0.0410933124973952</v>
      </c>
      <c r="I393" s="1" t="n">
        <v>-2.12865810060547</v>
      </c>
      <c r="J393" s="11" t="n">
        <f aca="false">POWER(2,D393)</f>
        <v>0.475929904304697</v>
      </c>
      <c r="K393" s="16" t="n">
        <f aca="false">1/J393</f>
        <v>2.10114975116122</v>
      </c>
    </row>
    <row r="394" customFormat="false" ht="14.25" hidden="false" customHeight="false" outlineLevel="0" collapsed="false">
      <c r="A394" s="1" t="s">
        <v>1112</v>
      </c>
      <c r="B394" s="1" t="s">
        <v>1113</v>
      </c>
      <c r="C394" s="1" t="s">
        <v>16</v>
      </c>
      <c r="D394" s="1" t="n">
        <v>-1.07561400976706</v>
      </c>
      <c r="E394" s="1" t="n">
        <v>1.72869391169502</v>
      </c>
      <c r="F394" s="1" t="n">
        <v>-3.44176847549527</v>
      </c>
      <c r="G394" s="1" t="n">
        <v>0.0018828994252091</v>
      </c>
      <c r="H394" s="19" t="n">
        <v>0.0319653804946317</v>
      </c>
      <c r="I394" s="1" t="n">
        <v>-1.25656666065154</v>
      </c>
      <c r="J394" s="11" t="n">
        <f aca="false">POWER(2,D394)</f>
        <v>0.474469083864258</v>
      </c>
      <c r="K394" s="16" t="n">
        <f aca="false">1/J394</f>
        <v>2.10761888183655</v>
      </c>
    </row>
    <row r="395" customFormat="false" ht="14.25" hidden="false" customHeight="false" outlineLevel="0" collapsed="false">
      <c r="A395" s="1" t="s">
        <v>1114</v>
      </c>
      <c r="B395" s="1"/>
      <c r="C395" s="1" t="s">
        <v>16</v>
      </c>
      <c r="D395" s="1" t="n">
        <v>-1.07885653312965</v>
      </c>
      <c r="E395" s="1" t="n">
        <v>4.29662294545876</v>
      </c>
      <c r="F395" s="1" t="n">
        <v>-3.25544263127404</v>
      </c>
      <c r="G395" s="1" t="n">
        <v>0.00302570852708156</v>
      </c>
      <c r="H395" s="19" t="n">
        <v>0.040753005485038</v>
      </c>
      <c r="I395" s="1" t="n">
        <v>-2.03784108245102</v>
      </c>
      <c r="J395" s="11" t="n">
        <f aca="false">POWER(2,D395)</f>
        <v>0.47340389029162</v>
      </c>
      <c r="K395" s="16" t="n">
        <f aca="false">1/J395</f>
        <v>2.11236117933884</v>
      </c>
    </row>
    <row r="396" customFormat="false" ht="14.25" hidden="false" customHeight="false" outlineLevel="0" collapsed="false">
      <c r="A396" s="1" t="s">
        <v>1115</v>
      </c>
      <c r="B396" s="1" t="s">
        <v>1116</v>
      </c>
      <c r="C396" s="1" t="s">
        <v>16</v>
      </c>
      <c r="D396" s="1" t="n">
        <v>-1.07956257051948</v>
      </c>
      <c r="E396" s="1" t="n">
        <v>7.82691385762641</v>
      </c>
      <c r="F396" s="1" t="n">
        <v>-8.15891925553451</v>
      </c>
      <c r="G396" s="18" t="n">
        <v>8.67084206916596E-009</v>
      </c>
      <c r="H396" s="20" t="n">
        <v>1.68277396811414E-005</v>
      </c>
      <c r="I396" s="1" t="n">
        <v>10.1999578183818</v>
      </c>
      <c r="J396" s="11" t="n">
        <f aca="false">POWER(2,D396)</f>
        <v>0.473172268871843</v>
      </c>
      <c r="K396" s="16" t="n">
        <f aca="false">1/J396</f>
        <v>2.11339519618139</v>
      </c>
    </row>
    <row r="397" customFormat="false" ht="14.25" hidden="false" customHeight="false" outlineLevel="0" collapsed="false">
      <c r="A397" s="1" t="s">
        <v>1117</v>
      </c>
      <c r="B397" s="1" t="s">
        <v>1118</v>
      </c>
      <c r="C397" s="1" t="s">
        <v>16</v>
      </c>
      <c r="D397" s="1" t="n">
        <v>-1.0812263572341</v>
      </c>
      <c r="E397" s="1" t="n">
        <v>3.43370807468413</v>
      </c>
      <c r="F397" s="1" t="n">
        <v>-3.89423605296582</v>
      </c>
      <c r="G397" s="1" t="n">
        <v>0.000579039602543499</v>
      </c>
      <c r="H397" s="19" t="n">
        <v>0.0167045100474306</v>
      </c>
      <c r="I397" s="1" t="n">
        <v>-0.355987460095846</v>
      </c>
      <c r="J397" s="11" t="n">
        <f aca="false">POWER(2,D397)</f>
        <v>0.47262689792739</v>
      </c>
      <c r="K397" s="16" t="n">
        <f aca="false">1/J397</f>
        <v>2.11583387315724</v>
      </c>
    </row>
    <row r="398" customFormat="false" ht="14.25" hidden="false" customHeight="false" outlineLevel="0" collapsed="false">
      <c r="A398" s="1" t="s">
        <v>1119</v>
      </c>
      <c r="B398" s="1" t="s">
        <v>1120</v>
      </c>
      <c r="C398" s="1" t="s">
        <v>16</v>
      </c>
      <c r="D398" s="1" t="n">
        <v>-1.0835977736571</v>
      </c>
      <c r="E398" s="1" t="n">
        <v>3.44202111930699</v>
      </c>
      <c r="F398" s="1" t="n">
        <v>-4.74434721393337</v>
      </c>
      <c r="G398" s="18" t="n">
        <v>5.94910386244066E-005</v>
      </c>
      <c r="H398" s="19" t="n">
        <v>0.00439451450710669</v>
      </c>
      <c r="I398" s="1" t="n">
        <v>1.73508535588417</v>
      </c>
      <c r="J398" s="11" t="n">
        <f aca="false">POWER(2,D398)</f>
        <v>0.471850660044693</v>
      </c>
      <c r="K398" s="16" t="n">
        <f aca="false">1/J398</f>
        <v>2.11931461514811</v>
      </c>
    </row>
    <row r="399" customFormat="false" ht="14.25" hidden="false" customHeight="false" outlineLevel="0" collapsed="false">
      <c r="A399" s="1" t="s">
        <v>1121</v>
      </c>
      <c r="B399" s="1" t="s">
        <v>1122</v>
      </c>
      <c r="C399" s="1" t="s">
        <v>16</v>
      </c>
      <c r="D399" s="1" t="n">
        <v>-1.08624502765479</v>
      </c>
      <c r="E399" s="1" t="n">
        <v>1.23211067690887</v>
      </c>
      <c r="F399" s="1" t="n">
        <v>-3.23292795998975</v>
      </c>
      <c r="G399" s="1" t="n">
        <v>0.00320246280055591</v>
      </c>
      <c r="H399" s="19" t="n">
        <v>0.0415091231982986</v>
      </c>
      <c r="I399" s="1" t="n">
        <v>-1.78252095008894</v>
      </c>
      <c r="J399" s="11" t="n">
        <f aca="false">POWER(2,D399)</f>
        <v>0.47098563785091</v>
      </c>
      <c r="K399" s="16" t="n">
        <f aca="false">1/J399</f>
        <v>2.12320699323861</v>
      </c>
    </row>
    <row r="400" customFormat="false" ht="14.25" hidden="false" customHeight="false" outlineLevel="0" collapsed="false">
      <c r="A400" s="1" t="s">
        <v>35</v>
      </c>
      <c r="B400" s="1" t="s">
        <v>36</v>
      </c>
      <c r="C400" s="1" t="s">
        <v>16</v>
      </c>
      <c r="D400" s="1" t="n">
        <v>-1.09725310710348</v>
      </c>
      <c r="E400" s="1" t="n">
        <v>4.91029910988485</v>
      </c>
      <c r="F400" s="1" t="n">
        <v>-5.47282225670144</v>
      </c>
      <c r="G400" s="18" t="n">
        <v>8.36171073964424E-006</v>
      </c>
      <c r="H400" s="19" t="n">
        <v>0.00154959851778906</v>
      </c>
      <c r="I400" s="1" t="n">
        <v>3.56619688839517</v>
      </c>
      <c r="J400" s="11" t="n">
        <f aca="false">POWER(2,D400)</f>
        <v>0.467405589823315</v>
      </c>
      <c r="K400" s="16" t="n">
        <f aca="false">1/J400</f>
        <v>2.13946949239099</v>
      </c>
    </row>
    <row r="401" customFormat="false" ht="14.25" hidden="false" customHeight="false" outlineLevel="0" collapsed="false">
      <c r="A401" s="1" t="s">
        <v>1123</v>
      </c>
      <c r="B401" s="1" t="s">
        <v>1124</v>
      </c>
      <c r="C401" s="1" t="s">
        <v>16</v>
      </c>
      <c r="D401" s="1" t="n">
        <v>-1.09877259969049</v>
      </c>
      <c r="E401" s="1" t="n">
        <v>4.67048641759153</v>
      </c>
      <c r="F401" s="1" t="n">
        <v>-7.11628295576437</v>
      </c>
      <c r="G401" s="18" t="n">
        <v>1.13503954116646E-007</v>
      </c>
      <c r="H401" s="20" t="n">
        <v>9.51114966790063E-005</v>
      </c>
      <c r="I401" s="1" t="n">
        <v>7.75817944866329</v>
      </c>
      <c r="J401" s="11" t="n">
        <f aca="false">POWER(2,D401)</f>
        <v>0.466913562452904</v>
      </c>
      <c r="K401" s="16" t="n">
        <f aca="false">1/J401</f>
        <v>2.14172403719985</v>
      </c>
    </row>
    <row r="402" customFormat="false" ht="14.25" hidden="false" customHeight="false" outlineLevel="0" collapsed="false">
      <c r="A402" s="1" t="s">
        <v>1125</v>
      </c>
      <c r="B402" s="1" t="s">
        <v>1126</v>
      </c>
      <c r="C402" s="1" t="s">
        <v>16</v>
      </c>
      <c r="D402" s="1" t="n">
        <v>-1.10475819938579</v>
      </c>
      <c r="E402" s="1" t="n">
        <v>2.24932164351903</v>
      </c>
      <c r="F402" s="1" t="n">
        <v>-4.33154552687702</v>
      </c>
      <c r="G402" s="1" t="n">
        <v>0.000180670515740539</v>
      </c>
      <c r="H402" s="19" t="n">
        <v>0.00813088764753865</v>
      </c>
      <c r="I402" s="1" t="n">
        <v>0.825559362077027</v>
      </c>
      <c r="J402" s="11" t="n">
        <f aca="false">POWER(2,D402)</f>
        <v>0.464980397078078</v>
      </c>
      <c r="K402" s="16" t="n">
        <f aca="false">1/J402</f>
        <v>2.15062829806153</v>
      </c>
    </row>
    <row r="403" customFormat="false" ht="14.25" hidden="false" customHeight="false" outlineLevel="0" collapsed="false">
      <c r="A403" s="1" t="s">
        <v>1127</v>
      </c>
      <c r="B403" s="1"/>
      <c r="C403" s="1" t="s">
        <v>16</v>
      </c>
      <c r="D403" s="1" t="n">
        <v>-1.10478457144275</v>
      </c>
      <c r="E403" s="1" t="n">
        <v>6.03507013069359</v>
      </c>
      <c r="F403" s="1" t="n">
        <v>-5.10928693980156</v>
      </c>
      <c r="G403" s="18" t="n">
        <v>2.22303455898343E-005</v>
      </c>
      <c r="H403" s="19" t="n">
        <v>0.00255146998737518</v>
      </c>
      <c r="I403" s="1" t="n">
        <v>2.62849930018238</v>
      </c>
      <c r="J403" s="11" t="n">
        <f aca="false">POWER(2,D403)</f>
        <v>0.464971897445728</v>
      </c>
      <c r="K403" s="16" t="n">
        <f aca="false">1/J403</f>
        <v>2.15066761129735</v>
      </c>
    </row>
    <row r="404" customFormat="false" ht="14.25" hidden="false" customHeight="false" outlineLevel="0" collapsed="false">
      <c r="A404" s="1" t="s">
        <v>1128</v>
      </c>
      <c r="B404" s="1"/>
      <c r="C404" s="1" t="s">
        <v>16</v>
      </c>
      <c r="D404" s="1" t="n">
        <v>-1.10591897673067</v>
      </c>
      <c r="E404" s="1" t="n">
        <v>0.710130514352204</v>
      </c>
      <c r="F404" s="1" t="n">
        <v>-4.0233169630981</v>
      </c>
      <c r="G404" s="1" t="n">
        <v>0.000411388003908303</v>
      </c>
      <c r="H404" s="19" t="n">
        <v>0.0137653779113393</v>
      </c>
      <c r="I404" s="1" t="n">
        <v>0.0555779965482825</v>
      </c>
      <c r="J404" s="11" t="n">
        <f aca="false">POWER(2,D404)</f>
        <v>0.464606429177994</v>
      </c>
      <c r="K404" s="16" t="n">
        <f aca="false">1/J404</f>
        <v>2.15235936740964</v>
      </c>
    </row>
    <row r="405" customFormat="false" ht="14.25" hidden="false" customHeight="false" outlineLevel="0" collapsed="false">
      <c r="A405" s="1" t="s">
        <v>1129</v>
      </c>
      <c r="B405" s="1" t="s">
        <v>1130</v>
      </c>
      <c r="C405" s="1" t="s">
        <v>16</v>
      </c>
      <c r="D405" s="1" t="n">
        <v>-1.10670383345179</v>
      </c>
      <c r="E405" s="1" t="n">
        <v>1.67593383581149</v>
      </c>
      <c r="F405" s="1" t="n">
        <v>-4.98624077956796</v>
      </c>
      <c r="G405" s="18" t="n">
        <v>3.09774273947803E-005</v>
      </c>
      <c r="H405" s="19" t="n">
        <v>0.00319471555567038</v>
      </c>
      <c r="I405" s="1" t="n">
        <v>2.40442623597371</v>
      </c>
      <c r="J405" s="11" t="n">
        <f aca="false">POWER(2,D405)</f>
        <v>0.464353742159781</v>
      </c>
      <c r="K405" s="16" t="n">
        <f aca="false">1/J405</f>
        <v>2.1535306151488</v>
      </c>
    </row>
    <row r="406" customFormat="false" ht="14.25" hidden="false" customHeight="false" outlineLevel="0" collapsed="false">
      <c r="A406" s="1" t="s">
        <v>1131</v>
      </c>
      <c r="B406" s="1" t="s">
        <v>1132</v>
      </c>
      <c r="C406" s="1" t="s">
        <v>16</v>
      </c>
      <c r="D406" s="1" t="n">
        <v>-1.10679566178154</v>
      </c>
      <c r="E406" s="1" t="n">
        <v>5.51653347161252</v>
      </c>
      <c r="F406" s="1" t="n">
        <v>-3.66935648175597</v>
      </c>
      <c r="G406" s="1" t="n">
        <v>0.0010448710263669</v>
      </c>
      <c r="H406" s="19" t="n">
        <v>0.0231507640786975</v>
      </c>
      <c r="I406" s="1" t="n">
        <v>-1.09065314965702</v>
      </c>
      <c r="J406" s="11" t="n">
        <f aca="false">POWER(2,D406)</f>
        <v>0.464324186730311</v>
      </c>
      <c r="K406" s="16" t="n">
        <f aca="false">1/J406</f>
        <v>2.15366769291478</v>
      </c>
    </row>
    <row r="407" customFormat="false" ht="14.25" hidden="false" customHeight="false" outlineLevel="0" collapsed="false">
      <c r="A407" s="1" t="s">
        <v>1133</v>
      </c>
      <c r="B407" s="1"/>
      <c r="C407" s="1" t="s">
        <v>16</v>
      </c>
      <c r="D407" s="1" t="n">
        <v>-1.10787369803062</v>
      </c>
      <c r="E407" s="1" t="n">
        <v>4.30952955254254</v>
      </c>
      <c r="F407" s="1" t="n">
        <v>-3.72667125161866</v>
      </c>
      <c r="G407" s="1" t="n">
        <v>0.000899569695769314</v>
      </c>
      <c r="H407" s="19" t="n">
        <v>0.0216097874757019</v>
      </c>
      <c r="I407" s="1" t="n">
        <v>-0.927874150019241</v>
      </c>
      <c r="J407" s="11" t="n">
        <f aca="false">POWER(2,D407)</f>
        <v>0.463977355751502</v>
      </c>
      <c r="K407" s="16" t="n">
        <f aca="false">1/J407</f>
        <v>2.15527759621007</v>
      </c>
    </row>
    <row r="408" customFormat="false" ht="14.25" hidden="false" customHeight="false" outlineLevel="0" collapsed="false">
      <c r="A408" s="1" t="s">
        <v>1134</v>
      </c>
      <c r="B408" s="1"/>
      <c r="C408" s="1" t="s">
        <v>16</v>
      </c>
      <c r="D408" s="1" t="n">
        <v>-1.10847236912561</v>
      </c>
      <c r="E408" s="1" t="n">
        <v>7.80463883652201</v>
      </c>
      <c r="F408" s="1" t="n">
        <v>-3.91514147729907</v>
      </c>
      <c r="G408" s="1" t="n">
        <v>0.000547927599493931</v>
      </c>
      <c r="H408" s="19" t="n">
        <v>0.0161340115779261</v>
      </c>
      <c r="I408" s="1" t="n">
        <v>-0.365240874113216</v>
      </c>
      <c r="J408" s="11" t="n">
        <f aca="false">POWER(2,D408)</f>
        <v>0.463784860318277</v>
      </c>
      <c r="K408" s="16" t="n">
        <f aca="false">1/J408</f>
        <v>2.15617215127234</v>
      </c>
    </row>
    <row r="409" customFormat="false" ht="14.25" hidden="false" customHeight="false" outlineLevel="0" collapsed="false">
      <c r="A409" s="1" t="s">
        <v>37</v>
      </c>
      <c r="B409" s="1"/>
      <c r="C409" s="1" t="s">
        <v>16</v>
      </c>
      <c r="D409" s="1" t="n">
        <v>-1.11166541083524</v>
      </c>
      <c r="E409" s="1" t="n">
        <v>6.29655118833078</v>
      </c>
      <c r="F409" s="1" t="n">
        <v>-5.24999211059562</v>
      </c>
      <c r="G409" s="18" t="n">
        <v>1.52175405045675E-005</v>
      </c>
      <c r="H409" s="19" t="n">
        <v>0.00205610161197156</v>
      </c>
      <c r="I409" s="1" t="n">
        <v>3.03694689603264</v>
      </c>
      <c r="J409" s="11" t="n">
        <f aca="false">POWER(2,D409)</f>
        <v>0.462759524549046</v>
      </c>
      <c r="K409" s="16" t="n">
        <f aca="false">1/J409</f>
        <v>2.16094957953483</v>
      </c>
    </row>
    <row r="410" customFormat="false" ht="14.25" hidden="false" customHeight="false" outlineLevel="0" collapsed="false">
      <c r="A410" s="1" t="s">
        <v>1135</v>
      </c>
      <c r="B410" s="1"/>
      <c r="C410" s="1" t="s">
        <v>16</v>
      </c>
      <c r="D410" s="1" t="n">
        <v>-1.11561912958726</v>
      </c>
      <c r="E410" s="1" t="n">
        <v>5.6876144660818</v>
      </c>
      <c r="F410" s="1" t="n">
        <v>-5.42753521701118</v>
      </c>
      <c r="G410" s="18" t="n">
        <v>9.4421306922201E-006</v>
      </c>
      <c r="H410" s="19" t="n">
        <v>0.00164078580728227</v>
      </c>
      <c r="I410" s="1" t="n">
        <v>3.4501214832376</v>
      </c>
      <c r="J410" s="11" t="n">
        <f aca="false">POWER(2,D410)</f>
        <v>0.461493064070359</v>
      </c>
      <c r="K410" s="16" t="n">
        <f aca="false">1/J410</f>
        <v>2.16687980352299</v>
      </c>
    </row>
    <row r="411" customFormat="false" ht="14.25" hidden="false" customHeight="false" outlineLevel="0" collapsed="false">
      <c r="A411" s="1" t="s">
        <v>1136</v>
      </c>
      <c r="B411" s="1" t="s">
        <v>1137</v>
      </c>
      <c r="C411" s="1" t="s">
        <v>16</v>
      </c>
      <c r="D411" s="1" t="n">
        <v>-1.12066282429635</v>
      </c>
      <c r="E411" s="1" t="n">
        <v>5.66614555589956</v>
      </c>
      <c r="F411" s="1" t="n">
        <v>-6.04217110855067</v>
      </c>
      <c r="G411" s="18" t="n">
        <v>1.83437950591743E-006</v>
      </c>
      <c r="H411" s="19" t="n">
        <v>0.000575887260181254</v>
      </c>
      <c r="I411" s="1" t="n">
        <v>5.04325252766233</v>
      </c>
      <c r="J411" s="11" t="n">
        <f aca="false">POWER(2,D411)</f>
        <v>0.459882490752345</v>
      </c>
      <c r="K411" s="16" t="n">
        <f aca="false">1/J411</f>
        <v>2.17446852208713</v>
      </c>
    </row>
    <row r="412" customFormat="false" ht="14.25" hidden="false" customHeight="false" outlineLevel="0" collapsed="false">
      <c r="A412" s="1" t="s">
        <v>1138</v>
      </c>
      <c r="B412" s="1" t="s">
        <v>1139</v>
      </c>
      <c r="C412" s="1" t="s">
        <v>16</v>
      </c>
      <c r="D412" s="1" t="n">
        <v>-1.12458806032671</v>
      </c>
      <c r="E412" s="1" t="n">
        <v>5.74047087436831</v>
      </c>
      <c r="F412" s="1" t="n">
        <v>-3.48583270174832</v>
      </c>
      <c r="G412" s="1" t="n">
        <v>0.0016812736530057</v>
      </c>
      <c r="H412" s="19" t="n">
        <v>0.0300853561981271</v>
      </c>
      <c r="I412" s="1" t="n">
        <v>-1.54413914285775</v>
      </c>
      <c r="J412" s="11" t="n">
        <f aca="false">POWER(2,D412)</f>
        <v>0.458632958588611</v>
      </c>
      <c r="K412" s="16" t="n">
        <f aca="false">1/J412</f>
        <v>2.18039279836622</v>
      </c>
    </row>
    <row r="413" customFormat="false" ht="14.25" hidden="false" customHeight="false" outlineLevel="0" collapsed="false">
      <c r="A413" s="1" t="s">
        <v>1140</v>
      </c>
      <c r="B413" s="1"/>
      <c r="C413" s="1" t="s">
        <v>16</v>
      </c>
      <c r="D413" s="1" t="n">
        <v>-1.12459560402797</v>
      </c>
      <c r="E413" s="1" t="n">
        <v>0.474680705950592</v>
      </c>
      <c r="F413" s="1" t="n">
        <v>-4.45854742579737</v>
      </c>
      <c r="G413" s="1" t="n">
        <v>0.00012846419944712</v>
      </c>
      <c r="H413" s="19" t="n">
        <v>0.00657662764939359</v>
      </c>
      <c r="I413" s="1" t="n">
        <v>0.896506997416346</v>
      </c>
      <c r="J413" s="11" t="n">
        <f aca="false">POWER(2,D413)</f>
        <v>0.458630560451177</v>
      </c>
      <c r="K413" s="16" t="n">
        <f aca="false">1/J413</f>
        <v>2.1804041994416</v>
      </c>
    </row>
    <row r="414" customFormat="false" ht="14.25" hidden="false" customHeight="false" outlineLevel="0" collapsed="false">
      <c r="A414" s="1" t="s">
        <v>1141</v>
      </c>
      <c r="B414" s="1" t="s">
        <v>1142</v>
      </c>
      <c r="C414" s="1" t="s">
        <v>16</v>
      </c>
      <c r="D414" s="1" t="n">
        <v>-1.12876487442166</v>
      </c>
      <c r="E414" s="1" t="n">
        <v>2.17784303073842</v>
      </c>
      <c r="F414" s="1" t="n">
        <v>-3.40361939270763</v>
      </c>
      <c r="G414" s="1" t="n">
        <v>0.00207622018817792</v>
      </c>
      <c r="H414" s="19" t="n">
        <v>0.0336811607594449</v>
      </c>
      <c r="I414" s="1" t="n">
        <v>-1.34337642843519</v>
      </c>
      <c r="J414" s="11" t="n">
        <f aca="false">POWER(2,D414)</f>
        <v>0.457307069042694</v>
      </c>
      <c r="K414" s="16" t="n">
        <f aca="false">1/J414</f>
        <v>2.18671450256248</v>
      </c>
    </row>
    <row r="415" customFormat="false" ht="14.25" hidden="false" customHeight="false" outlineLevel="0" collapsed="false">
      <c r="A415" s="1" t="s">
        <v>1143</v>
      </c>
      <c r="B415" s="1" t="s">
        <v>1144</v>
      </c>
      <c r="C415" s="1" t="s">
        <v>16</v>
      </c>
      <c r="D415" s="1" t="n">
        <v>-1.13146272108674</v>
      </c>
      <c r="E415" s="1" t="n">
        <v>1.68365428368129</v>
      </c>
      <c r="F415" s="1" t="n">
        <v>-3.40498645921211</v>
      </c>
      <c r="G415" s="1" t="n">
        <v>0.00206897214207028</v>
      </c>
      <c r="H415" s="19" t="n">
        <v>0.0336811607594449</v>
      </c>
      <c r="I415" s="1" t="n">
        <v>-1.3766152404775</v>
      </c>
      <c r="J415" s="11" t="n">
        <f aca="false">POWER(2,D415)</f>
        <v>0.456452701708656</v>
      </c>
      <c r="K415" s="16" t="n">
        <f aca="false">1/J415</f>
        <v>2.19080749496424</v>
      </c>
    </row>
    <row r="416" customFormat="false" ht="14.25" hidden="false" customHeight="false" outlineLevel="0" collapsed="false">
      <c r="A416" s="1" t="s">
        <v>1145</v>
      </c>
      <c r="B416" s="1"/>
      <c r="C416" s="1" t="s">
        <v>16</v>
      </c>
      <c r="D416" s="1" t="n">
        <v>-1.13203947422801</v>
      </c>
      <c r="E416" s="1" t="n">
        <v>6.03198626932303</v>
      </c>
      <c r="F416" s="1" t="n">
        <v>-4.00187170751651</v>
      </c>
      <c r="G416" s="1" t="n">
        <v>0.000435485036262868</v>
      </c>
      <c r="H416" s="19" t="n">
        <v>0.0141026613340046</v>
      </c>
      <c r="I416" s="1" t="n">
        <v>-0.249332539604374</v>
      </c>
      <c r="J416" s="11" t="n">
        <f aca="false">POWER(2,D416)</f>
        <v>0.456270259885097</v>
      </c>
      <c r="K416" s="16" t="n">
        <f aca="false">1/J416</f>
        <v>2.19168349971315</v>
      </c>
    </row>
    <row r="417" customFormat="false" ht="14.25" hidden="false" customHeight="false" outlineLevel="0" collapsed="false">
      <c r="A417" s="1" t="s">
        <v>1146</v>
      </c>
      <c r="B417" s="1"/>
      <c r="C417" s="1" t="s">
        <v>16</v>
      </c>
      <c r="D417" s="1" t="n">
        <v>-1.13214651141108</v>
      </c>
      <c r="E417" s="1" t="n">
        <v>2.87014147961763</v>
      </c>
      <c r="F417" s="1" t="n">
        <v>-3.44195928725658</v>
      </c>
      <c r="G417" s="1" t="n">
        <v>0.00188197776544196</v>
      </c>
      <c r="H417" s="19" t="n">
        <v>0.0319653804946317</v>
      </c>
      <c r="I417" s="1" t="n">
        <v>-1.54299339141123</v>
      </c>
      <c r="J417" s="11" t="n">
        <f aca="false">POWER(2,D417)</f>
        <v>0.456236409299704</v>
      </c>
      <c r="K417" s="16" t="n">
        <f aca="false">1/J417</f>
        <v>2.19184611227092</v>
      </c>
    </row>
    <row r="418" customFormat="false" ht="14.25" hidden="false" customHeight="false" outlineLevel="0" collapsed="false">
      <c r="A418" s="1" t="s">
        <v>1147</v>
      </c>
      <c r="B418" s="1" t="s">
        <v>1148</v>
      </c>
      <c r="C418" s="1" t="s">
        <v>16</v>
      </c>
      <c r="D418" s="1" t="n">
        <v>-1.13221874835212</v>
      </c>
      <c r="E418" s="1" t="n">
        <v>2.9984711566836</v>
      </c>
      <c r="F418" s="1" t="n">
        <v>-4.91695823808048</v>
      </c>
      <c r="G418" s="18" t="n">
        <v>3.73436670169771E-005</v>
      </c>
      <c r="H418" s="19" t="n">
        <v>0.00352748939592225</v>
      </c>
      <c r="I418" s="1" t="n">
        <v>2.24783534143538</v>
      </c>
      <c r="J418" s="11" t="n">
        <f aca="false">POWER(2,D418)</f>
        <v>0.456213565734998</v>
      </c>
      <c r="K418" s="16" t="n">
        <f aca="false">1/J418</f>
        <v>2.19195586257703</v>
      </c>
    </row>
    <row r="419" customFormat="false" ht="14.25" hidden="false" customHeight="false" outlineLevel="0" collapsed="false">
      <c r="A419" s="1" t="s">
        <v>1149</v>
      </c>
      <c r="B419" s="1" t="s">
        <v>1150</v>
      </c>
      <c r="C419" s="1" t="s">
        <v>16</v>
      </c>
      <c r="D419" s="1" t="n">
        <v>-1.14182140798863</v>
      </c>
      <c r="E419" s="1" t="n">
        <v>3.7189346967767</v>
      </c>
      <c r="F419" s="1" t="n">
        <v>-4.622093758082</v>
      </c>
      <c r="G419" s="18" t="n">
        <v>8.2716240151076E-005</v>
      </c>
      <c r="H419" s="19" t="n">
        <v>0.00523984063722602</v>
      </c>
      <c r="I419" s="1" t="n">
        <v>1.43224267306588</v>
      </c>
      <c r="J419" s="11" t="n">
        <f aca="false">POWER(2,D419)</f>
        <v>0.453187065937229</v>
      </c>
      <c r="K419" s="16" t="n">
        <f aca="false">1/J419</f>
        <v>2.20659430765509</v>
      </c>
    </row>
    <row r="420" customFormat="false" ht="14.25" hidden="false" customHeight="false" outlineLevel="0" collapsed="false">
      <c r="A420" s="1" t="s">
        <v>1151</v>
      </c>
      <c r="B420" s="1" t="s">
        <v>1152</v>
      </c>
      <c r="C420" s="1" t="s">
        <v>16</v>
      </c>
      <c r="D420" s="1" t="n">
        <v>-1.15088141279436</v>
      </c>
      <c r="E420" s="1" t="n">
        <v>1.533919534159</v>
      </c>
      <c r="F420" s="1" t="n">
        <v>-3.4337574309046</v>
      </c>
      <c r="G420" s="1" t="n">
        <v>0.00192199144377714</v>
      </c>
      <c r="H420" s="19" t="n">
        <v>0.0322821977511836</v>
      </c>
      <c r="I420" s="1" t="n">
        <v>-1.27770632798526</v>
      </c>
      <c r="J420" s="11" t="n">
        <f aca="false">POWER(2,D420)</f>
        <v>0.450350006446818</v>
      </c>
      <c r="K420" s="16" t="n">
        <f aca="false">1/J420</f>
        <v>2.22049513863633</v>
      </c>
    </row>
    <row r="421" customFormat="false" ht="14.25" hidden="false" customHeight="false" outlineLevel="0" collapsed="false">
      <c r="A421" s="1" t="s">
        <v>1153</v>
      </c>
      <c r="B421" s="1" t="s">
        <v>1154</v>
      </c>
      <c r="C421" s="1" t="s">
        <v>16</v>
      </c>
      <c r="D421" s="1" t="n">
        <v>-1.15518824509582</v>
      </c>
      <c r="E421" s="1" t="n">
        <v>7.4690871608102</v>
      </c>
      <c r="F421" s="1" t="n">
        <v>-4.67716244903127</v>
      </c>
      <c r="G421" s="18" t="n">
        <v>7.13067846636713E-005</v>
      </c>
      <c r="H421" s="19" t="n">
        <v>0.00486344165814714</v>
      </c>
      <c r="I421" s="1" t="n">
        <v>1.55306449261908</v>
      </c>
      <c r="J421" s="11" t="n">
        <f aca="false">POWER(2,D421)</f>
        <v>0.449007595409182</v>
      </c>
      <c r="K421" s="16" t="n">
        <f aca="false">1/J421</f>
        <v>2.22713381738831</v>
      </c>
    </row>
    <row r="422" customFormat="false" ht="14.25" hidden="false" customHeight="false" outlineLevel="0" collapsed="false">
      <c r="A422" s="1" t="s">
        <v>1155</v>
      </c>
      <c r="B422" s="1" t="s">
        <v>1156</v>
      </c>
      <c r="C422" s="1" t="s">
        <v>16</v>
      </c>
      <c r="D422" s="1" t="n">
        <v>-1.15621752320615</v>
      </c>
      <c r="E422" s="1" t="n">
        <v>3.11555153626088</v>
      </c>
      <c r="F422" s="1" t="n">
        <v>-3.74925746259787</v>
      </c>
      <c r="G422" s="1" t="n">
        <v>0.000847906316859057</v>
      </c>
      <c r="H422" s="19" t="n">
        <v>0.0209555690336773</v>
      </c>
      <c r="I422" s="1" t="n">
        <v>-0.676199272489127</v>
      </c>
      <c r="J422" s="11" t="n">
        <f aca="false">POWER(2,D422)</f>
        <v>0.448687369127338</v>
      </c>
      <c r="K422" s="16" t="n">
        <f aca="false">1/J422</f>
        <v>2.22872331339508</v>
      </c>
    </row>
    <row r="423" customFormat="false" ht="14.25" hidden="false" customHeight="false" outlineLevel="0" collapsed="false">
      <c r="A423" s="1" t="s">
        <v>44</v>
      </c>
      <c r="B423" s="1"/>
      <c r="C423" s="1" t="s">
        <v>16</v>
      </c>
      <c r="D423" s="1" t="n">
        <v>-1.15711505709722</v>
      </c>
      <c r="E423" s="1" t="n">
        <v>3.66317143324418</v>
      </c>
      <c r="F423" s="1" t="n">
        <v>-4.86039355720004</v>
      </c>
      <c r="G423" s="18" t="n">
        <v>4.35005539515186E-005</v>
      </c>
      <c r="H423" s="19" t="n">
        <v>0.0036998001026176</v>
      </c>
      <c r="I423" s="1" t="n">
        <v>1.98997289245037</v>
      </c>
      <c r="J423" s="11" t="n">
        <f aca="false">POWER(2,D423)</f>
        <v>0.448408317167917</v>
      </c>
      <c r="K423" s="16" t="n">
        <f aca="false">1/J423</f>
        <v>2.23011028500956</v>
      </c>
    </row>
    <row r="424" customFormat="false" ht="14.25" hidden="false" customHeight="false" outlineLevel="0" collapsed="false">
      <c r="A424" s="1" t="s">
        <v>1157</v>
      </c>
      <c r="B424" s="1" t="s">
        <v>1158</v>
      </c>
      <c r="C424" s="1" t="s">
        <v>16</v>
      </c>
      <c r="D424" s="1" t="n">
        <v>-1.16318839561013</v>
      </c>
      <c r="E424" s="1" t="n">
        <v>5.21227196684023</v>
      </c>
      <c r="F424" s="1" t="n">
        <v>-5.27312092091441</v>
      </c>
      <c r="G424" s="18" t="n">
        <v>1.42992239863962E-005</v>
      </c>
      <c r="H424" s="19" t="n">
        <v>0.00195679380552299</v>
      </c>
      <c r="I424" s="1" t="n">
        <v>3.04514382929611</v>
      </c>
      <c r="J424" s="11" t="n">
        <f aca="false">POWER(2,D424)</f>
        <v>0.446524612556847</v>
      </c>
      <c r="K424" s="16" t="n">
        <f aca="false">1/J424</f>
        <v>2.23951820768377</v>
      </c>
    </row>
    <row r="425" customFormat="false" ht="14.25" hidden="false" customHeight="false" outlineLevel="0" collapsed="false">
      <c r="A425" s="1" t="s">
        <v>1159</v>
      </c>
      <c r="B425" s="1" t="s">
        <v>1160</v>
      </c>
      <c r="C425" s="1" t="s">
        <v>16</v>
      </c>
      <c r="D425" s="1" t="n">
        <v>-1.16346852036604</v>
      </c>
      <c r="E425" s="1" t="n">
        <v>-0.414711955513804</v>
      </c>
      <c r="F425" s="1" t="n">
        <v>-3.31281172355948</v>
      </c>
      <c r="G425" s="1" t="n">
        <v>0.00261674761679088</v>
      </c>
      <c r="H425" s="19" t="n">
        <v>0.0381834095169184</v>
      </c>
      <c r="I425" s="1" t="n">
        <v>-1.61553996595115</v>
      </c>
      <c r="J425" s="11" t="n">
        <f aca="false">POWER(2,D425)</f>
        <v>0.446437920323325</v>
      </c>
      <c r="K425" s="16" t="n">
        <f aca="false">1/J425</f>
        <v>2.23995309196801</v>
      </c>
    </row>
    <row r="426" customFormat="false" ht="14.25" hidden="false" customHeight="false" outlineLevel="0" collapsed="false">
      <c r="A426" s="1" t="s">
        <v>1161</v>
      </c>
      <c r="B426" s="1" t="s">
        <v>1162</v>
      </c>
      <c r="C426" s="1" t="s">
        <v>16</v>
      </c>
      <c r="D426" s="1" t="n">
        <v>-1.16887044850377</v>
      </c>
      <c r="E426" s="1" t="n">
        <v>4.48773319450304</v>
      </c>
      <c r="F426" s="1" t="n">
        <v>-4.55836336222472</v>
      </c>
      <c r="G426" s="18" t="n">
        <v>9.82073346743042E-005</v>
      </c>
      <c r="H426" s="19" t="n">
        <v>0.00577556523588718</v>
      </c>
      <c r="I426" s="1" t="n">
        <v>1.17750638266003</v>
      </c>
      <c r="J426" s="11" t="n">
        <f aca="false">POWER(2,D426)</f>
        <v>0.444769434494558</v>
      </c>
      <c r="K426" s="16" t="n">
        <f aca="false">1/J426</f>
        <v>2.24835594005333</v>
      </c>
    </row>
    <row r="427" customFormat="false" ht="14.25" hidden="false" customHeight="false" outlineLevel="0" collapsed="false">
      <c r="A427" s="1" t="s">
        <v>1163</v>
      </c>
      <c r="B427" s="1"/>
      <c r="C427" s="1" t="s">
        <v>16</v>
      </c>
      <c r="D427" s="1" t="n">
        <v>-1.17586981363076</v>
      </c>
      <c r="E427" s="1" t="n">
        <v>-0.792104471952364</v>
      </c>
      <c r="F427" s="1" t="n">
        <v>-3.10276094375425</v>
      </c>
      <c r="G427" s="1" t="n">
        <v>0.00443555229323424</v>
      </c>
      <c r="H427" s="19" t="n">
        <v>0.0494144716817005</v>
      </c>
      <c r="I427" s="1" t="n">
        <v>-2.08225155526869</v>
      </c>
      <c r="J427" s="11" t="n">
        <f aca="false">POWER(2,D427)</f>
        <v>0.442616821483789</v>
      </c>
      <c r="K427" s="16" t="n">
        <f aca="false">1/J427</f>
        <v>2.2592905453699</v>
      </c>
    </row>
    <row r="428" customFormat="false" ht="14.25" hidden="false" customHeight="false" outlineLevel="0" collapsed="false">
      <c r="A428" s="1" t="s">
        <v>1164</v>
      </c>
      <c r="B428" s="1"/>
      <c r="C428" s="1" t="s">
        <v>16</v>
      </c>
      <c r="D428" s="1" t="n">
        <v>-1.17941624059808</v>
      </c>
      <c r="E428" s="1" t="n">
        <v>4.58887303016005</v>
      </c>
      <c r="F428" s="1" t="n">
        <v>-6.10292843297428</v>
      </c>
      <c r="G428" s="18" t="n">
        <v>1.56245497019518E-006</v>
      </c>
      <c r="H428" s="19" t="n">
        <v>0.000529449027043282</v>
      </c>
      <c r="I428" s="1" t="n">
        <v>5.20216412105524</v>
      </c>
      <c r="J428" s="11" t="n">
        <f aca="false">POWER(2,D428)</f>
        <v>0.441530118859709</v>
      </c>
      <c r="K428" s="16" t="n">
        <f aca="false">1/J428</f>
        <v>2.26485115575488</v>
      </c>
    </row>
    <row r="429" customFormat="false" ht="14.25" hidden="false" customHeight="false" outlineLevel="0" collapsed="false">
      <c r="A429" s="1" t="s">
        <v>1165</v>
      </c>
      <c r="B429" s="1" t="s">
        <v>1166</v>
      </c>
      <c r="C429" s="1" t="s">
        <v>16</v>
      </c>
      <c r="D429" s="1" t="n">
        <v>-1.17943019450682</v>
      </c>
      <c r="E429" s="1" t="n">
        <v>2.51015815899894</v>
      </c>
      <c r="F429" s="1" t="n">
        <v>-4.08277733507331</v>
      </c>
      <c r="G429" s="1" t="n">
        <v>0.000351234846069349</v>
      </c>
      <c r="H429" s="19" t="n">
        <v>0.0125387315951312</v>
      </c>
      <c r="I429" s="1" t="n">
        <v>0.186900478229309</v>
      </c>
      <c r="J429" s="11" t="n">
        <f aca="false">POWER(2,D429)</f>
        <v>0.44152584835138</v>
      </c>
      <c r="K429" s="16" t="n">
        <f aca="false">1/J429</f>
        <v>2.26487306175599</v>
      </c>
    </row>
    <row r="430" customFormat="false" ht="14.25" hidden="false" customHeight="false" outlineLevel="0" collapsed="false">
      <c r="A430" s="1" t="s">
        <v>1167</v>
      </c>
      <c r="B430" s="1" t="s">
        <v>1168</v>
      </c>
      <c r="C430" s="1" t="s">
        <v>16</v>
      </c>
      <c r="D430" s="1" t="n">
        <v>-1.17969520728126</v>
      </c>
      <c r="E430" s="1" t="n">
        <v>2.60936777824268</v>
      </c>
      <c r="F430" s="1" t="n">
        <v>-3.41850302762302</v>
      </c>
      <c r="G430" s="1" t="n">
        <v>0.00199861411478767</v>
      </c>
      <c r="H430" s="19" t="n">
        <v>0.0330916264402335</v>
      </c>
      <c r="I430" s="1" t="n">
        <v>-1.43811235986073</v>
      </c>
      <c r="J430" s="11" t="n">
        <f aca="false">POWER(2,D430)</f>
        <v>0.441444750655435</v>
      </c>
      <c r="K430" s="16" t="n">
        <f aca="false">1/J430</f>
        <v>2.26528914097461</v>
      </c>
    </row>
    <row r="431" customFormat="false" ht="14.25" hidden="false" customHeight="false" outlineLevel="0" collapsed="false">
      <c r="A431" s="1" t="s">
        <v>1169</v>
      </c>
      <c r="B431" s="1"/>
      <c r="C431" s="1" t="s">
        <v>16</v>
      </c>
      <c r="D431" s="1" t="n">
        <v>-1.18297465850864</v>
      </c>
      <c r="E431" s="1" t="n">
        <v>5.91900699854935</v>
      </c>
      <c r="F431" s="1" t="n">
        <v>-4.8103597182249</v>
      </c>
      <c r="G431" s="18" t="n">
        <v>4.97872861431108E-005</v>
      </c>
      <c r="H431" s="19" t="n">
        <v>0.00402834394858574</v>
      </c>
      <c r="I431" s="1" t="n">
        <v>1.84483642552155</v>
      </c>
      <c r="J431" s="11" t="n">
        <f aca="false">POWER(2,D431)</f>
        <v>0.440442423535528</v>
      </c>
      <c r="K431" s="16" t="n">
        <f aca="false">1/J431</f>
        <v>2.2704443227171</v>
      </c>
    </row>
    <row r="432" customFormat="false" ht="14.25" hidden="false" customHeight="false" outlineLevel="0" collapsed="false">
      <c r="A432" s="1" t="s">
        <v>1170</v>
      </c>
      <c r="B432" s="1"/>
      <c r="C432" s="1" t="s">
        <v>16</v>
      </c>
      <c r="D432" s="1" t="n">
        <v>-1.18553525844363</v>
      </c>
      <c r="E432" s="1" t="n">
        <v>0.235663404461327</v>
      </c>
      <c r="F432" s="1" t="n">
        <v>-3.24677042726276</v>
      </c>
      <c r="G432" s="1" t="n">
        <v>0.0030926502415554</v>
      </c>
      <c r="H432" s="19" t="n">
        <v>0.0410933124973952</v>
      </c>
      <c r="I432" s="1" t="n">
        <v>-1.67413594296463</v>
      </c>
      <c r="J432" s="11" t="n">
        <f aca="false">POWER(2,D432)</f>
        <v>0.439661387659525</v>
      </c>
      <c r="K432" s="16" t="n">
        <f aca="false">1/J432</f>
        <v>2.27447765045586</v>
      </c>
    </row>
    <row r="433" customFormat="false" ht="14.25" hidden="false" customHeight="false" outlineLevel="0" collapsed="false">
      <c r="A433" s="1" t="s">
        <v>1171</v>
      </c>
      <c r="B433" s="1" t="s">
        <v>1172</v>
      </c>
      <c r="C433" s="1" t="s">
        <v>16</v>
      </c>
      <c r="D433" s="1" t="n">
        <v>-1.18941076502358</v>
      </c>
      <c r="E433" s="1" t="n">
        <v>3.44664023111824</v>
      </c>
      <c r="F433" s="1" t="n">
        <v>-5.12377743816533</v>
      </c>
      <c r="G433" s="18" t="n">
        <v>2.13788518562091E-005</v>
      </c>
      <c r="H433" s="19" t="n">
        <v>0.00248898188341578</v>
      </c>
      <c r="I433" s="1" t="n">
        <v>2.76506562854555</v>
      </c>
      <c r="J433" s="11" t="n">
        <f aca="false">POWER(2,D433)</f>
        <v>0.438481911750893</v>
      </c>
      <c r="K433" s="16" t="n">
        <f aca="false">1/J433</f>
        <v>2.28059578559791</v>
      </c>
    </row>
    <row r="434" customFormat="false" ht="14.25" hidden="false" customHeight="false" outlineLevel="0" collapsed="false">
      <c r="A434" s="1" t="s">
        <v>1173</v>
      </c>
      <c r="B434" s="1" t="s">
        <v>1174</v>
      </c>
      <c r="C434" s="1" t="s">
        <v>16</v>
      </c>
      <c r="D434" s="1" t="n">
        <v>-1.19015426934671</v>
      </c>
      <c r="E434" s="1" t="n">
        <v>3.11460524612215</v>
      </c>
      <c r="F434" s="1" t="n">
        <v>-3.99729199698603</v>
      </c>
      <c r="G434" s="1" t="n">
        <v>0.000440808339959184</v>
      </c>
      <c r="H434" s="19" t="n">
        <v>0.0141722536768805</v>
      </c>
      <c r="I434" s="1" t="n">
        <v>-0.167236954324544</v>
      </c>
      <c r="J434" s="11" t="n">
        <f aca="false">POWER(2,D434)</f>
        <v>0.438255994841601</v>
      </c>
      <c r="K434" s="16" t="n">
        <f aca="false">1/J434</f>
        <v>2.28177141161852</v>
      </c>
    </row>
    <row r="435" customFormat="false" ht="14.25" hidden="false" customHeight="false" outlineLevel="0" collapsed="false">
      <c r="A435" s="1" t="s">
        <v>1175</v>
      </c>
      <c r="B435" s="1" t="s">
        <v>1176</v>
      </c>
      <c r="C435" s="1" t="s">
        <v>16</v>
      </c>
      <c r="D435" s="1" t="n">
        <v>-1.19599077969801</v>
      </c>
      <c r="E435" s="1" t="n">
        <v>3.47810553190342</v>
      </c>
      <c r="F435" s="1" t="n">
        <v>-3.63103731661877</v>
      </c>
      <c r="G435" s="1" t="n">
        <v>0.00115453991827868</v>
      </c>
      <c r="H435" s="19" t="n">
        <v>0.0243789497284008</v>
      </c>
      <c r="I435" s="1" t="n">
        <v>-1.03837151981491</v>
      </c>
      <c r="J435" s="11" t="n">
        <f aca="false">POWER(2,D435)</f>
        <v>0.436486585155225</v>
      </c>
      <c r="K435" s="16" t="n">
        <f aca="false">1/J435</f>
        <v>2.29102115393621</v>
      </c>
    </row>
    <row r="436" customFormat="false" ht="14.25" hidden="false" customHeight="false" outlineLevel="0" collapsed="false">
      <c r="A436" s="1" t="s">
        <v>1177</v>
      </c>
      <c r="B436" s="1"/>
      <c r="C436" s="1" t="s">
        <v>16</v>
      </c>
      <c r="D436" s="1" t="n">
        <v>-1.19772818825647</v>
      </c>
      <c r="E436" s="1" t="n">
        <v>1.83810718964167</v>
      </c>
      <c r="F436" s="1" t="n">
        <v>-3.64584210545307</v>
      </c>
      <c r="G436" s="1" t="n">
        <v>0.00111089904107797</v>
      </c>
      <c r="H436" s="19" t="n">
        <v>0.0238107155912978</v>
      </c>
      <c r="I436" s="1" t="n">
        <v>-0.795284351490612</v>
      </c>
      <c r="J436" s="11" t="n">
        <f aca="false">POWER(2,D436)</f>
        <v>0.435961249547676</v>
      </c>
      <c r="K436" s="16" t="n">
        <f aca="false">1/J436</f>
        <v>2.29378184652313</v>
      </c>
    </row>
    <row r="437" customFormat="false" ht="14.25" hidden="false" customHeight="false" outlineLevel="0" collapsed="false">
      <c r="A437" s="1" t="s">
        <v>1178</v>
      </c>
      <c r="B437" s="1" t="s">
        <v>1179</v>
      </c>
      <c r="C437" s="1" t="s">
        <v>16</v>
      </c>
      <c r="D437" s="1" t="n">
        <v>-1.19794109606475</v>
      </c>
      <c r="E437" s="1" t="n">
        <v>4.45245692281765</v>
      </c>
      <c r="F437" s="1" t="n">
        <v>-4.44014662173713</v>
      </c>
      <c r="G437" s="1" t="n">
        <v>0.000134978152732165</v>
      </c>
      <c r="H437" s="19" t="n">
        <v>0.0067960226521846</v>
      </c>
      <c r="I437" s="1" t="n">
        <v>0.892625994270374</v>
      </c>
      <c r="J437" s="11" t="n">
        <f aca="false">POWER(2,D437)</f>
        <v>0.43589691668255</v>
      </c>
      <c r="K437" s="16" t="n">
        <f aca="false">1/J437</f>
        <v>2.29412037967745</v>
      </c>
    </row>
    <row r="438" customFormat="false" ht="14.25" hidden="false" customHeight="false" outlineLevel="0" collapsed="false">
      <c r="A438" s="1" t="s">
        <v>1180</v>
      </c>
      <c r="B438" s="1"/>
      <c r="C438" s="1" t="s">
        <v>16</v>
      </c>
      <c r="D438" s="1" t="n">
        <v>-1.19892985242194</v>
      </c>
      <c r="E438" s="1" t="n">
        <v>3.49778470538022</v>
      </c>
      <c r="F438" s="1" t="n">
        <v>-4.43311524837456</v>
      </c>
      <c r="G438" s="1" t="n">
        <v>0.000137553015719114</v>
      </c>
      <c r="H438" s="19" t="n">
        <v>0.00689314971730434</v>
      </c>
      <c r="I438" s="1" t="n">
        <v>0.943579269020073</v>
      </c>
      <c r="J438" s="11" t="n">
        <f aca="false">POWER(2,D438)</f>
        <v>0.435598275475172</v>
      </c>
      <c r="K438" s="16" t="n">
        <f aca="false">1/J438</f>
        <v>2.29569320243325</v>
      </c>
    </row>
    <row r="439" customFormat="false" ht="14.25" hidden="false" customHeight="false" outlineLevel="0" collapsed="false">
      <c r="A439" s="1" t="s">
        <v>1181</v>
      </c>
      <c r="B439" s="1"/>
      <c r="C439" s="1" t="s">
        <v>16</v>
      </c>
      <c r="D439" s="1" t="n">
        <v>-1.20067043231075</v>
      </c>
      <c r="E439" s="1" t="n">
        <v>-0.306606098662886</v>
      </c>
      <c r="F439" s="1" t="n">
        <v>-3.12838506325568</v>
      </c>
      <c r="G439" s="1" t="n">
        <v>0.0041615156854165</v>
      </c>
      <c r="H439" s="19" t="n">
        <v>0.0478090352809484</v>
      </c>
      <c r="I439" s="1" t="n">
        <v>-2.07376431901541</v>
      </c>
      <c r="J439" s="11" t="n">
        <f aca="false">POWER(2,D439)</f>
        <v>0.435073052619105</v>
      </c>
      <c r="K439" s="16" t="n">
        <f aca="false">1/J439</f>
        <v>2.29846457733955</v>
      </c>
    </row>
    <row r="440" customFormat="false" ht="14.25" hidden="false" customHeight="false" outlineLevel="0" collapsed="false">
      <c r="A440" s="1" t="s">
        <v>1182</v>
      </c>
      <c r="B440" s="1" t="s">
        <v>1183</v>
      </c>
      <c r="C440" s="1" t="s">
        <v>16</v>
      </c>
      <c r="D440" s="1" t="n">
        <v>-1.20464280867877</v>
      </c>
      <c r="E440" s="1" t="n">
        <v>4.60681291013651</v>
      </c>
      <c r="F440" s="1" t="n">
        <v>-3.71599405062719</v>
      </c>
      <c r="G440" s="1" t="n">
        <v>0.000925051665075273</v>
      </c>
      <c r="H440" s="19" t="n">
        <v>0.0217193417962313</v>
      </c>
      <c r="I440" s="1" t="n">
        <v>-0.977794428206472</v>
      </c>
      <c r="J440" s="11" t="n">
        <f aca="false">POWER(2,D440)</f>
        <v>0.433876752156825</v>
      </c>
      <c r="K440" s="16" t="n">
        <f aca="false">1/J440</f>
        <v>2.30480198588412</v>
      </c>
    </row>
    <row r="441" customFormat="false" ht="14.25" hidden="false" customHeight="false" outlineLevel="0" collapsed="false">
      <c r="A441" s="1" t="s">
        <v>1184</v>
      </c>
      <c r="B441" s="1" t="s">
        <v>1185</v>
      </c>
      <c r="C441" s="1" t="s">
        <v>16</v>
      </c>
      <c r="D441" s="1" t="n">
        <v>-1.2077416425246</v>
      </c>
      <c r="E441" s="1" t="n">
        <v>5.66310101853587</v>
      </c>
      <c r="F441" s="1" t="n">
        <v>-5.06999241730315</v>
      </c>
      <c r="G441" s="18" t="n">
        <v>2.47145075608649E-005</v>
      </c>
      <c r="H441" s="19" t="n">
        <v>0.00270566824312484</v>
      </c>
      <c r="I441" s="1" t="n">
        <v>2.51614381584816</v>
      </c>
      <c r="J441" s="11" t="n">
        <f aca="false">POWER(2,D441)</f>
        <v>0.432945807647496</v>
      </c>
      <c r="K441" s="16" t="n">
        <f aca="false">1/J441</f>
        <v>2.30975790118794</v>
      </c>
    </row>
    <row r="442" customFormat="false" ht="14.25" hidden="false" customHeight="false" outlineLevel="0" collapsed="false">
      <c r="A442" s="1" t="s">
        <v>1186</v>
      </c>
      <c r="B442" s="1"/>
      <c r="C442" s="1" t="s">
        <v>16</v>
      </c>
      <c r="D442" s="1" t="n">
        <v>-1.21234776887703</v>
      </c>
      <c r="E442" s="1" t="n">
        <v>0.16594453087829</v>
      </c>
      <c r="F442" s="1" t="n">
        <v>-3.21903109039248</v>
      </c>
      <c r="G442" s="1" t="n">
        <v>0.00331647255820909</v>
      </c>
      <c r="H442" s="19" t="n">
        <v>0.042446076842115</v>
      </c>
      <c r="I442" s="1" t="n">
        <v>-1.77295499666238</v>
      </c>
      <c r="J442" s="11" t="n">
        <f aca="false">POWER(2,D442)</f>
        <v>0.431565735662017</v>
      </c>
      <c r="K442" s="16" t="n">
        <f aca="false">1/J442</f>
        <v>2.31714410428347</v>
      </c>
    </row>
    <row r="443" customFormat="false" ht="14.25" hidden="false" customHeight="false" outlineLevel="0" collapsed="false">
      <c r="A443" s="1" t="s">
        <v>1187</v>
      </c>
      <c r="B443" s="1"/>
      <c r="C443" s="1" t="s">
        <v>16</v>
      </c>
      <c r="D443" s="1" t="n">
        <v>-1.2134545179296</v>
      </c>
      <c r="E443" s="1" t="n">
        <v>0.0980704478056366</v>
      </c>
      <c r="F443" s="1" t="n">
        <v>-3.27332626035609</v>
      </c>
      <c r="G443" s="1" t="n">
        <v>0.00289203779217592</v>
      </c>
      <c r="H443" s="19" t="n">
        <v>0.0397292295929032</v>
      </c>
      <c r="I443" s="1" t="n">
        <v>-1.70492172907331</v>
      </c>
      <c r="J443" s="11" t="n">
        <f aca="false">POWER(2,D443)</f>
        <v>0.431234791286434</v>
      </c>
      <c r="K443" s="16" t="n">
        <f aca="false">1/J443</f>
        <v>2.31892236017613</v>
      </c>
    </row>
    <row r="444" customFormat="false" ht="14.25" hidden="false" customHeight="false" outlineLevel="0" collapsed="false">
      <c r="A444" s="1" t="s">
        <v>1188</v>
      </c>
      <c r="B444" s="1" t="s">
        <v>1189</v>
      </c>
      <c r="C444" s="1" t="s">
        <v>16</v>
      </c>
      <c r="D444" s="1" t="n">
        <v>-1.2134998550874</v>
      </c>
      <c r="E444" s="1" t="n">
        <v>3.79685161398737</v>
      </c>
      <c r="F444" s="1" t="n">
        <v>-5.99210144769104</v>
      </c>
      <c r="G444" s="18" t="n">
        <v>2.09418298274861E-006</v>
      </c>
      <c r="H444" s="19" t="n">
        <v>0.00061241942898243</v>
      </c>
      <c r="I444" s="1" t="n">
        <v>4.94132311581473</v>
      </c>
      <c r="J444" s="11" t="n">
        <f aca="false">POWER(2,D444)</f>
        <v>0.431221239806715</v>
      </c>
      <c r="K444" s="16" t="n">
        <f aca="false">1/J444</f>
        <v>2.31899523420559</v>
      </c>
    </row>
    <row r="445" customFormat="false" ht="14.25" hidden="false" customHeight="false" outlineLevel="0" collapsed="false">
      <c r="A445" s="1" t="s">
        <v>1190</v>
      </c>
      <c r="B445" s="1" t="s">
        <v>1191</v>
      </c>
      <c r="C445" s="1" t="s">
        <v>16</v>
      </c>
      <c r="D445" s="1" t="n">
        <v>-1.21835352596568</v>
      </c>
      <c r="E445" s="1" t="n">
        <v>4.90949093312923</v>
      </c>
      <c r="F445" s="1" t="n">
        <v>-4.08079164405143</v>
      </c>
      <c r="G445" s="1" t="n">
        <v>0.000353096009591497</v>
      </c>
      <c r="H445" s="19" t="n">
        <v>0.0125631560212655</v>
      </c>
      <c r="I445" s="1" t="n">
        <v>-0.0445486820963223</v>
      </c>
      <c r="J445" s="11" t="n">
        <f aca="false">POWER(2,D445)</f>
        <v>0.429772916286606</v>
      </c>
      <c r="K445" s="16" t="n">
        <f aca="false">1/J445</f>
        <v>2.32681018766925</v>
      </c>
    </row>
    <row r="446" customFormat="false" ht="14.25" hidden="false" customHeight="false" outlineLevel="0" collapsed="false">
      <c r="A446" s="1" t="s">
        <v>1192</v>
      </c>
      <c r="B446" s="1"/>
      <c r="C446" s="1" t="s">
        <v>16</v>
      </c>
      <c r="D446" s="1" t="n">
        <v>-1.21980388373935</v>
      </c>
      <c r="E446" s="1" t="n">
        <v>1.394587152029</v>
      </c>
      <c r="F446" s="1" t="n">
        <v>-3.24550540907354</v>
      </c>
      <c r="G446" s="1" t="n">
        <v>0.00310253334488055</v>
      </c>
      <c r="H446" s="19" t="n">
        <v>0.0410933124973952</v>
      </c>
      <c r="I446" s="1" t="n">
        <v>-1.66647136621058</v>
      </c>
      <c r="J446" s="11" t="n">
        <f aca="false">POWER(2,D446)</f>
        <v>0.429341077776214</v>
      </c>
      <c r="K446" s="16" t="n">
        <f aca="false">1/J446</f>
        <v>2.32915053267098</v>
      </c>
    </row>
    <row r="447" customFormat="false" ht="14.25" hidden="false" customHeight="false" outlineLevel="0" collapsed="false">
      <c r="A447" s="1" t="s">
        <v>1193</v>
      </c>
      <c r="B447" s="1" t="s">
        <v>1194</v>
      </c>
      <c r="C447" s="1" t="s">
        <v>16</v>
      </c>
      <c r="D447" s="1" t="n">
        <v>-1.22207240065241</v>
      </c>
      <c r="E447" s="1" t="n">
        <v>2.45177975771581</v>
      </c>
      <c r="F447" s="1" t="n">
        <v>-3.44582371236891</v>
      </c>
      <c r="G447" s="1" t="n">
        <v>0.00186340559941803</v>
      </c>
      <c r="H447" s="19" t="n">
        <v>0.0318402334975342</v>
      </c>
      <c r="I447" s="1" t="n">
        <v>-1.27520617352095</v>
      </c>
      <c r="J447" s="11" t="n">
        <f aca="false">POWER(2,D447)</f>
        <v>0.42866650544531</v>
      </c>
      <c r="K447" s="16" t="n">
        <f aca="false">1/J447</f>
        <v>2.33281580738662</v>
      </c>
    </row>
    <row r="448" customFormat="false" ht="14.25" hidden="false" customHeight="false" outlineLevel="0" collapsed="false">
      <c r="A448" s="1" t="s">
        <v>1195</v>
      </c>
      <c r="B448" s="1"/>
      <c r="C448" s="1" t="s">
        <v>16</v>
      </c>
      <c r="D448" s="1" t="n">
        <v>-1.22502063614511</v>
      </c>
      <c r="E448" s="1" t="n">
        <v>2.3495040398384</v>
      </c>
      <c r="F448" s="1" t="n">
        <v>-3.42627847617302</v>
      </c>
      <c r="G448" s="1" t="n">
        <v>0.00195919576452565</v>
      </c>
      <c r="H448" s="19" t="n">
        <v>0.0326502038884415</v>
      </c>
      <c r="I448" s="1" t="n">
        <v>-1.39620994520386</v>
      </c>
      <c r="J448" s="11" t="n">
        <f aca="false">POWER(2,D448)</f>
        <v>0.427791393718295</v>
      </c>
      <c r="K448" s="16" t="n">
        <f aca="false">1/J448</f>
        <v>2.3375879334742</v>
      </c>
    </row>
    <row r="449" customFormat="false" ht="14.25" hidden="false" customHeight="false" outlineLevel="0" collapsed="false">
      <c r="A449" s="1" t="s">
        <v>1196</v>
      </c>
      <c r="B449" s="1"/>
      <c r="C449" s="1" t="s">
        <v>16</v>
      </c>
      <c r="D449" s="1" t="n">
        <v>-1.22816872222124</v>
      </c>
      <c r="E449" s="1" t="n">
        <v>2.24427041001763</v>
      </c>
      <c r="F449" s="1" t="n">
        <v>-7.10824586241576</v>
      </c>
      <c r="G449" s="18" t="n">
        <v>1.15837498297459E-007</v>
      </c>
      <c r="H449" s="20" t="n">
        <v>9.51114966790063E-005</v>
      </c>
      <c r="I449" s="1" t="n">
        <v>7.60994437149234</v>
      </c>
      <c r="J449" s="11" t="n">
        <f aca="false">POWER(2,D449)</f>
        <v>0.426858933409303</v>
      </c>
      <c r="K449" s="16" t="n">
        <f aca="false">1/J449</f>
        <v>2.34269432295359</v>
      </c>
    </row>
    <row r="450" customFormat="false" ht="14.25" hidden="false" customHeight="false" outlineLevel="0" collapsed="false">
      <c r="A450" s="1" t="s">
        <v>1197</v>
      </c>
      <c r="B450" s="1"/>
      <c r="C450" s="1" t="s">
        <v>16</v>
      </c>
      <c r="D450" s="1" t="n">
        <v>-1.22882374011127</v>
      </c>
      <c r="E450" s="1" t="n">
        <v>0.966517595453536</v>
      </c>
      <c r="F450" s="1" t="n">
        <v>-3.293195504242</v>
      </c>
      <c r="G450" s="1" t="n">
        <v>0.00275019484537963</v>
      </c>
      <c r="H450" s="19" t="n">
        <v>0.0388401396131035</v>
      </c>
      <c r="I450" s="1" t="n">
        <v>-1.62751117498977</v>
      </c>
      <c r="J450" s="11" t="n">
        <f aca="false">POWER(2,D450)</f>
        <v>0.426665173281901</v>
      </c>
      <c r="K450" s="16" t="n">
        <f aca="false">1/J450</f>
        <v>2.34375820343624</v>
      </c>
    </row>
    <row r="451" customFormat="false" ht="14.25" hidden="false" customHeight="false" outlineLevel="0" collapsed="false">
      <c r="A451" s="1" t="s">
        <v>1198</v>
      </c>
      <c r="B451" s="1" t="s">
        <v>1199</v>
      </c>
      <c r="C451" s="1" t="s">
        <v>16</v>
      </c>
      <c r="D451" s="1" t="n">
        <v>-1.23145241442322</v>
      </c>
      <c r="E451" s="1" t="n">
        <v>4.12424699124924</v>
      </c>
      <c r="F451" s="1" t="n">
        <v>-4.95361564916264</v>
      </c>
      <c r="G451" s="18" t="n">
        <v>3.38272867948603E-005</v>
      </c>
      <c r="H451" s="19" t="n">
        <v>0.00338188056786593</v>
      </c>
      <c r="I451" s="1" t="n">
        <v>2.22835276584749</v>
      </c>
      <c r="J451" s="11" t="n">
        <f aca="false">POWER(2,D451)</f>
        <v>0.425888472321467</v>
      </c>
      <c r="K451" s="16" t="n">
        <f aca="false">1/J451</f>
        <v>2.34803256014214</v>
      </c>
    </row>
    <row r="452" customFormat="false" ht="14.25" hidden="false" customHeight="false" outlineLevel="0" collapsed="false">
      <c r="A452" s="1" t="s">
        <v>1200</v>
      </c>
      <c r="B452" s="1" t="s">
        <v>1201</v>
      </c>
      <c r="C452" s="1" t="s">
        <v>16</v>
      </c>
      <c r="D452" s="1" t="n">
        <v>-1.24145794091095</v>
      </c>
      <c r="E452" s="1" t="n">
        <v>4.28679806208394</v>
      </c>
      <c r="F452" s="1" t="n">
        <v>-4.28606853698458</v>
      </c>
      <c r="G452" s="1" t="n">
        <v>0.000204088929805086</v>
      </c>
      <c r="H452" s="19" t="n">
        <v>0.00867906468820515</v>
      </c>
      <c r="I452" s="1" t="n">
        <v>0.522632179271008</v>
      </c>
      <c r="J452" s="11" t="n">
        <f aca="false">POWER(2,D452)</f>
        <v>0.422945025589927</v>
      </c>
      <c r="K452" s="16" t="n">
        <f aca="false">1/J452</f>
        <v>2.36437347526476</v>
      </c>
    </row>
    <row r="453" customFormat="false" ht="14.25" hidden="false" customHeight="false" outlineLevel="0" collapsed="false">
      <c r="A453" s="1" t="s">
        <v>1202</v>
      </c>
      <c r="B453" s="1" t="s">
        <v>1203</v>
      </c>
      <c r="C453" s="1" t="s">
        <v>16</v>
      </c>
      <c r="D453" s="1" t="n">
        <v>-1.24430078120935</v>
      </c>
      <c r="E453" s="1" t="n">
        <v>0.614857369220761</v>
      </c>
      <c r="F453" s="1" t="n">
        <v>-4.32174303855856</v>
      </c>
      <c r="G453" s="1" t="n">
        <v>0.000185481970281509</v>
      </c>
      <c r="H453" s="19" t="n">
        <v>0.00821295619526053</v>
      </c>
      <c r="I453" s="1" t="n">
        <v>0.743061547566183</v>
      </c>
      <c r="J453" s="11" t="n">
        <f aca="false">POWER(2,D453)</f>
        <v>0.422112430154225</v>
      </c>
      <c r="K453" s="16" t="n">
        <f aca="false">1/J453</f>
        <v>2.36903708245369</v>
      </c>
    </row>
    <row r="454" customFormat="false" ht="14.25" hidden="false" customHeight="false" outlineLevel="0" collapsed="false">
      <c r="A454" s="1" t="s">
        <v>1204</v>
      </c>
      <c r="B454" s="1" t="s">
        <v>1205</v>
      </c>
      <c r="C454" s="1" t="s">
        <v>16</v>
      </c>
      <c r="D454" s="1" t="n">
        <v>-1.24538742560575</v>
      </c>
      <c r="E454" s="1" t="n">
        <v>4.54556958529463</v>
      </c>
      <c r="F454" s="1" t="n">
        <v>-7.11833506290524</v>
      </c>
      <c r="G454" s="18" t="n">
        <v>1.12915842418436E-007</v>
      </c>
      <c r="H454" s="20" t="n">
        <v>9.51114966790063E-005</v>
      </c>
      <c r="I454" s="1" t="n">
        <v>7.76262739766077</v>
      </c>
      <c r="J454" s="11" t="n">
        <f aca="false">POWER(2,D454)</f>
        <v>0.421794612878207</v>
      </c>
      <c r="K454" s="16" t="n">
        <f aca="false">1/J454</f>
        <v>2.37082212401027</v>
      </c>
    </row>
    <row r="455" customFormat="false" ht="14.25" hidden="false" customHeight="false" outlineLevel="0" collapsed="false">
      <c r="A455" s="1" t="s">
        <v>1206</v>
      </c>
      <c r="B455" s="1" t="s">
        <v>1207</v>
      </c>
      <c r="C455" s="1" t="s">
        <v>16</v>
      </c>
      <c r="D455" s="1" t="n">
        <v>-1.24615716357809</v>
      </c>
      <c r="E455" s="1" t="n">
        <v>3.9495521218911</v>
      </c>
      <c r="F455" s="1" t="n">
        <v>-4.27273032781385</v>
      </c>
      <c r="G455" s="1" t="n">
        <v>0.000211510869493436</v>
      </c>
      <c r="H455" s="19" t="n">
        <v>0.00887099025922568</v>
      </c>
      <c r="I455" s="1" t="n">
        <v>0.483052345094379</v>
      </c>
      <c r="J455" s="11" t="n">
        <f aca="false">POWER(2,D455)</f>
        <v>0.421569627885942</v>
      </c>
      <c r="K455" s="16" t="n">
        <f aca="false">1/J455</f>
        <v>2.37208739399641</v>
      </c>
    </row>
    <row r="456" customFormat="false" ht="14.25" hidden="false" customHeight="false" outlineLevel="0" collapsed="false">
      <c r="A456" s="1" t="s">
        <v>1208</v>
      </c>
      <c r="B456" s="1" t="s">
        <v>1209</v>
      </c>
      <c r="C456" s="1" t="s">
        <v>16</v>
      </c>
      <c r="D456" s="1" t="n">
        <v>-1.24648727987976</v>
      </c>
      <c r="E456" s="1" t="n">
        <v>7.67665008500199</v>
      </c>
      <c r="F456" s="1" t="n">
        <v>-3.8804873363968</v>
      </c>
      <c r="G456" s="1" t="n">
        <v>0.000600439562020507</v>
      </c>
      <c r="H456" s="19" t="n">
        <v>0.0170909116933517</v>
      </c>
      <c r="I456" s="1" t="n">
        <v>-0.470454794872468</v>
      </c>
      <c r="J456" s="11" t="n">
        <f aca="false">POWER(2,D456)</f>
        <v>0.421473175703267</v>
      </c>
      <c r="K456" s="16" t="n">
        <f aca="false">1/J456</f>
        <v>2.37263023520158</v>
      </c>
    </row>
    <row r="457" customFormat="false" ht="14.25" hidden="false" customHeight="false" outlineLevel="0" collapsed="false">
      <c r="A457" s="1" t="s">
        <v>1210</v>
      </c>
      <c r="B457" s="1"/>
      <c r="C457" s="1" t="s">
        <v>16</v>
      </c>
      <c r="D457" s="1" t="n">
        <v>-1.24968734810449</v>
      </c>
      <c r="E457" s="1" t="n">
        <v>3.8688183549145</v>
      </c>
      <c r="F457" s="1" t="n">
        <v>-7.12485700800308</v>
      </c>
      <c r="G457" s="18" t="n">
        <v>1.11067249935055E-007</v>
      </c>
      <c r="H457" s="20" t="n">
        <v>9.51114966790063E-005</v>
      </c>
      <c r="I457" s="1" t="n">
        <v>7.78188616226803</v>
      </c>
      <c r="J457" s="11" t="n">
        <f aca="false">POWER(2,D457)</f>
        <v>0.420539334421031</v>
      </c>
      <c r="K457" s="16" t="n">
        <f aca="false">1/J457</f>
        <v>2.37789885071448</v>
      </c>
    </row>
    <row r="458" customFormat="false" ht="14.25" hidden="false" customHeight="false" outlineLevel="0" collapsed="false">
      <c r="A458" s="1" t="s">
        <v>1211</v>
      </c>
      <c r="B458" s="1"/>
      <c r="C458" s="1" t="s">
        <v>16</v>
      </c>
      <c r="D458" s="1" t="n">
        <v>-1.25570530984115</v>
      </c>
      <c r="E458" s="1" t="n">
        <v>1.18592380962649</v>
      </c>
      <c r="F458" s="1" t="n">
        <v>-3.51584172492784</v>
      </c>
      <c r="G458" s="1" t="n">
        <v>0.00155612336877592</v>
      </c>
      <c r="H458" s="19" t="n">
        <v>0.0288058246614137</v>
      </c>
      <c r="I458" s="1" t="n">
        <v>-1.09722323328061</v>
      </c>
      <c r="J458" s="11" t="n">
        <f aca="false">POWER(2,D458)</f>
        <v>0.418788778343705</v>
      </c>
      <c r="K458" s="16" t="n">
        <f aca="false">1/J458</f>
        <v>2.38783857570149</v>
      </c>
    </row>
    <row r="459" customFormat="false" ht="14.25" hidden="false" customHeight="false" outlineLevel="0" collapsed="false">
      <c r="A459" s="1" t="s">
        <v>1212</v>
      </c>
      <c r="B459" s="1" t="s">
        <v>1213</v>
      </c>
      <c r="C459" s="1" t="s">
        <v>16</v>
      </c>
      <c r="D459" s="1" t="n">
        <v>-1.26109064403755</v>
      </c>
      <c r="E459" s="1" t="n">
        <v>-0.644549285879896</v>
      </c>
      <c r="F459" s="1" t="n">
        <v>-3.86236231154314</v>
      </c>
      <c r="G459" s="1" t="n">
        <v>0.00062984107175035</v>
      </c>
      <c r="H459" s="19" t="n">
        <v>0.0174510362086536</v>
      </c>
      <c r="I459" s="1" t="n">
        <v>-0.60608761589259</v>
      </c>
      <c r="J459" s="11" t="n">
        <f aca="false">POWER(2,D459)</f>
        <v>0.417228425434448</v>
      </c>
      <c r="K459" s="16" t="n">
        <f aca="false">1/J459</f>
        <v>2.39676862610386</v>
      </c>
    </row>
    <row r="460" customFormat="false" ht="14.25" hidden="false" customHeight="false" outlineLevel="0" collapsed="false">
      <c r="A460" s="1" t="s">
        <v>1214</v>
      </c>
      <c r="B460" s="1" t="s">
        <v>1215</v>
      </c>
      <c r="C460" s="1" t="s">
        <v>16</v>
      </c>
      <c r="D460" s="1" t="n">
        <v>-1.26461224676622</v>
      </c>
      <c r="E460" s="1" t="n">
        <v>1.01200618070777</v>
      </c>
      <c r="F460" s="1" t="n">
        <v>-4.12215801386851</v>
      </c>
      <c r="G460" s="1" t="n">
        <v>0.000316260129614279</v>
      </c>
      <c r="H460" s="19" t="n">
        <v>0.0118234867696663</v>
      </c>
      <c r="I460" s="1" t="n">
        <v>0.322935068847849</v>
      </c>
      <c r="J460" s="11" t="n">
        <f aca="false">POWER(2,D460)</f>
        <v>0.416211217438307</v>
      </c>
      <c r="K460" s="16" t="n">
        <f aca="false">1/J460</f>
        <v>2.40262625826087</v>
      </c>
    </row>
    <row r="461" customFormat="false" ht="14.25" hidden="false" customHeight="false" outlineLevel="0" collapsed="false">
      <c r="A461" s="1" t="s">
        <v>1216</v>
      </c>
      <c r="B461" s="1"/>
      <c r="C461" s="1" t="s">
        <v>16</v>
      </c>
      <c r="D461" s="1" t="n">
        <v>-1.26574860687145</v>
      </c>
      <c r="E461" s="1" t="n">
        <v>6.10999266617594</v>
      </c>
      <c r="F461" s="1" t="n">
        <v>-4.58538099509799</v>
      </c>
      <c r="G461" s="18" t="n">
        <v>9.13155781663436E-005</v>
      </c>
      <c r="H461" s="19" t="n">
        <v>0.00550679367992967</v>
      </c>
      <c r="I461" s="1" t="n">
        <v>1.2649643796161</v>
      </c>
      <c r="J461" s="11" t="n">
        <f aca="false">POWER(2,D461)</f>
        <v>0.415883511589824</v>
      </c>
      <c r="K461" s="16" t="n">
        <f aca="false">1/J461</f>
        <v>2.40451946790878</v>
      </c>
    </row>
    <row r="462" customFormat="false" ht="14.25" hidden="false" customHeight="false" outlineLevel="0" collapsed="false">
      <c r="A462" s="1" t="s">
        <v>1217</v>
      </c>
      <c r="B462" s="1"/>
      <c r="C462" s="1" t="s">
        <v>16</v>
      </c>
      <c r="D462" s="1" t="n">
        <v>-1.26634188300851</v>
      </c>
      <c r="E462" s="1" t="n">
        <v>5.54003441529677</v>
      </c>
      <c r="F462" s="1" t="n">
        <v>-5.20321099534047</v>
      </c>
      <c r="G462" s="18" t="n">
        <v>1.72601121798976E-005</v>
      </c>
      <c r="H462" s="19" t="n">
        <v>0.00214226090009566</v>
      </c>
      <c r="I462" s="1" t="n">
        <v>2.86431189524939</v>
      </c>
      <c r="J462" s="11" t="n">
        <f aca="false">POWER(2,D462)</f>
        <v>0.415712523937335</v>
      </c>
      <c r="K462" s="16" t="n">
        <f aca="false">1/J462</f>
        <v>2.40550847621502</v>
      </c>
    </row>
    <row r="463" customFormat="false" ht="14.25" hidden="false" customHeight="false" outlineLevel="0" collapsed="false">
      <c r="A463" s="1" t="s">
        <v>1218</v>
      </c>
      <c r="B463" s="1" t="s">
        <v>1219</v>
      </c>
      <c r="C463" s="1" t="s">
        <v>16</v>
      </c>
      <c r="D463" s="1" t="n">
        <v>-1.27192400172071</v>
      </c>
      <c r="E463" s="1" t="n">
        <v>6.09323609191152</v>
      </c>
      <c r="F463" s="1" t="n">
        <v>-7.66255790836935</v>
      </c>
      <c r="G463" s="18" t="n">
        <v>2.89953171118477E-008</v>
      </c>
      <c r="H463" s="20" t="n">
        <v>4.12661353135816E-005</v>
      </c>
      <c r="I463" s="1" t="n">
        <v>9.078241469709</v>
      </c>
      <c r="J463" s="11" t="n">
        <f aca="false">POWER(2,D463)</f>
        <v>0.414107144425978</v>
      </c>
      <c r="K463" s="16" t="n">
        <f aca="false">1/J463</f>
        <v>2.41483397101532</v>
      </c>
    </row>
    <row r="464" customFormat="false" ht="14.25" hidden="false" customHeight="false" outlineLevel="0" collapsed="false">
      <c r="A464" s="1" t="s">
        <v>30</v>
      </c>
      <c r="B464" s="1"/>
      <c r="C464" s="1" t="s">
        <v>16</v>
      </c>
      <c r="D464" s="1" t="n">
        <v>-1.27455519103124</v>
      </c>
      <c r="E464" s="1" t="n">
        <v>4.23132024241596</v>
      </c>
      <c r="F464" s="1" t="n">
        <v>-6.47820591432436</v>
      </c>
      <c r="G464" s="18" t="n">
        <v>5.84320450338621E-007</v>
      </c>
      <c r="H464" s="19" t="n">
        <v>0.000319848024969971</v>
      </c>
      <c r="I464" s="1" t="n">
        <v>6.1723485471312</v>
      </c>
      <c r="J464" s="11" t="n">
        <f aca="false">POWER(2,D464)</f>
        <v>0.413352583508447</v>
      </c>
      <c r="K464" s="16" t="n">
        <f aca="false">1/J464</f>
        <v>2.4192421673338</v>
      </c>
    </row>
    <row r="465" customFormat="false" ht="14.25" hidden="false" customHeight="false" outlineLevel="0" collapsed="false">
      <c r="A465" s="1" t="s">
        <v>1220</v>
      </c>
      <c r="B465" s="1" t="s">
        <v>1221</v>
      </c>
      <c r="C465" s="1" t="s">
        <v>16</v>
      </c>
      <c r="D465" s="1" t="n">
        <v>-1.28187445878839</v>
      </c>
      <c r="E465" s="1" t="n">
        <v>7.64020748030782</v>
      </c>
      <c r="F465" s="1" t="n">
        <v>-5.39844374013493</v>
      </c>
      <c r="G465" s="18" t="n">
        <v>1.02092493977392E-005</v>
      </c>
      <c r="H465" s="19" t="n">
        <v>0.00167651581648412</v>
      </c>
      <c r="I465" s="1" t="n">
        <v>3.42746655144436</v>
      </c>
      <c r="J465" s="11" t="n">
        <f aca="false">POWER(2,D465)</f>
        <v>0.411260820114036</v>
      </c>
      <c r="K465" s="16" t="n">
        <f aca="false">1/J465</f>
        <v>2.43154696750037</v>
      </c>
    </row>
    <row r="466" customFormat="false" ht="14.25" hidden="false" customHeight="false" outlineLevel="0" collapsed="false">
      <c r="A466" s="1" t="s">
        <v>1222</v>
      </c>
      <c r="B466" s="1" t="s">
        <v>1223</v>
      </c>
      <c r="C466" s="1" t="s">
        <v>16</v>
      </c>
      <c r="D466" s="1" t="n">
        <v>-1.28260353374014</v>
      </c>
      <c r="E466" s="1" t="n">
        <v>3.55654516630443</v>
      </c>
      <c r="F466" s="1" t="n">
        <v>-6.72583094320665</v>
      </c>
      <c r="G466" s="18" t="n">
        <v>3.07715700566872E-007</v>
      </c>
      <c r="H466" s="19" t="n">
        <v>0.000199064084112169</v>
      </c>
      <c r="I466" s="1" t="n">
        <v>6.80255733661871</v>
      </c>
      <c r="J466" s="11" t="n">
        <f aca="false">POWER(2,D466)</f>
        <v>0.411053039395418</v>
      </c>
      <c r="K466" s="16" t="n">
        <f aca="false">1/J466</f>
        <v>2.43277607549335</v>
      </c>
    </row>
    <row r="467" customFormat="false" ht="14.25" hidden="false" customHeight="false" outlineLevel="0" collapsed="false">
      <c r="A467" s="1" t="s">
        <v>1224</v>
      </c>
      <c r="B467" s="1"/>
      <c r="C467" s="1" t="s">
        <v>16</v>
      </c>
      <c r="D467" s="1" t="n">
        <v>-1.28340455265481</v>
      </c>
      <c r="E467" s="1" t="n">
        <v>-0.191072744150989</v>
      </c>
      <c r="F467" s="1" t="n">
        <v>-4.31240055280802</v>
      </c>
      <c r="G467" s="1" t="n">
        <v>0.000190185748612878</v>
      </c>
      <c r="H467" s="19" t="n">
        <v>0.00830283304987263</v>
      </c>
      <c r="I467" s="1" t="n">
        <v>0.344162726415269</v>
      </c>
      <c r="J467" s="11" t="n">
        <f aca="false">POWER(2,D467)</f>
        <v>0.410824876228431</v>
      </c>
      <c r="K467" s="16" t="n">
        <f aca="false">1/J467</f>
        <v>2.43412718621248</v>
      </c>
    </row>
    <row r="468" customFormat="false" ht="14.25" hidden="false" customHeight="false" outlineLevel="0" collapsed="false">
      <c r="A468" s="1" t="s">
        <v>1225</v>
      </c>
      <c r="B468" s="1" t="s">
        <v>1226</v>
      </c>
      <c r="C468" s="1" t="s">
        <v>16</v>
      </c>
      <c r="D468" s="1" t="n">
        <v>-1.28416014222633</v>
      </c>
      <c r="E468" s="1" t="n">
        <v>4.23024782577753</v>
      </c>
      <c r="F468" s="1" t="n">
        <v>-5.12622566892861</v>
      </c>
      <c r="G468" s="18" t="n">
        <v>2.1238253835506E-005</v>
      </c>
      <c r="H468" s="19" t="n">
        <v>0.00248898188341578</v>
      </c>
      <c r="I468" s="1" t="n">
        <v>2.69711540880793</v>
      </c>
      <c r="J468" s="11" t="n">
        <f aca="false">POWER(2,D468)</f>
        <v>0.410609769286195</v>
      </c>
      <c r="K468" s="16" t="n">
        <f aca="false">1/J468</f>
        <v>2.43540235717821</v>
      </c>
    </row>
    <row r="469" customFormat="false" ht="14.25" hidden="false" customHeight="false" outlineLevel="0" collapsed="false">
      <c r="A469" s="1" t="s">
        <v>1227</v>
      </c>
      <c r="B469" s="1" t="s">
        <v>1228</v>
      </c>
      <c r="C469" s="1" t="s">
        <v>16</v>
      </c>
      <c r="D469" s="1" t="n">
        <v>-1.28485297641824</v>
      </c>
      <c r="E469" s="1" t="n">
        <v>5.25748582948656</v>
      </c>
      <c r="F469" s="1" t="n">
        <v>-6.16694422866259</v>
      </c>
      <c r="G469" s="18" t="n">
        <v>1.31989472331375E-006</v>
      </c>
      <c r="H469" s="19" t="n">
        <v>0.000478308168907162</v>
      </c>
      <c r="I469" s="1" t="n">
        <v>5.36724716349514</v>
      </c>
      <c r="J469" s="11" t="n">
        <f aca="false">POWER(2,D469)</f>
        <v>0.410412627006842</v>
      </c>
      <c r="K469" s="16" t="n">
        <f aca="false">1/J469</f>
        <v>2.43657220610644</v>
      </c>
    </row>
    <row r="470" customFormat="false" ht="14.25" hidden="false" customHeight="false" outlineLevel="0" collapsed="false">
      <c r="A470" s="1" t="s">
        <v>1229</v>
      </c>
      <c r="B470" s="1" t="s">
        <v>1230</v>
      </c>
      <c r="C470" s="1" t="s">
        <v>16</v>
      </c>
      <c r="D470" s="1" t="n">
        <v>-1.28977030454461</v>
      </c>
      <c r="E470" s="1" t="n">
        <v>3.43792638153816</v>
      </c>
      <c r="F470" s="1" t="n">
        <v>-3.54079713689744</v>
      </c>
      <c r="G470" s="1" t="n">
        <v>0.00145898207129532</v>
      </c>
      <c r="H470" s="19" t="n">
        <v>0.0279396741428953</v>
      </c>
      <c r="I470" s="1" t="n">
        <v>-1.26912360367163</v>
      </c>
      <c r="J470" s="11" t="n">
        <f aca="false">POWER(2,D470)</f>
        <v>0.409016144683323</v>
      </c>
      <c r="K470" s="16" t="n">
        <f aca="false">1/J470</f>
        <v>2.44489126651526</v>
      </c>
    </row>
    <row r="471" customFormat="false" ht="14.25" hidden="false" customHeight="false" outlineLevel="0" collapsed="false">
      <c r="A471" s="1" t="s">
        <v>1231</v>
      </c>
      <c r="B471" s="1"/>
      <c r="C471" s="1" t="s">
        <v>16</v>
      </c>
      <c r="D471" s="1" t="n">
        <v>-1.28989258077588</v>
      </c>
      <c r="E471" s="1" t="n">
        <v>-0.822373724639053</v>
      </c>
      <c r="F471" s="1" t="n">
        <v>-3.73251254523757</v>
      </c>
      <c r="G471" s="1" t="n">
        <v>0.000885920693136733</v>
      </c>
      <c r="H471" s="19" t="n">
        <v>0.0214428967767381</v>
      </c>
      <c r="I471" s="1" t="n">
        <v>-1.16889097598099</v>
      </c>
      <c r="J471" s="11" t="n">
        <f aca="false">POWER(2,D471)</f>
        <v>0.408981479815206</v>
      </c>
      <c r="K471" s="16" t="n">
        <f aca="false">1/J471</f>
        <v>2.44509849309519</v>
      </c>
    </row>
    <row r="472" customFormat="false" ht="14.25" hidden="false" customHeight="false" outlineLevel="0" collapsed="false">
      <c r="A472" s="1" t="s">
        <v>1232</v>
      </c>
      <c r="B472" s="1" t="s">
        <v>1233</v>
      </c>
      <c r="C472" s="1" t="s">
        <v>16</v>
      </c>
      <c r="D472" s="1" t="n">
        <v>-1.29119594490695</v>
      </c>
      <c r="E472" s="1" t="n">
        <v>5.48874758337996</v>
      </c>
      <c r="F472" s="1" t="n">
        <v>-7.13298587345309</v>
      </c>
      <c r="G472" s="18" t="n">
        <v>1.08806272662045E-007</v>
      </c>
      <c r="H472" s="20" t="n">
        <v>9.51114966790063E-005</v>
      </c>
      <c r="I472" s="1" t="n">
        <v>7.7949073330549</v>
      </c>
      <c r="J472" s="11" t="n">
        <f aca="false">POWER(2,D472)</f>
        <v>0.408612163318797</v>
      </c>
      <c r="K472" s="16" t="n">
        <f aca="false">1/J472</f>
        <v>2.44730844984613</v>
      </c>
    </row>
    <row r="473" customFormat="false" ht="14.25" hidden="false" customHeight="false" outlineLevel="0" collapsed="false">
      <c r="A473" s="1" t="s">
        <v>1234</v>
      </c>
      <c r="B473" s="1" t="s">
        <v>1235</v>
      </c>
      <c r="C473" s="1" t="s">
        <v>16</v>
      </c>
      <c r="D473" s="1" t="n">
        <v>-1.29617695795009</v>
      </c>
      <c r="E473" s="1" t="n">
        <v>7.01142020928464</v>
      </c>
      <c r="F473" s="1" t="n">
        <v>-4.34268462431052</v>
      </c>
      <c r="G473" s="1" t="n">
        <v>0.000175353028964855</v>
      </c>
      <c r="H473" s="19" t="n">
        <v>0.00803735409034326</v>
      </c>
      <c r="I473" s="1" t="n">
        <v>0.658626701436142</v>
      </c>
      <c r="J473" s="11" t="n">
        <f aca="false">POWER(2,D473)</f>
        <v>0.407203831703228</v>
      </c>
      <c r="K473" s="16" t="n">
        <f aca="false">1/J473</f>
        <v>2.45577256927387</v>
      </c>
    </row>
    <row r="474" customFormat="false" ht="14.25" hidden="false" customHeight="false" outlineLevel="0" collapsed="false">
      <c r="A474" s="1" t="s">
        <v>1236</v>
      </c>
      <c r="B474" s="1" t="s">
        <v>1237</v>
      </c>
      <c r="C474" s="1" t="s">
        <v>16</v>
      </c>
      <c r="D474" s="1" t="n">
        <v>-1.29993437500503</v>
      </c>
      <c r="E474" s="1" t="n">
        <v>4.96580350465542</v>
      </c>
      <c r="F474" s="1" t="n">
        <v>-4.6636992069582</v>
      </c>
      <c r="G474" s="18" t="n">
        <v>7.39423017011247E-005</v>
      </c>
      <c r="H474" s="19" t="n">
        <v>0.00487395520453702</v>
      </c>
      <c r="I474" s="1" t="n">
        <v>1.45460959043468</v>
      </c>
      <c r="J474" s="11" t="n">
        <f aca="false">POWER(2,D474)</f>
        <v>0.406144672377541</v>
      </c>
      <c r="K474" s="16" t="n">
        <f aca="false">1/J474</f>
        <v>2.46217682518417</v>
      </c>
    </row>
    <row r="475" customFormat="false" ht="14.25" hidden="false" customHeight="false" outlineLevel="0" collapsed="false">
      <c r="A475" s="1" t="s">
        <v>1238</v>
      </c>
      <c r="B475" s="1" t="s">
        <v>1239</v>
      </c>
      <c r="C475" s="1" t="s">
        <v>16</v>
      </c>
      <c r="D475" s="1" t="n">
        <v>-1.3010382589829</v>
      </c>
      <c r="E475" s="1" t="n">
        <v>4.99153480899359</v>
      </c>
      <c r="F475" s="1" t="n">
        <v>-4.39562663396423</v>
      </c>
      <c r="G475" s="1" t="n">
        <v>0.000152126958119883</v>
      </c>
      <c r="H475" s="19" t="n">
        <v>0.00733093973350622</v>
      </c>
      <c r="I475" s="1" t="n">
        <v>0.762703671396582</v>
      </c>
      <c r="J475" s="11" t="n">
        <f aca="false">POWER(2,D475)</f>
        <v>0.405834027990275</v>
      </c>
      <c r="K475" s="16" t="n">
        <f aca="false">1/J475</f>
        <v>2.46406149073326</v>
      </c>
    </row>
    <row r="476" customFormat="false" ht="14.25" hidden="false" customHeight="false" outlineLevel="0" collapsed="false">
      <c r="A476" s="1" t="s">
        <v>1240</v>
      </c>
      <c r="B476" s="1" t="s">
        <v>1241</v>
      </c>
      <c r="C476" s="1" t="s">
        <v>16</v>
      </c>
      <c r="D476" s="1" t="n">
        <v>-1.30340366789517</v>
      </c>
      <c r="E476" s="1" t="n">
        <v>0.555415163877354</v>
      </c>
      <c r="F476" s="1" t="n">
        <v>-3.61778621556575</v>
      </c>
      <c r="G476" s="1" t="n">
        <v>0.00119501498969787</v>
      </c>
      <c r="H476" s="19" t="n">
        <v>0.0247733834208764</v>
      </c>
      <c r="I476" s="1" t="n">
        <v>-0.974585076622631</v>
      </c>
      <c r="J476" s="11" t="n">
        <f aca="false">POWER(2,D476)</f>
        <v>0.405169177233393</v>
      </c>
      <c r="K476" s="16" t="n">
        <f aca="false">1/J476</f>
        <v>2.468104821863</v>
      </c>
    </row>
    <row r="477" customFormat="false" ht="14.25" hidden="false" customHeight="false" outlineLevel="0" collapsed="false">
      <c r="A477" s="1" t="s">
        <v>1242</v>
      </c>
      <c r="B477" s="1"/>
      <c r="C477" s="1" t="s">
        <v>78</v>
      </c>
      <c r="D477" s="1" t="n">
        <v>-1.30348892035962</v>
      </c>
      <c r="E477" s="1" t="n">
        <v>0.513194451819866</v>
      </c>
      <c r="F477" s="1" t="n">
        <v>-3.10924747889275</v>
      </c>
      <c r="G477" s="1" t="n">
        <v>0.00436459452657626</v>
      </c>
      <c r="H477" s="19" t="n">
        <v>0.0489366407318015</v>
      </c>
      <c r="I477" s="1" t="n">
        <v>-1.95190905822085</v>
      </c>
      <c r="J477" s="11" t="n">
        <f aca="false">POWER(2,D477)</f>
        <v>0.405145235479008</v>
      </c>
      <c r="K477" s="16" t="n">
        <f aca="false">1/J477</f>
        <v>2.46825067266974</v>
      </c>
    </row>
    <row r="478" customFormat="false" ht="14.25" hidden="false" customHeight="false" outlineLevel="0" collapsed="false">
      <c r="A478" s="1" t="s">
        <v>1243</v>
      </c>
      <c r="B478" s="1"/>
      <c r="C478" s="1" t="s">
        <v>16</v>
      </c>
      <c r="D478" s="1" t="n">
        <v>-1.30523277971437</v>
      </c>
      <c r="E478" s="1" t="n">
        <v>5.38766594900102</v>
      </c>
      <c r="F478" s="1" t="n">
        <v>-4.4867932045173</v>
      </c>
      <c r="G478" s="1" t="n">
        <v>0.000119067787949347</v>
      </c>
      <c r="H478" s="19" t="n">
        <v>0.00637969368630031</v>
      </c>
      <c r="I478" s="1" t="n">
        <v>0.995832276762076</v>
      </c>
      <c r="J478" s="11" t="n">
        <f aca="false">POWER(2,D478)</f>
        <v>0.404655811546931</v>
      </c>
      <c r="K478" s="16" t="n">
        <f aca="false">1/J478</f>
        <v>2.47123597750189</v>
      </c>
    </row>
    <row r="479" customFormat="false" ht="14.25" hidden="false" customHeight="false" outlineLevel="0" collapsed="false">
      <c r="A479" s="1" t="s">
        <v>1244</v>
      </c>
      <c r="B479" s="1" t="s">
        <v>1245</v>
      </c>
      <c r="C479" s="1" t="s">
        <v>16</v>
      </c>
      <c r="D479" s="1" t="n">
        <v>-1.31499113596899</v>
      </c>
      <c r="E479" s="1" t="n">
        <v>-0.510200701404536</v>
      </c>
      <c r="F479" s="1" t="n">
        <v>-3.72971849225929</v>
      </c>
      <c r="G479" s="1" t="n">
        <v>0.000892423941073941</v>
      </c>
      <c r="H479" s="19" t="n">
        <v>0.0215195302449788</v>
      </c>
      <c r="I479" s="1" t="n">
        <v>-0.858553682705994</v>
      </c>
      <c r="J479" s="11" t="n">
        <f aca="false">POWER(2,D479)</f>
        <v>0.401927964840797</v>
      </c>
      <c r="K479" s="16" t="n">
        <f aca="false">1/J479</f>
        <v>2.48800802003438</v>
      </c>
    </row>
    <row r="480" customFormat="false" ht="14.25" hidden="false" customHeight="false" outlineLevel="0" collapsed="false">
      <c r="A480" s="1" t="s">
        <v>1246</v>
      </c>
      <c r="B480" s="1" t="s">
        <v>1247</v>
      </c>
      <c r="C480" s="1" t="s">
        <v>16</v>
      </c>
      <c r="D480" s="1" t="n">
        <v>-1.31617983206776</v>
      </c>
      <c r="E480" s="1" t="n">
        <v>1.72232266305524</v>
      </c>
      <c r="F480" s="1" t="n">
        <v>-4.91354568480058</v>
      </c>
      <c r="G480" s="18" t="n">
        <v>3.76890714639896E-005</v>
      </c>
      <c r="H480" s="19" t="n">
        <v>0.00354443302913326</v>
      </c>
      <c r="I480" s="1" t="n">
        <v>2.22980020674153</v>
      </c>
      <c r="J480" s="11" t="n">
        <f aca="false">POWER(2,D480)</f>
        <v>0.401596936163917</v>
      </c>
      <c r="K480" s="16" t="n">
        <f aca="false">1/J480</f>
        <v>2.49005883748036</v>
      </c>
    </row>
    <row r="481" customFormat="false" ht="14.25" hidden="false" customHeight="false" outlineLevel="0" collapsed="false">
      <c r="A481" s="1" t="s">
        <v>1248</v>
      </c>
      <c r="B481" s="1" t="s">
        <v>1249</v>
      </c>
      <c r="C481" s="1" t="s">
        <v>16</v>
      </c>
      <c r="D481" s="1" t="n">
        <v>-1.31656878623029</v>
      </c>
      <c r="E481" s="1" t="n">
        <v>6.14238458057517</v>
      </c>
      <c r="F481" s="1" t="n">
        <v>-3.918914719025</v>
      </c>
      <c r="G481" s="1" t="n">
        <v>0.000542489791499077</v>
      </c>
      <c r="H481" s="19" t="n">
        <v>0.0160402660234381</v>
      </c>
      <c r="I481" s="1" t="n">
        <v>-0.450039680745025</v>
      </c>
      <c r="J481" s="11" t="n">
        <f aca="false">POWER(2,D481)</f>
        <v>0.401488679227341</v>
      </c>
      <c r="K481" s="16" t="n">
        <f aca="false">1/J481</f>
        <v>2.49073025402481</v>
      </c>
    </row>
    <row r="482" customFormat="false" ht="14.25" hidden="false" customHeight="false" outlineLevel="0" collapsed="false">
      <c r="A482" s="1" t="s">
        <v>1250</v>
      </c>
      <c r="B482" s="1" t="s">
        <v>1251</v>
      </c>
      <c r="C482" s="1" t="s">
        <v>16</v>
      </c>
      <c r="D482" s="1" t="n">
        <v>-1.31992720581873</v>
      </c>
      <c r="E482" s="1" t="n">
        <v>0.992678630518569</v>
      </c>
      <c r="F482" s="1" t="n">
        <v>-6.16636405175177</v>
      </c>
      <c r="G482" s="18" t="n">
        <v>1.32191221498607E-006</v>
      </c>
      <c r="H482" s="19" t="n">
        <v>0.000478308168907162</v>
      </c>
      <c r="I482" s="1" t="n">
        <v>5.00849077530941</v>
      </c>
      <c r="J482" s="11" t="n">
        <f aca="false">POWER(2,D482)</f>
        <v>0.400555149128738</v>
      </c>
      <c r="K482" s="16" t="n">
        <f aca="false">1/J482</f>
        <v>2.49653512674881</v>
      </c>
    </row>
    <row r="483" customFormat="false" ht="14.25" hidden="false" customHeight="false" outlineLevel="0" collapsed="false">
      <c r="A483" s="1" t="s">
        <v>1252</v>
      </c>
      <c r="B483" s="1" t="s">
        <v>1253</v>
      </c>
      <c r="C483" s="1" t="s">
        <v>16</v>
      </c>
      <c r="D483" s="1" t="n">
        <v>-1.32076972374649</v>
      </c>
      <c r="E483" s="1" t="n">
        <v>1.15881171968889</v>
      </c>
      <c r="F483" s="1" t="n">
        <v>-3.14168080043902</v>
      </c>
      <c r="G483" s="1" t="n">
        <v>0.00402578575320604</v>
      </c>
      <c r="H483" s="19" t="n">
        <v>0.0470306212791805</v>
      </c>
      <c r="I483" s="1" t="n">
        <v>-1.89127103076476</v>
      </c>
      <c r="J483" s="11" t="n">
        <f aca="false">POWER(2,D483)</f>
        <v>0.400321297647299</v>
      </c>
      <c r="K483" s="16" t="n">
        <f aca="false">1/J483</f>
        <v>2.49799350141257</v>
      </c>
    </row>
    <row r="484" customFormat="false" ht="14.25" hidden="false" customHeight="false" outlineLevel="0" collapsed="false">
      <c r="A484" s="1" t="s">
        <v>1254</v>
      </c>
      <c r="B484" s="1" t="s">
        <v>1255</v>
      </c>
      <c r="C484" s="1" t="s">
        <v>16</v>
      </c>
      <c r="D484" s="1" t="n">
        <v>-1.32586419970803</v>
      </c>
      <c r="E484" s="1" t="n">
        <v>3.9488029184259</v>
      </c>
      <c r="F484" s="1" t="n">
        <v>-3.66339957277737</v>
      </c>
      <c r="G484" s="1" t="n">
        <v>0.00106122643217095</v>
      </c>
      <c r="H484" s="19" t="n">
        <v>0.0232981587909558</v>
      </c>
      <c r="I484" s="1" t="n">
        <v>-1.05285911751025</v>
      </c>
      <c r="J484" s="11" t="n">
        <f aca="false">POWER(2,D484)</f>
        <v>0.398910167387627</v>
      </c>
      <c r="K484" s="16" t="n">
        <f aca="false">1/J484</f>
        <v>2.50683006289054</v>
      </c>
    </row>
    <row r="485" customFormat="false" ht="14.25" hidden="false" customHeight="false" outlineLevel="0" collapsed="false">
      <c r="A485" s="1" t="s">
        <v>1256</v>
      </c>
      <c r="B485" s="1" t="s">
        <v>1257</v>
      </c>
      <c r="C485" s="1" t="s">
        <v>16</v>
      </c>
      <c r="D485" s="1" t="n">
        <v>-1.32686822220139</v>
      </c>
      <c r="E485" s="1" t="n">
        <v>1.82791746315107</v>
      </c>
      <c r="F485" s="1" t="n">
        <v>-3.58315632168771</v>
      </c>
      <c r="G485" s="1" t="n">
        <v>0.00130742850476492</v>
      </c>
      <c r="H485" s="19" t="n">
        <v>0.0260850315137585</v>
      </c>
      <c r="I485" s="1" t="n">
        <v>-0.930500730059745</v>
      </c>
      <c r="J485" s="11" t="n">
        <f aca="false">POWER(2,D485)</f>
        <v>0.398632648275365</v>
      </c>
      <c r="K485" s="16" t="n">
        <f aca="false">1/J485</f>
        <v>2.50857526177642</v>
      </c>
    </row>
    <row r="486" customFormat="false" ht="14.25" hidden="false" customHeight="false" outlineLevel="0" collapsed="false">
      <c r="A486" s="1" t="s">
        <v>1258</v>
      </c>
      <c r="B486" s="1" t="s">
        <v>1259</v>
      </c>
      <c r="C486" s="1" t="s">
        <v>16</v>
      </c>
      <c r="D486" s="1" t="n">
        <v>-1.3304932204749</v>
      </c>
      <c r="E486" s="1" t="n">
        <v>0.547374822949503</v>
      </c>
      <c r="F486" s="1" t="n">
        <v>-3.77815721101395</v>
      </c>
      <c r="G486" s="1" t="n">
        <v>0.000786017390298748</v>
      </c>
      <c r="H486" s="19" t="n">
        <v>0.0200579566876184</v>
      </c>
      <c r="I486" s="1" t="n">
        <v>-0.531798606846142</v>
      </c>
      <c r="J486" s="11" t="n">
        <f aca="false">POWER(2,D486)</f>
        <v>0.397632278348307</v>
      </c>
      <c r="K486" s="16" t="n">
        <f aca="false">1/J486</f>
        <v>2.51488637731781</v>
      </c>
    </row>
    <row r="487" customFormat="false" ht="14.25" hidden="false" customHeight="false" outlineLevel="0" collapsed="false">
      <c r="A487" s="1" t="s">
        <v>1260</v>
      </c>
      <c r="B487" s="1"/>
      <c r="C487" s="1" t="s">
        <v>16</v>
      </c>
      <c r="D487" s="1" t="n">
        <v>-1.33377456973344</v>
      </c>
      <c r="E487" s="1" t="n">
        <v>0.889044487171769</v>
      </c>
      <c r="F487" s="1" t="n">
        <v>-6.77895688074432</v>
      </c>
      <c r="G487" s="18" t="n">
        <v>2.68394414010291E-007</v>
      </c>
      <c r="H487" s="19" t="n">
        <v>0.000189148504437876</v>
      </c>
      <c r="I487" s="1" t="n">
        <v>6.5168700671408</v>
      </c>
      <c r="J487" s="11" t="n">
        <f aca="false">POWER(2,D487)</f>
        <v>0.396728908165137</v>
      </c>
      <c r="K487" s="16" t="n">
        <f aca="false">1/J487</f>
        <v>2.52061289061334</v>
      </c>
    </row>
    <row r="488" customFormat="false" ht="14.25" hidden="false" customHeight="false" outlineLevel="0" collapsed="false">
      <c r="A488" s="1" t="s">
        <v>1261</v>
      </c>
      <c r="B488" s="1" t="s">
        <v>1262</v>
      </c>
      <c r="C488" s="1" t="s">
        <v>16</v>
      </c>
      <c r="D488" s="1" t="n">
        <v>-1.33394392840264</v>
      </c>
      <c r="E488" s="1" t="n">
        <v>5.78518807064581</v>
      </c>
      <c r="F488" s="1" t="n">
        <v>-4.8977273549892</v>
      </c>
      <c r="G488" s="18" t="n">
        <v>3.9332352166921E-005</v>
      </c>
      <c r="H488" s="19" t="n">
        <v>0.00357770421187164</v>
      </c>
      <c r="I488" s="1" t="n">
        <v>2.07316188707805</v>
      </c>
      <c r="J488" s="11" t="n">
        <f aca="false">POWER(2,D488)</f>
        <v>0.396682338700026</v>
      </c>
      <c r="K488" s="16" t="n">
        <f aca="false">1/J488</f>
        <v>2.52090880394906</v>
      </c>
    </row>
    <row r="489" customFormat="false" ht="14.25" hidden="false" customHeight="false" outlineLevel="0" collapsed="false">
      <c r="A489" s="1" t="s">
        <v>1263</v>
      </c>
      <c r="B489" s="1" t="s">
        <v>1264</v>
      </c>
      <c r="C489" s="1" t="s">
        <v>16</v>
      </c>
      <c r="D489" s="1" t="n">
        <v>-1.33460071491514</v>
      </c>
      <c r="E489" s="1" t="n">
        <v>2.98025669898493</v>
      </c>
      <c r="F489" s="1" t="n">
        <v>-4.49556108600524</v>
      </c>
      <c r="G489" s="1" t="n">
        <v>0.000116292388505449</v>
      </c>
      <c r="H489" s="19" t="n">
        <v>0.00628508837927676</v>
      </c>
      <c r="I489" s="1" t="n">
        <v>1.20756797598357</v>
      </c>
      <c r="J489" s="11" t="n">
        <f aca="false">POWER(2,D489)</f>
        <v>0.396501790277082</v>
      </c>
      <c r="K489" s="16" t="n">
        <f aca="false">1/J489</f>
        <v>2.52205670824634</v>
      </c>
    </row>
    <row r="490" customFormat="false" ht="14.25" hidden="false" customHeight="false" outlineLevel="0" collapsed="false">
      <c r="A490" s="1" t="s">
        <v>1265</v>
      </c>
      <c r="B490" s="1" t="s">
        <v>1266</v>
      </c>
      <c r="C490" s="1" t="s">
        <v>16</v>
      </c>
      <c r="D490" s="1" t="n">
        <v>-1.34216974704555</v>
      </c>
      <c r="E490" s="1" t="n">
        <v>4.13631064103616</v>
      </c>
      <c r="F490" s="1" t="n">
        <v>-3.41186792968207</v>
      </c>
      <c r="G490" s="1" t="n">
        <v>0.00203285754058296</v>
      </c>
      <c r="H490" s="19" t="n">
        <v>0.0333826482895115</v>
      </c>
      <c r="I490" s="1" t="n">
        <v>-1.63627495277169</v>
      </c>
      <c r="J490" s="11" t="n">
        <f aca="false">POWER(2,D490)</f>
        <v>0.394427009537836</v>
      </c>
      <c r="K490" s="16" t="n">
        <f aca="false">1/J490</f>
        <v>2.5353233318675</v>
      </c>
    </row>
    <row r="491" customFormat="false" ht="14.25" hidden="false" customHeight="false" outlineLevel="0" collapsed="false">
      <c r="A491" s="1" t="s">
        <v>1267</v>
      </c>
      <c r="B491" s="1"/>
      <c r="C491" s="1" t="s">
        <v>16</v>
      </c>
      <c r="D491" s="1" t="n">
        <v>-1.34238155169265</v>
      </c>
      <c r="E491" s="1" t="n">
        <v>3.35328832285471</v>
      </c>
      <c r="F491" s="1" t="n">
        <v>-4.37014109879581</v>
      </c>
      <c r="G491" s="1" t="n">
        <v>0.000162899570992068</v>
      </c>
      <c r="H491" s="19" t="n">
        <v>0.00774516713037567</v>
      </c>
      <c r="I491" s="1" t="n">
        <v>0.832683033708411</v>
      </c>
      <c r="J491" s="11" t="n">
        <f aca="false">POWER(2,D491)</f>
        <v>0.39436910725145</v>
      </c>
      <c r="K491" s="16" t="n">
        <f aca="false">1/J491</f>
        <v>2.53569557455827</v>
      </c>
    </row>
    <row r="492" customFormat="false" ht="14.25" hidden="false" customHeight="false" outlineLevel="0" collapsed="false">
      <c r="A492" s="1" t="s">
        <v>1268</v>
      </c>
      <c r="B492" s="1" t="s">
        <v>1269</v>
      </c>
      <c r="C492" s="1" t="s">
        <v>16</v>
      </c>
      <c r="D492" s="1" t="n">
        <v>-1.3522102121853</v>
      </c>
      <c r="E492" s="1" t="n">
        <v>1.73636529653465</v>
      </c>
      <c r="F492" s="1" t="n">
        <v>-5.48207985057575</v>
      </c>
      <c r="G492" s="18" t="n">
        <v>8.15665896602063E-006</v>
      </c>
      <c r="H492" s="19" t="n">
        <v>0.00154959851778906</v>
      </c>
      <c r="I492" s="1" t="n">
        <v>3.57474809650986</v>
      </c>
      <c r="J492" s="11" t="n">
        <f aca="false">POWER(2,D492)</f>
        <v>0.391691516735422</v>
      </c>
      <c r="K492" s="16" t="n">
        <f aca="false">1/J492</f>
        <v>2.55302950733926</v>
      </c>
    </row>
    <row r="493" customFormat="false" ht="14.25" hidden="false" customHeight="false" outlineLevel="0" collapsed="false">
      <c r="A493" s="1" t="s">
        <v>1270</v>
      </c>
      <c r="B493" s="1"/>
      <c r="C493" s="1" t="s">
        <v>16</v>
      </c>
      <c r="D493" s="1" t="n">
        <v>-1.35338076598175</v>
      </c>
      <c r="E493" s="1" t="n">
        <v>3.47202634091827</v>
      </c>
      <c r="F493" s="1" t="n">
        <v>-3.26611500851326</v>
      </c>
      <c r="G493" s="1" t="n">
        <v>0.0029452395832165</v>
      </c>
      <c r="H493" s="19" t="n">
        <v>0.0402013904235971</v>
      </c>
      <c r="I493" s="1" t="n">
        <v>-1.9513807494676</v>
      </c>
      <c r="J493" s="11" t="n">
        <f aca="false">POWER(2,D493)</f>
        <v>0.391373840424619</v>
      </c>
      <c r="K493" s="16" t="n">
        <f aca="false">1/J493</f>
        <v>2.55510178941714</v>
      </c>
    </row>
    <row r="494" customFormat="false" ht="14.25" hidden="false" customHeight="false" outlineLevel="0" collapsed="false">
      <c r="A494" s="1" t="s">
        <v>1271</v>
      </c>
      <c r="B494" s="1" t="s">
        <v>1272</v>
      </c>
      <c r="C494" s="1" t="s">
        <v>16</v>
      </c>
      <c r="D494" s="1" t="n">
        <v>-1.35613948418722</v>
      </c>
      <c r="E494" s="1" t="n">
        <v>4.75392890364639</v>
      </c>
      <c r="F494" s="1" t="n">
        <v>-8.05830818947467</v>
      </c>
      <c r="G494" s="18" t="n">
        <v>1.10459977922143E-008</v>
      </c>
      <c r="H494" s="20" t="n">
        <v>1.96508300723492E-005</v>
      </c>
      <c r="I494" s="1" t="n">
        <v>10.0132593662013</v>
      </c>
      <c r="J494" s="11" t="n">
        <f aca="false">POWER(2,D494)</f>
        <v>0.390626171322491</v>
      </c>
      <c r="K494" s="16" t="n">
        <f aca="false">1/J494</f>
        <v>2.55999232364394</v>
      </c>
    </row>
    <row r="495" customFormat="false" ht="14.25" hidden="false" customHeight="false" outlineLevel="0" collapsed="false">
      <c r="A495" s="1" t="s">
        <v>1273</v>
      </c>
      <c r="B495" s="1"/>
      <c r="C495" s="1" t="s">
        <v>16</v>
      </c>
      <c r="D495" s="1" t="n">
        <v>-1.37150717477495</v>
      </c>
      <c r="E495" s="1" t="n">
        <v>0.0158345217570887</v>
      </c>
      <c r="F495" s="1" t="n">
        <v>-3.68901021983547</v>
      </c>
      <c r="G495" s="1" t="n">
        <v>0.000992635298796675</v>
      </c>
      <c r="H495" s="19" t="n">
        <v>0.0225223571698595</v>
      </c>
      <c r="I495" s="1" t="n">
        <v>-0.832260471776906</v>
      </c>
      <c r="J495" s="11" t="n">
        <f aca="false">POWER(2,D495)</f>
        <v>0.386487276490937</v>
      </c>
      <c r="K495" s="16" t="n">
        <f aca="false">1/J495</f>
        <v>2.58740729857753</v>
      </c>
    </row>
    <row r="496" customFormat="false" ht="14.25" hidden="false" customHeight="false" outlineLevel="0" collapsed="false">
      <c r="A496" s="1" t="s">
        <v>1274</v>
      </c>
      <c r="B496" s="1" t="s">
        <v>1275</v>
      </c>
      <c r="C496" s="1" t="s">
        <v>16</v>
      </c>
      <c r="D496" s="1" t="n">
        <v>-1.37701779038165</v>
      </c>
      <c r="E496" s="1" t="n">
        <v>-2.26321287052132</v>
      </c>
      <c r="F496" s="1" t="n">
        <v>-3.10239232866892</v>
      </c>
      <c r="G496" s="1" t="n">
        <v>0.00443961760752771</v>
      </c>
      <c r="H496" s="19" t="n">
        <v>0.0494144716817005</v>
      </c>
      <c r="I496" s="1" t="n">
        <v>-2.69276401862025</v>
      </c>
      <c r="J496" s="11" t="n">
        <f aca="false">POWER(2,D496)</f>
        <v>0.385013839347245</v>
      </c>
      <c r="K496" s="16" t="n">
        <f aca="false">1/J496</f>
        <v>2.597309233599</v>
      </c>
    </row>
    <row r="497" customFormat="false" ht="14.25" hidden="false" customHeight="false" outlineLevel="0" collapsed="false">
      <c r="A497" s="1" t="s">
        <v>1276</v>
      </c>
      <c r="B497" s="1"/>
      <c r="C497" s="1" t="s">
        <v>16</v>
      </c>
      <c r="D497" s="1" t="n">
        <v>-1.37765939085204</v>
      </c>
      <c r="E497" s="1" t="n">
        <v>2.22117907761572</v>
      </c>
      <c r="F497" s="1" t="n">
        <v>-3.64957861082855</v>
      </c>
      <c r="G497" s="1" t="n">
        <v>0.00110014151222593</v>
      </c>
      <c r="H497" s="19" t="n">
        <v>0.0237233502535489</v>
      </c>
      <c r="I497" s="1" t="n">
        <v>-0.855663734599382</v>
      </c>
      <c r="J497" s="11" t="n">
        <f aca="false">POWER(2,D497)</f>
        <v>0.38484265269127</v>
      </c>
      <c r="K497" s="16" t="n">
        <f aca="false">1/J497</f>
        <v>2.59846457508499</v>
      </c>
    </row>
    <row r="498" customFormat="false" ht="14.25" hidden="false" customHeight="false" outlineLevel="0" collapsed="false">
      <c r="A498" s="1" t="s">
        <v>1277</v>
      </c>
      <c r="B498" s="1"/>
      <c r="C498" s="1" t="s">
        <v>16</v>
      </c>
      <c r="D498" s="1" t="n">
        <v>-1.37933253359481</v>
      </c>
      <c r="E498" s="1" t="n">
        <v>1.12477393807752</v>
      </c>
      <c r="F498" s="1" t="n">
        <v>-3.19158937172457</v>
      </c>
      <c r="G498" s="1" t="n">
        <v>0.00355316109177503</v>
      </c>
      <c r="H498" s="19" t="n">
        <v>0.0439355126411722</v>
      </c>
      <c r="I498" s="1" t="n">
        <v>-1.88876598232325</v>
      </c>
      <c r="J498" s="11" t="n">
        <f aca="false">POWER(2,D498)</f>
        <v>0.384396596218476</v>
      </c>
      <c r="K498" s="16" t="n">
        <f aca="false">1/J498</f>
        <v>2.60147985137631</v>
      </c>
    </row>
    <row r="499" customFormat="false" ht="14.25" hidden="false" customHeight="false" outlineLevel="0" collapsed="false">
      <c r="A499" s="1" t="s">
        <v>1278</v>
      </c>
      <c r="B499" s="1" t="s">
        <v>1279</v>
      </c>
      <c r="C499" s="1" t="s">
        <v>16</v>
      </c>
      <c r="D499" s="1" t="n">
        <v>-1.38836423822525</v>
      </c>
      <c r="E499" s="1" t="n">
        <v>4.31815204110153</v>
      </c>
      <c r="F499" s="1" t="n">
        <v>-4.59357604602218</v>
      </c>
      <c r="G499" s="18" t="n">
        <v>8.932193998441E-005</v>
      </c>
      <c r="H499" s="19" t="n">
        <v>0.00543260619597489</v>
      </c>
      <c r="I499" s="1" t="n">
        <v>1.33980843888135</v>
      </c>
      <c r="J499" s="11" t="n">
        <f aca="false">POWER(2,D499)</f>
        <v>0.381997674795796</v>
      </c>
      <c r="K499" s="16" t="n">
        <f aca="false">1/J499</f>
        <v>2.6178169815682</v>
      </c>
    </row>
    <row r="500" customFormat="false" ht="14.25" hidden="false" customHeight="false" outlineLevel="0" collapsed="false">
      <c r="A500" s="1" t="s">
        <v>1280</v>
      </c>
      <c r="B500" s="1"/>
      <c r="C500" s="1" t="s">
        <v>16</v>
      </c>
      <c r="D500" s="1" t="n">
        <v>-1.38912805232225</v>
      </c>
      <c r="E500" s="1" t="n">
        <v>1.59354649851824</v>
      </c>
      <c r="F500" s="1" t="n">
        <v>-3.63149024562545</v>
      </c>
      <c r="G500" s="1" t="n">
        <v>0.00115318034549274</v>
      </c>
      <c r="H500" s="19" t="n">
        <v>0.0243743505104742</v>
      </c>
      <c r="I500" s="1" t="n">
        <v>-0.838691597720204</v>
      </c>
      <c r="J500" s="11" t="n">
        <f aca="false">POWER(2,D500)</f>
        <v>0.381795485160216</v>
      </c>
      <c r="K500" s="16" t="n">
        <f aca="false">1/J500</f>
        <v>2.61920331399509</v>
      </c>
    </row>
    <row r="501" customFormat="false" ht="14.25" hidden="false" customHeight="false" outlineLevel="0" collapsed="false">
      <c r="A501" s="1" t="s">
        <v>1281</v>
      </c>
      <c r="B501" s="1" t="s">
        <v>1282</v>
      </c>
      <c r="C501" s="1" t="s">
        <v>16</v>
      </c>
      <c r="D501" s="1" t="n">
        <v>-1.39044672766508</v>
      </c>
      <c r="E501" s="1" t="n">
        <v>3.17696740312597</v>
      </c>
      <c r="F501" s="1" t="n">
        <v>-3.6065374931558</v>
      </c>
      <c r="G501" s="1" t="n">
        <v>0.0012304561108974</v>
      </c>
      <c r="H501" s="19" t="n">
        <v>0.0253305468229871</v>
      </c>
      <c r="I501" s="1" t="n">
        <v>-1.07164441904621</v>
      </c>
      <c r="J501" s="11" t="n">
        <f aca="false">POWER(2,D501)</f>
        <v>0.381446669744732</v>
      </c>
      <c r="K501" s="16" t="n">
        <f aca="false">1/J501</f>
        <v>2.62159845482256</v>
      </c>
    </row>
    <row r="502" customFormat="false" ht="14.25" hidden="false" customHeight="false" outlineLevel="0" collapsed="false">
      <c r="A502" s="1" t="s">
        <v>1283</v>
      </c>
      <c r="B502" s="1"/>
      <c r="C502" s="1" t="s">
        <v>16</v>
      </c>
      <c r="D502" s="1" t="n">
        <v>-1.39325853101652</v>
      </c>
      <c r="E502" s="1" t="n">
        <v>2.70474111875315</v>
      </c>
      <c r="F502" s="1" t="n">
        <v>-5.37435476266255</v>
      </c>
      <c r="G502" s="18" t="n">
        <v>1.08917258261434E-005</v>
      </c>
      <c r="H502" s="19" t="n">
        <v>0.00170151552168262</v>
      </c>
      <c r="I502" s="1" t="n">
        <v>3.41815702767014</v>
      </c>
      <c r="J502" s="11" t="n">
        <f aca="false">POWER(2,D502)</f>
        <v>0.380703956646508</v>
      </c>
      <c r="K502" s="16" t="n">
        <f aca="false">1/J502</f>
        <v>2.62671291574866</v>
      </c>
    </row>
    <row r="503" customFormat="false" ht="14.25" hidden="false" customHeight="false" outlineLevel="0" collapsed="false">
      <c r="A503" s="1" t="s">
        <v>1284</v>
      </c>
      <c r="B503" s="1" t="s">
        <v>1285</v>
      </c>
      <c r="C503" s="1" t="s">
        <v>16</v>
      </c>
      <c r="D503" s="1" t="n">
        <v>-1.39632501829779</v>
      </c>
      <c r="E503" s="1" t="n">
        <v>2.90678680436548</v>
      </c>
      <c r="F503" s="1" t="n">
        <v>-3.69718401319857</v>
      </c>
      <c r="G503" s="1" t="n">
        <v>0.00097166965738497</v>
      </c>
      <c r="H503" s="19" t="n">
        <v>0.0222328015496831</v>
      </c>
      <c r="I503" s="1" t="n">
        <v>-0.818097080925775</v>
      </c>
      <c r="J503" s="11" t="n">
        <f aca="false">POWER(2,D503)</f>
        <v>0.379895619478184</v>
      </c>
      <c r="K503" s="16" t="n">
        <f aca="false">1/J503</f>
        <v>2.6323020027806</v>
      </c>
    </row>
    <row r="504" customFormat="false" ht="14.25" hidden="false" customHeight="false" outlineLevel="0" collapsed="false">
      <c r="A504" s="1" t="s">
        <v>1286</v>
      </c>
      <c r="B504" s="1" t="s">
        <v>1287</v>
      </c>
      <c r="C504" s="1" t="s">
        <v>16</v>
      </c>
      <c r="D504" s="1" t="n">
        <v>-1.39839447403691</v>
      </c>
      <c r="E504" s="1" t="n">
        <v>-0.0740826086972146</v>
      </c>
      <c r="F504" s="1" t="n">
        <v>-3.29462238073764</v>
      </c>
      <c r="G504" s="1" t="n">
        <v>0.00274027076253168</v>
      </c>
      <c r="H504" s="19" t="n">
        <v>0.0388289470998025</v>
      </c>
      <c r="I504" s="1" t="n">
        <v>-1.67051233061762</v>
      </c>
      <c r="J504" s="11" t="n">
        <f aca="false">POWER(2,D504)</f>
        <v>0.379351073641213</v>
      </c>
      <c r="K504" s="16" t="n">
        <f aca="false">1/J504</f>
        <v>2.63608058467179</v>
      </c>
    </row>
    <row r="505" customFormat="false" ht="14.25" hidden="false" customHeight="false" outlineLevel="0" collapsed="false">
      <c r="A505" s="1" t="s">
        <v>1288</v>
      </c>
      <c r="B505" s="1"/>
      <c r="C505" s="1" t="s">
        <v>16</v>
      </c>
      <c r="D505" s="1" t="n">
        <v>-1.40369092534729</v>
      </c>
      <c r="E505" s="1" t="n">
        <v>4.38622994657628</v>
      </c>
      <c r="F505" s="1" t="n">
        <v>-3.16347059591973</v>
      </c>
      <c r="G505" s="1" t="n">
        <v>0.00381246663196221</v>
      </c>
      <c r="H505" s="19" t="n">
        <v>0.0455193163641663</v>
      </c>
      <c r="I505" s="1" t="n">
        <v>-2.30835366898896</v>
      </c>
      <c r="J505" s="11" t="n">
        <f aca="false">POWER(2,D505)</f>
        <v>0.37796094557609</v>
      </c>
      <c r="K505" s="16" t="n">
        <f aca="false">1/J505</f>
        <v>2.645776003327</v>
      </c>
    </row>
    <row r="506" customFormat="false" ht="14.25" hidden="false" customHeight="false" outlineLevel="0" collapsed="false">
      <c r="A506" s="1" t="s">
        <v>1289</v>
      </c>
      <c r="B506" s="1" t="s">
        <v>1290</v>
      </c>
      <c r="C506" s="1" t="s">
        <v>16</v>
      </c>
      <c r="D506" s="1" t="n">
        <v>-1.40669016414702</v>
      </c>
      <c r="E506" s="1" t="n">
        <v>3.13677108207485</v>
      </c>
      <c r="F506" s="1" t="n">
        <v>-3.35787954293198</v>
      </c>
      <c r="G506" s="1" t="n">
        <v>0.00233339527352381</v>
      </c>
      <c r="H506" s="19" t="n">
        <v>0.0355555476796476</v>
      </c>
      <c r="I506" s="1" t="n">
        <v>-1.69360393759711</v>
      </c>
      <c r="J506" s="11" t="n">
        <f aca="false">POWER(2,D506)</f>
        <v>0.377176013491741</v>
      </c>
      <c r="K506" s="16" t="n">
        <f aca="false">1/J506</f>
        <v>2.65128206521515</v>
      </c>
    </row>
    <row r="507" customFormat="false" ht="14.25" hidden="false" customHeight="false" outlineLevel="0" collapsed="false">
      <c r="A507" s="1" t="s">
        <v>1291</v>
      </c>
      <c r="B507" s="1" t="s">
        <v>1292</v>
      </c>
      <c r="C507" s="1" t="s">
        <v>16</v>
      </c>
      <c r="D507" s="1" t="n">
        <v>-1.40795756048237</v>
      </c>
      <c r="E507" s="1" t="n">
        <v>0.625592985858336</v>
      </c>
      <c r="F507" s="1" t="n">
        <v>-3.40722373455733</v>
      </c>
      <c r="G507" s="1" t="n">
        <v>0.00205716312933927</v>
      </c>
      <c r="H507" s="19" t="n">
        <v>0.033600855765214</v>
      </c>
      <c r="I507" s="1" t="n">
        <v>-1.34753560819239</v>
      </c>
      <c r="J507" s="11" t="n">
        <f aca="false">POWER(2,D507)</f>
        <v>0.37684481280709</v>
      </c>
      <c r="K507" s="16" t="n">
        <f aca="false">1/J507</f>
        <v>2.65361221918134</v>
      </c>
    </row>
    <row r="508" customFormat="false" ht="14.25" hidden="false" customHeight="false" outlineLevel="0" collapsed="false">
      <c r="A508" s="1" t="s">
        <v>1293</v>
      </c>
      <c r="B508" s="1" t="s">
        <v>1294</v>
      </c>
      <c r="C508" s="1" t="s">
        <v>16</v>
      </c>
      <c r="D508" s="1" t="n">
        <v>-1.41645559716353</v>
      </c>
      <c r="E508" s="1" t="n">
        <v>0.717141252180006</v>
      </c>
      <c r="F508" s="1" t="n">
        <v>-3.21422154199054</v>
      </c>
      <c r="G508" s="1" t="n">
        <v>0.00335683088679449</v>
      </c>
      <c r="H508" s="19" t="n">
        <v>0.0427428449607477</v>
      </c>
      <c r="I508" s="1" t="n">
        <v>-1.73203603050347</v>
      </c>
      <c r="J508" s="11" t="n">
        <f aca="false">POWER(2,D508)</f>
        <v>0.374631574645169</v>
      </c>
      <c r="K508" s="16" t="n">
        <f aca="false">1/J508</f>
        <v>2.66928915681266</v>
      </c>
    </row>
    <row r="509" customFormat="false" ht="14.25" hidden="false" customHeight="false" outlineLevel="0" collapsed="false">
      <c r="A509" s="1" t="s">
        <v>1295</v>
      </c>
      <c r="B509" s="1"/>
      <c r="C509" s="1" t="s">
        <v>16</v>
      </c>
      <c r="D509" s="1" t="n">
        <v>-1.41657310512496</v>
      </c>
      <c r="E509" s="1" t="n">
        <v>0.157415580679958</v>
      </c>
      <c r="F509" s="1" t="n">
        <v>-3.58917373424239</v>
      </c>
      <c r="G509" s="1" t="n">
        <v>0.00128718221929252</v>
      </c>
      <c r="H509" s="19" t="n">
        <v>0.0259233766263406</v>
      </c>
      <c r="I509" s="1" t="n">
        <v>-0.933350142490919</v>
      </c>
      <c r="J509" s="11" t="n">
        <f aca="false">POWER(2,D509)</f>
        <v>0.374601062029117</v>
      </c>
      <c r="K509" s="16" t="n">
        <f aca="false">1/J509</f>
        <v>2.6695065801022</v>
      </c>
    </row>
    <row r="510" customFormat="false" ht="14.25" hidden="false" customHeight="false" outlineLevel="0" collapsed="false">
      <c r="A510" s="1" t="s">
        <v>1296</v>
      </c>
      <c r="B510" s="1" t="s">
        <v>1297</v>
      </c>
      <c r="C510" s="1" t="s">
        <v>16</v>
      </c>
      <c r="D510" s="1" t="n">
        <v>-1.42209447315816</v>
      </c>
      <c r="E510" s="1" t="n">
        <v>-0.297174473528817</v>
      </c>
      <c r="F510" s="1" t="n">
        <v>-4.24183878107332</v>
      </c>
      <c r="G510" s="1" t="n">
        <v>0.000229741982845151</v>
      </c>
      <c r="H510" s="19" t="n">
        <v>0.0094356169099016</v>
      </c>
      <c r="I510" s="1" t="n">
        <v>0.270946623209332</v>
      </c>
      <c r="J510" s="11" t="n">
        <f aca="false">POWER(2,D510)</f>
        <v>0.373170158422899</v>
      </c>
      <c r="K510" s="16" t="n">
        <f aca="false">1/J510</f>
        <v>2.67974267885252</v>
      </c>
    </row>
    <row r="511" customFormat="false" ht="14.25" hidden="false" customHeight="false" outlineLevel="0" collapsed="false">
      <c r="A511" s="1" t="s">
        <v>1298</v>
      </c>
      <c r="B511" s="1" t="s">
        <v>1299</v>
      </c>
      <c r="C511" s="1" t="s">
        <v>16</v>
      </c>
      <c r="D511" s="1" t="n">
        <v>-1.43037534167308</v>
      </c>
      <c r="E511" s="1" t="n">
        <v>3.67416404159056</v>
      </c>
      <c r="F511" s="1" t="n">
        <v>-3.17143017205644</v>
      </c>
      <c r="G511" s="1" t="n">
        <v>0.00373727936333992</v>
      </c>
      <c r="H511" s="19" t="n">
        <v>0.0450499378026994</v>
      </c>
      <c r="I511" s="1" t="n">
        <v>-2.15745613925395</v>
      </c>
      <c r="J511" s="11" t="n">
        <f aca="false">POWER(2,D511)</f>
        <v>0.37103434919724</v>
      </c>
      <c r="K511" s="16" t="n">
        <f aca="false">1/J511</f>
        <v>2.69516825642578</v>
      </c>
    </row>
    <row r="512" customFormat="false" ht="14.25" hidden="false" customHeight="false" outlineLevel="0" collapsed="false">
      <c r="A512" s="1" t="s">
        <v>1300</v>
      </c>
      <c r="B512" s="1" t="s">
        <v>1301</v>
      </c>
      <c r="C512" s="1" t="s">
        <v>16</v>
      </c>
      <c r="D512" s="1" t="n">
        <v>-1.4354102991362</v>
      </c>
      <c r="E512" s="1" t="n">
        <v>5.56342919539017</v>
      </c>
      <c r="F512" s="1" t="n">
        <v>-5.14838562657946</v>
      </c>
      <c r="G512" s="18" t="n">
        <v>2.0007099591776E-005</v>
      </c>
      <c r="H512" s="19" t="n">
        <v>0.00241866119145375</v>
      </c>
      <c r="I512" s="1" t="n">
        <v>2.72853453497948</v>
      </c>
      <c r="J512" s="11" t="n">
        <f aca="false">POWER(2,D512)</f>
        <v>0.369741708670422</v>
      </c>
      <c r="K512" s="16" t="n">
        <f aca="false">1/J512</f>
        <v>2.70459073604643</v>
      </c>
    </row>
    <row r="513" customFormat="false" ht="14.25" hidden="false" customHeight="false" outlineLevel="0" collapsed="false">
      <c r="A513" s="1" t="s">
        <v>1302</v>
      </c>
      <c r="B513" s="1" t="s">
        <v>1303</v>
      </c>
      <c r="C513" s="1" t="s">
        <v>16</v>
      </c>
      <c r="D513" s="1" t="n">
        <v>-1.44332252874378</v>
      </c>
      <c r="E513" s="1" t="n">
        <v>3.55515725844043</v>
      </c>
      <c r="F513" s="1" t="n">
        <v>-7.27306582586279</v>
      </c>
      <c r="G513" s="18" t="n">
        <v>7.64319614951452E-008</v>
      </c>
      <c r="H513" s="20" t="n">
        <v>8.99422107853986E-005</v>
      </c>
      <c r="I513" s="1" t="n">
        <v>8.13972217062859</v>
      </c>
      <c r="J513" s="11" t="n">
        <f aca="false">POWER(2,D513)</f>
        <v>0.367719469950087</v>
      </c>
      <c r="K513" s="16" t="n">
        <f aca="false">1/J513</f>
        <v>2.71946437901626</v>
      </c>
    </row>
    <row r="514" customFormat="false" ht="14.25" hidden="false" customHeight="false" outlineLevel="0" collapsed="false">
      <c r="A514" s="1" t="s">
        <v>1304</v>
      </c>
      <c r="B514" s="1" t="s">
        <v>1305</v>
      </c>
      <c r="C514" s="1" t="s">
        <v>16</v>
      </c>
      <c r="D514" s="1" t="n">
        <v>-1.44363401579851</v>
      </c>
      <c r="E514" s="1" t="n">
        <v>1.50591540044434</v>
      </c>
      <c r="F514" s="1" t="n">
        <v>-4.30550262625235</v>
      </c>
      <c r="G514" s="1" t="n">
        <v>0.000193734406276596</v>
      </c>
      <c r="H514" s="19" t="n">
        <v>0.0084061831406357</v>
      </c>
      <c r="I514" s="1" t="n">
        <v>0.667159390026884</v>
      </c>
      <c r="J514" s="11" t="n">
        <f aca="false">POWER(2,D514)</f>
        <v>0.367640085542875</v>
      </c>
      <c r="K514" s="16" t="n">
        <f aca="false">1/J514</f>
        <v>2.72005159209816</v>
      </c>
    </row>
    <row r="515" customFormat="false" ht="14.25" hidden="false" customHeight="false" outlineLevel="0" collapsed="false">
      <c r="A515" s="1" t="s">
        <v>1306</v>
      </c>
      <c r="B515" s="1"/>
      <c r="C515" s="1" t="s">
        <v>16</v>
      </c>
      <c r="D515" s="1" t="n">
        <v>-1.44945792815873</v>
      </c>
      <c r="E515" s="1" t="n">
        <v>0.248878115589209</v>
      </c>
      <c r="F515" s="1" t="n">
        <v>-3.94371988968249</v>
      </c>
      <c r="G515" s="1" t="n">
        <v>0.00050803893688493</v>
      </c>
      <c r="H515" s="19" t="n">
        <v>0.0154057034440618</v>
      </c>
      <c r="I515" s="1" t="n">
        <v>-0.159517999684121</v>
      </c>
      <c r="J515" s="11" t="n">
        <f aca="false">POWER(2,D515)</f>
        <v>0.366158977094387</v>
      </c>
      <c r="K515" s="16" t="n">
        <f aca="false">1/J515</f>
        <v>2.73105416651364</v>
      </c>
    </row>
    <row r="516" customFormat="false" ht="14.25" hidden="false" customHeight="false" outlineLevel="0" collapsed="false">
      <c r="A516" s="1" t="s">
        <v>1307</v>
      </c>
      <c r="B516" s="1" t="s">
        <v>1308</v>
      </c>
      <c r="C516" s="1" t="s">
        <v>16</v>
      </c>
      <c r="D516" s="1" t="n">
        <v>-1.44988693133688</v>
      </c>
      <c r="E516" s="1" t="n">
        <v>1.76916451408009</v>
      </c>
      <c r="F516" s="1" t="n">
        <v>-4.72296903545981</v>
      </c>
      <c r="G516" s="18" t="n">
        <v>6.30218168966669E-005</v>
      </c>
      <c r="H516" s="19" t="n">
        <v>0.00456064321054253</v>
      </c>
      <c r="I516" s="1" t="n">
        <v>1.77428484079481</v>
      </c>
      <c r="J516" s="11" t="n">
        <f aca="false">POWER(2,D516)</f>
        <v>0.36605011138999</v>
      </c>
      <c r="K516" s="16" t="n">
        <f aca="false">1/J516</f>
        <v>2.73186639993834</v>
      </c>
    </row>
    <row r="517" customFormat="false" ht="14.25" hidden="false" customHeight="false" outlineLevel="0" collapsed="false">
      <c r="A517" s="1" t="s">
        <v>1309</v>
      </c>
      <c r="B517" s="1" t="s">
        <v>1310</v>
      </c>
      <c r="C517" s="1" t="s">
        <v>16</v>
      </c>
      <c r="D517" s="1" t="n">
        <v>-1.45170271561669</v>
      </c>
      <c r="E517" s="1" t="n">
        <v>2.83276018343575</v>
      </c>
      <c r="F517" s="1" t="n">
        <v>-5.45757222494697</v>
      </c>
      <c r="G517" s="18" t="n">
        <v>8.7108748227446E-006</v>
      </c>
      <c r="H517" s="19" t="n">
        <v>0.0015668800165981</v>
      </c>
      <c r="I517" s="1" t="n">
        <v>3.62313863977795</v>
      </c>
      <c r="J517" s="11" t="n">
        <f aca="false">POWER(2,D517)</f>
        <v>0.365589688419801</v>
      </c>
      <c r="K517" s="16" t="n">
        <f aca="false">1/J517</f>
        <v>2.73530690737567</v>
      </c>
    </row>
    <row r="518" customFormat="false" ht="14.25" hidden="false" customHeight="false" outlineLevel="0" collapsed="false">
      <c r="A518" s="1" t="s">
        <v>1311</v>
      </c>
      <c r="B518" s="1"/>
      <c r="C518" s="1" t="s">
        <v>16</v>
      </c>
      <c r="D518" s="1" t="n">
        <v>-1.45318788291597</v>
      </c>
      <c r="E518" s="1" t="n">
        <v>1.99317220802327</v>
      </c>
      <c r="F518" s="1" t="n">
        <v>-3.62650658913569</v>
      </c>
      <c r="G518" s="1" t="n">
        <v>0.00116822623208717</v>
      </c>
      <c r="H518" s="19" t="n">
        <v>0.024488377354185</v>
      </c>
      <c r="I518" s="1" t="n">
        <v>-0.839818392382048</v>
      </c>
      <c r="J518" s="11" t="n">
        <f aca="false">POWER(2,D518)</f>
        <v>0.365213529593787</v>
      </c>
      <c r="K518" s="16" t="n">
        <f aca="false">1/J518</f>
        <v>2.73812419028468</v>
      </c>
    </row>
    <row r="519" customFormat="false" ht="14.25" hidden="false" customHeight="false" outlineLevel="0" collapsed="false">
      <c r="A519" s="1" t="s">
        <v>1312</v>
      </c>
      <c r="B519" s="1" t="s">
        <v>1313</v>
      </c>
      <c r="C519" s="1" t="s">
        <v>16</v>
      </c>
      <c r="D519" s="1" t="n">
        <v>-1.46420313178163</v>
      </c>
      <c r="E519" s="1" t="n">
        <v>4.97121563284363</v>
      </c>
      <c r="F519" s="1" t="n">
        <v>-4.33104139941365</v>
      </c>
      <c r="G519" s="1" t="n">
        <v>0.00018091491627229</v>
      </c>
      <c r="H519" s="19" t="n">
        <v>0.00813088764753865</v>
      </c>
      <c r="I519" s="1" t="n">
        <v>0.610649471434286</v>
      </c>
      <c r="J519" s="11" t="n">
        <f aca="false">POWER(2,D519)</f>
        <v>0.362435673603752</v>
      </c>
      <c r="K519" s="16" t="n">
        <f aca="false">1/J519</f>
        <v>2.75911029964807</v>
      </c>
    </row>
    <row r="520" customFormat="false" ht="14.25" hidden="false" customHeight="false" outlineLevel="0" collapsed="false">
      <c r="A520" s="1" t="s">
        <v>1314</v>
      </c>
      <c r="B520" s="1" t="s">
        <v>1315</v>
      </c>
      <c r="C520" s="1" t="s">
        <v>16</v>
      </c>
      <c r="D520" s="1" t="n">
        <v>-1.46471971682996</v>
      </c>
      <c r="E520" s="1" t="n">
        <v>2.39188514489917</v>
      </c>
      <c r="F520" s="1" t="n">
        <v>-3.41578002198575</v>
      </c>
      <c r="G520" s="1" t="n">
        <v>0.0020125993221335</v>
      </c>
      <c r="H520" s="19" t="n">
        <v>0.0332359884799799</v>
      </c>
      <c r="I520" s="1" t="n">
        <v>-1.55308985630645</v>
      </c>
      <c r="J520" s="11" t="n">
        <f aca="false">POWER(2,D520)</f>
        <v>0.362305919686124</v>
      </c>
      <c r="K520" s="16" t="n">
        <f aca="false">1/J520</f>
        <v>2.76009842970915</v>
      </c>
    </row>
    <row r="521" customFormat="false" ht="14.25" hidden="false" customHeight="false" outlineLevel="0" collapsed="false">
      <c r="A521" s="1" t="s">
        <v>1316</v>
      </c>
      <c r="B521" s="1" t="s">
        <v>1317</v>
      </c>
      <c r="C521" s="1" t="s">
        <v>16</v>
      </c>
      <c r="D521" s="1" t="n">
        <v>-1.47013908951051</v>
      </c>
      <c r="E521" s="1" t="n">
        <v>5.74202995929893</v>
      </c>
      <c r="F521" s="1" t="n">
        <v>-5.77804436714454</v>
      </c>
      <c r="G521" s="18" t="n">
        <v>3.69752601737409E-006</v>
      </c>
      <c r="H521" s="19" t="n">
        <v>0.000877053171321135</v>
      </c>
      <c r="I521" s="1" t="n">
        <v>4.3679185839916</v>
      </c>
      <c r="J521" s="11" t="n">
        <f aca="false">POWER(2,D521)</f>
        <v>0.360947498434512</v>
      </c>
      <c r="K521" s="16" t="n">
        <f aca="false">1/J521</f>
        <v>2.77048602452479</v>
      </c>
    </row>
    <row r="522" customFormat="false" ht="14.25" hidden="false" customHeight="false" outlineLevel="0" collapsed="false">
      <c r="A522" s="1" t="s">
        <v>1318</v>
      </c>
      <c r="B522" s="1" t="s">
        <v>1319</v>
      </c>
      <c r="C522" s="1" t="s">
        <v>16</v>
      </c>
      <c r="D522" s="1" t="n">
        <v>-1.47736834624829</v>
      </c>
      <c r="E522" s="1" t="n">
        <v>5.02741195338781</v>
      </c>
      <c r="F522" s="1" t="n">
        <v>-5.81452297114797</v>
      </c>
      <c r="G522" s="18" t="n">
        <v>3.35530045982805E-006</v>
      </c>
      <c r="H522" s="19" t="n">
        <v>0.000823321312832289</v>
      </c>
      <c r="I522" s="1" t="n">
        <v>4.46515089510687</v>
      </c>
      <c r="J522" s="11" t="n">
        <f aca="false">POWER(2,D522)</f>
        <v>0.359143336612089</v>
      </c>
      <c r="K522" s="16" t="n">
        <f aca="false">1/J522</f>
        <v>2.78440360172992</v>
      </c>
    </row>
    <row r="523" customFormat="false" ht="14.25" hidden="false" customHeight="false" outlineLevel="0" collapsed="false">
      <c r="A523" s="1" t="s">
        <v>1320</v>
      </c>
      <c r="B523" s="1"/>
      <c r="C523" s="1" t="s">
        <v>16</v>
      </c>
      <c r="D523" s="1" t="n">
        <v>-1.4775812186131</v>
      </c>
      <c r="E523" s="1" t="n">
        <v>8.90349294137246</v>
      </c>
      <c r="F523" s="1" t="n">
        <v>-3.47190572558381</v>
      </c>
      <c r="G523" s="1" t="n">
        <v>0.00174262243009739</v>
      </c>
      <c r="H523" s="19" t="n">
        <v>0.0305933418073348</v>
      </c>
      <c r="I523" s="1" t="n">
        <v>-1.38279809421853</v>
      </c>
      <c r="J523" s="11" t="n">
        <f aca="false">POWER(2,D523)</f>
        <v>0.359090348247129</v>
      </c>
      <c r="K523" s="16" t="n">
        <f aca="false">1/J523</f>
        <v>2.7848144760265</v>
      </c>
    </row>
    <row r="524" customFormat="false" ht="14.25" hidden="false" customHeight="false" outlineLevel="0" collapsed="false">
      <c r="A524" s="1" t="s">
        <v>1321</v>
      </c>
      <c r="B524" s="1" t="s">
        <v>1322</v>
      </c>
      <c r="C524" s="1" t="s">
        <v>16</v>
      </c>
      <c r="D524" s="1" t="n">
        <v>-1.47789417426596</v>
      </c>
      <c r="E524" s="1" t="n">
        <v>-0.610257141330827</v>
      </c>
      <c r="F524" s="1" t="n">
        <v>-3.49445842311954</v>
      </c>
      <c r="G524" s="1" t="n">
        <v>0.00164433351196959</v>
      </c>
      <c r="H524" s="19" t="n">
        <v>0.0296730615498959</v>
      </c>
      <c r="I524" s="1" t="n">
        <v>-1.29169309361524</v>
      </c>
      <c r="J524" s="11" t="n">
        <f aca="false">POWER(2,D524)</f>
        <v>0.359012461262589</v>
      </c>
      <c r="K524" s="16" t="n">
        <f aca="false">1/J524</f>
        <v>2.78541863556256</v>
      </c>
    </row>
    <row r="525" customFormat="false" ht="14.25" hidden="false" customHeight="false" outlineLevel="0" collapsed="false">
      <c r="A525" s="1" t="s">
        <v>1323</v>
      </c>
      <c r="B525" s="1"/>
      <c r="C525" s="1" t="s">
        <v>16</v>
      </c>
      <c r="D525" s="1" t="n">
        <v>-1.48153938719534</v>
      </c>
      <c r="E525" s="1" t="n">
        <v>4.11736190994625</v>
      </c>
      <c r="F525" s="1" t="n">
        <v>-3.74143575307918</v>
      </c>
      <c r="G525" s="1" t="n">
        <v>0.000865460385249985</v>
      </c>
      <c r="H525" s="19" t="n">
        <v>0.0212855395211022</v>
      </c>
      <c r="I525" s="1" t="n">
        <v>-0.848508755421134</v>
      </c>
      <c r="J525" s="11" t="n">
        <f aca="false">POWER(2,D525)</f>
        <v>0.358106500596303</v>
      </c>
      <c r="K525" s="16" t="n">
        <f aca="false">1/J525</f>
        <v>2.79246536528895</v>
      </c>
    </row>
    <row r="526" customFormat="false" ht="14.25" hidden="false" customHeight="false" outlineLevel="0" collapsed="false">
      <c r="A526" s="1" t="s">
        <v>1324</v>
      </c>
      <c r="B526" s="1" t="s">
        <v>1325</v>
      </c>
      <c r="C526" s="1" t="s">
        <v>16</v>
      </c>
      <c r="D526" s="1" t="n">
        <v>-1.48159494031509</v>
      </c>
      <c r="E526" s="1" t="n">
        <v>3.67333407602681</v>
      </c>
      <c r="F526" s="1" t="n">
        <v>-3.3978500948781</v>
      </c>
      <c r="G526" s="1" t="n">
        <v>0.00210707994136113</v>
      </c>
      <c r="H526" s="19" t="n">
        <v>0.0339262178280602</v>
      </c>
      <c r="I526" s="1" t="n">
        <v>-1.60225157740991</v>
      </c>
      <c r="J526" s="11" t="n">
        <f aca="false">POWER(2,D526)</f>
        <v>0.358092711438006</v>
      </c>
      <c r="K526" s="16" t="n">
        <f aca="false">1/J526</f>
        <v>2.79257289539422</v>
      </c>
    </row>
    <row r="527" customFormat="false" ht="14.25" hidden="false" customHeight="false" outlineLevel="0" collapsed="false">
      <c r="A527" s="1" t="s">
        <v>1326</v>
      </c>
      <c r="B527" s="1"/>
      <c r="C527" s="1" t="s">
        <v>16</v>
      </c>
      <c r="D527" s="1" t="n">
        <v>-1.48442248267204</v>
      </c>
      <c r="E527" s="1" t="n">
        <v>2.05708724382147</v>
      </c>
      <c r="F527" s="1" t="n">
        <v>-3.90409033363077</v>
      </c>
      <c r="G527" s="1" t="n">
        <v>0.000564163867927834</v>
      </c>
      <c r="H527" s="19" t="n">
        <v>0.0164532380498954</v>
      </c>
      <c r="I527" s="1" t="n">
        <v>-0.23627289888651</v>
      </c>
      <c r="J527" s="11" t="n">
        <f aca="false">POWER(2,D527)</f>
        <v>0.357391571761374</v>
      </c>
      <c r="K527" s="16" t="n">
        <f aca="false">1/J527</f>
        <v>2.79805143437374</v>
      </c>
    </row>
    <row r="528" customFormat="false" ht="14.25" hidden="false" customHeight="false" outlineLevel="0" collapsed="false">
      <c r="A528" s="1" t="s">
        <v>1327</v>
      </c>
      <c r="B528" s="1" t="s">
        <v>1328</v>
      </c>
      <c r="C528" s="1" t="s">
        <v>16</v>
      </c>
      <c r="D528" s="1" t="n">
        <v>-1.48841263395538</v>
      </c>
      <c r="E528" s="1" t="n">
        <v>1.3157842296213</v>
      </c>
      <c r="F528" s="1" t="n">
        <v>-4.60907432612324</v>
      </c>
      <c r="G528" s="18" t="n">
        <v>8.5669363353489E-005</v>
      </c>
      <c r="H528" s="19" t="n">
        <v>0.00533137792296025</v>
      </c>
      <c r="I528" s="1" t="n">
        <v>1.48463752393464</v>
      </c>
      <c r="J528" s="11" t="n">
        <f aca="false">POWER(2,D528)</f>
        <v>0.356404477356409</v>
      </c>
      <c r="K528" s="16" t="n">
        <f aca="false">1/J528</f>
        <v>2.80580089065488</v>
      </c>
    </row>
    <row r="529" customFormat="false" ht="14.25" hidden="false" customHeight="false" outlineLevel="0" collapsed="false">
      <c r="A529" s="1" t="s">
        <v>1329</v>
      </c>
      <c r="B529" s="1" t="s">
        <v>1330</v>
      </c>
      <c r="C529" s="1" t="s">
        <v>16</v>
      </c>
      <c r="D529" s="1" t="n">
        <v>-1.49008396129301</v>
      </c>
      <c r="E529" s="1" t="n">
        <v>3.13937545507009</v>
      </c>
      <c r="F529" s="1" t="n">
        <v>-5.99468932539559</v>
      </c>
      <c r="G529" s="18" t="n">
        <v>2.07988439638359E-006</v>
      </c>
      <c r="H529" s="19" t="n">
        <v>0.00061241942898243</v>
      </c>
      <c r="I529" s="1" t="n">
        <v>4.976006999918</v>
      </c>
      <c r="J529" s="11" t="n">
        <f aca="false">POWER(2,D529)</f>
        <v>0.355991830449905</v>
      </c>
      <c r="K529" s="16" t="n">
        <f aca="false">1/J529</f>
        <v>2.80905322668836</v>
      </c>
    </row>
    <row r="530" customFormat="false" ht="14.25" hidden="false" customHeight="false" outlineLevel="0" collapsed="false">
      <c r="A530" s="1" t="s">
        <v>1331</v>
      </c>
      <c r="B530" s="1" t="s">
        <v>1332</v>
      </c>
      <c r="C530" s="1" t="s">
        <v>16</v>
      </c>
      <c r="D530" s="1" t="n">
        <v>-1.49123485959858</v>
      </c>
      <c r="E530" s="1" t="n">
        <v>3.92054563615792</v>
      </c>
      <c r="F530" s="1" t="n">
        <v>-5.01122970372671</v>
      </c>
      <c r="G530" s="18" t="n">
        <v>2.89582878663043E-005</v>
      </c>
      <c r="H530" s="19" t="n">
        <v>0.00303039965377384</v>
      </c>
      <c r="I530" s="1" t="n">
        <v>2.44122000120812</v>
      </c>
      <c r="J530" s="11" t="n">
        <f aca="false">POWER(2,D530)</f>
        <v>0.355707954090228</v>
      </c>
      <c r="K530" s="16" t="n">
        <f aca="false">1/J530</f>
        <v>2.81129502025795</v>
      </c>
    </row>
    <row r="531" customFormat="false" ht="14.25" hidden="false" customHeight="false" outlineLevel="0" collapsed="false">
      <c r="A531" s="1" t="s">
        <v>1333</v>
      </c>
      <c r="B531" s="1"/>
      <c r="C531" s="1" t="s">
        <v>16</v>
      </c>
      <c r="D531" s="1" t="n">
        <v>-1.49149543527996</v>
      </c>
      <c r="E531" s="1" t="n">
        <v>0.620797485616082</v>
      </c>
      <c r="F531" s="1" t="n">
        <v>-3.73871958870126</v>
      </c>
      <c r="G531" s="1" t="n">
        <v>0.000871638949372616</v>
      </c>
      <c r="H531" s="19" t="n">
        <v>0.0213391608844112</v>
      </c>
      <c r="I531" s="1" t="n">
        <v>-0.600979150961705</v>
      </c>
      <c r="J531" s="11" t="n">
        <f aca="false">POWER(2,D531)</f>
        <v>0.355643712882085</v>
      </c>
      <c r="K531" s="16" t="n">
        <f aca="false">1/J531</f>
        <v>2.81180283462948</v>
      </c>
    </row>
    <row r="532" customFormat="false" ht="14.25" hidden="false" customHeight="false" outlineLevel="0" collapsed="false">
      <c r="A532" s="1" t="s">
        <v>1334</v>
      </c>
      <c r="B532" s="1" t="s">
        <v>1335</v>
      </c>
      <c r="C532" s="1" t="s">
        <v>16</v>
      </c>
      <c r="D532" s="1" t="n">
        <v>-1.49340457771491</v>
      </c>
      <c r="E532" s="1" t="n">
        <v>0.987272570028194</v>
      </c>
      <c r="F532" s="1" t="n">
        <v>-3.72295512518439</v>
      </c>
      <c r="G532" s="1" t="n">
        <v>0.00090835970125577</v>
      </c>
      <c r="H532" s="19" t="n">
        <v>0.0217103274577246</v>
      </c>
      <c r="I532" s="1" t="n">
        <v>-0.63133707596608</v>
      </c>
      <c r="J532" s="11" t="n">
        <f aca="false">POWER(2,D532)</f>
        <v>0.355173394877442</v>
      </c>
      <c r="K532" s="16" t="n">
        <f aca="false">1/J532</f>
        <v>2.81552620332124</v>
      </c>
    </row>
    <row r="533" customFormat="false" ht="14.25" hidden="false" customHeight="false" outlineLevel="0" collapsed="false">
      <c r="A533" s="1" t="s">
        <v>1336</v>
      </c>
      <c r="B533" s="1"/>
      <c r="C533" s="1" t="s">
        <v>16</v>
      </c>
      <c r="D533" s="1" t="n">
        <v>-1.49785734977501</v>
      </c>
      <c r="E533" s="1" t="n">
        <v>4.48771825769471</v>
      </c>
      <c r="F533" s="1" t="n">
        <v>-9.85572656319392</v>
      </c>
      <c r="G533" s="18" t="n">
        <v>1.7866631377409E-010</v>
      </c>
      <c r="H533" s="20" t="n">
        <v>9.5354211661232E-007</v>
      </c>
      <c r="I533" s="1" t="n">
        <v>13.9558802070794</v>
      </c>
      <c r="J533" s="11" t="n">
        <f aca="false">POWER(2,D533)</f>
        <v>0.35407886829197</v>
      </c>
      <c r="K533" s="16" t="n">
        <f aca="false">1/J533</f>
        <v>2.82422954192061</v>
      </c>
    </row>
    <row r="534" customFormat="false" ht="14.25" hidden="false" customHeight="false" outlineLevel="0" collapsed="false">
      <c r="A534" s="1" t="s">
        <v>1337</v>
      </c>
      <c r="B534" s="1" t="s">
        <v>1338</v>
      </c>
      <c r="C534" s="1" t="s">
        <v>16</v>
      </c>
      <c r="D534" s="1" t="n">
        <v>-1.51161591248405</v>
      </c>
      <c r="E534" s="1" t="n">
        <v>2.0858530644446</v>
      </c>
      <c r="F534" s="1" t="n">
        <v>-3.25825283133928</v>
      </c>
      <c r="G534" s="1" t="n">
        <v>0.00300431696403251</v>
      </c>
      <c r="H534" s="19" t="n">
        <v>0.0406221058287899</v>
      </c>
      <c r="I534" s="1" t="n">
        <v>-1.74575269656249</v>
      </c>
      <c r="J534" s="11" t="n">
        <f aca="false">POWER(2,D534)</f>
        <v>0.350718171643422</v>
      </c>
      <c r="K534" s="16" t="n">
        <f aca="false">1/J534</f>
        <v>2.85129223648185</v>
      </c>
    </row>
    <row r="535" customFormat="false" ht="14.25" hidden="false" customHeight="false" outlineLevel="0" collapsed="false">
      <c r="A535" s="1" t="s">
        <v>1339</v>
      </c>
      <c r="B535" s="1" t="s">
        <v>1340</v>
      </c>
      <c r="C535" s="1" t="s">
        <v>16</v>
      </c>
      <c r="D535" s="1" t="n">
        <v>-1.51167730838664</v>
      </c>
      <c r="E535" s="1" t="n">
        <v>1.52574852172939</v>
      </c>
      <c r="F535" s="1" t="n">
        <v>-3.21335116004352</v>
      </c>
      <c r="G535" s="1" t="n">
        <v>0.00336418475654859</v>
      </c>
      <c r="H535" s="19" t="n">
        <v>0.0427428449607477</v>
      </c>
      <c r="I535" s="1" t="n">
        <v>-1.73748938800711</v>
      </c>
      <c r="J535" s="11" t="n">
        <f aca="false">POWER(2,D535)</f>
        <v>0.350703246659331</v>
      </c>
      <c r="K535" s="16" t="n">
        <f aca="false">1/J535</f>
        <v>2.85141357978755</v>
      </c>
    </row>
    <row r="536" customFormat="false" ht="14.25" hidden="false" customHeight="false" outlineLevel="0" collapsed="false">
      <c r="A536" s="1" t="s">
        <v>1341</v>
      </c>
      <c r="B536" s="1" t="s">
        <v>1342</v>
      </c>
      <c r="C536" s="1" t="s">
        <v>16</v>
      </c>
      <c r="D536" s="1" t="n">
        <v>-1.51346602184015</v>
      </c>
      <c r="E536" s="1" t="n">
        <v>1.46155998337867</v>
      </c>
      <c r="F536" s="1" t="n">
        <v>-3.97193302799052</v>
      </c>
      <c r="G536" s="1" t="n">
        <v>0.000471464523752511</v>
      </c>
      <c r="H536" s="19" t="n">
        <v>0.014763046047243</v>
      </c>
      <c r="I536" s="1" t="n">
        <v>-0.0379006339784933</v>
      </c>
      <c r="J536" s="11" t="n">
        <f aca="false">POWER(2,D536)</f>
        <v>0.35026869959476</v>
      </c>
      <c r="K536" s="16" t="n">
        <f aca="false">1/J536</f>
        <v>2.85495107372409</v>
      </c>
    </row>
    <row r="537" customFormat="false" ht="14.25" hidden="false" customHeight="false" outlineLevel="0" collapsed="false">
      <c r="A537" s="1" t="s">
        <v>1343</v>
      </c>
      <c r="B537" s="1" t="s">
        <v>1344</v>
      </c>
      <c r="C537" s="1" t="s">
        <v>16</v>
      </c>
      <c r="D537" s="1" t="n">
        <v>-1.52070917912758</v>
      </c>
      <c r="E537" s="1" t="n">
        <v>1.30631135146889</v>
      </c>
      <c r="F537" s="1" t="n">
        <v>-3.15734001034197</v>
      </c>
      <c r="G537" s="1" t="n">
        <v>0.00387136331624389</v>
      </c>
      <c r="H537" s="19" t="n">
        <v>0.0458683179481434</v>
      </c>
      <c r="I537" s="1" t="n">
        <v>-1.89335240594756</v>
      </c>
      <c r="J537" s="11" t="n">
        <f aca="false">POWER(2,D537)</f>
        <v>0.348514556736957</v>
      </c>
      <c r="K537" s="16" t="n">
        <f aca="false">1/J537</f>
        <v>2.86932060847821</v>
      </c>
    </row>
    <row r="538" customFormat="false" ht="14.25" hidden="false" customHeight="false" outlineLevel="0" collapsed="false">
      <c r="A538" s="1" t="s">
        <v>1345</v>
      </c>
      <c r="B538" s="1" t="s">
        <v>1346</v>
      </c>
      <c r="C538" s="1" t="s">
        <v>16</v>
      </c>
      <c r="D538" s="1" t="n">
        <v>-1.523192980187</v>
      </c>
      <c r="E538" s="1" t="n">
        <v>5.85761414475999</v>
      </c>
      <c r="F538" s="1" t="n">
        <v>-6.40985324066491</v>
      </c>
      <c r="G538" s="18" t="n">
        <v>6.98254859522064E-007</v>
      </c>
      <c r="H538" s="19" t="n">
        <v>0.000337456557677735</v>
      </c>
      <c r="I538" s="1" t="n">
        <v>5.99677934225575</v>
      </c>
      <c r="J538" s="11" t="n">
        <f aca="false">POWER(2,D538)</f>
        <v>0.347915056449387</v>
      </c>
      <c r="K538" s="16" t="n">
        <f aca="false">1/J538</f>
        <v>2.87426479959046</v>
      </c>
    </row>
    <row r="539" customFormat="false" ht="14.25" hidden="false" customHeight="false" outlineLevel="0" collapsed="false">
      <c r="A539" s="1" t="s">
        <v>1347</v>
      </c>
      <c r="B539" s="1" t="s">
        <v>1348</v>
      </c>
      <c r="C539" s="1" t="s">
        <v>16</v>
      </c>
      <c r="D539" s="1" t="n">
        <v>-1.52786648953273</v>
      </c>
      <c r="E539" s="1" t="n">
        <v>0.720750289464577</v>
      </c>
      <c r="F539" s="1" t="n">
        <v>-3.74211971976423</v>
      </c>
      <c r="G539" s="1" t="n">
        <v>0.000863911302330148</v>
      </c>
      <c r="H539" s="19" t="n">
        <v>0.0212719474995894</v>
      </c>
      <c r="I539" s="1" t="n">
        <v>-0.581044585294038</v>
      </c>
      <c r="J539" s="11" t="n">
        <f aca="false">POWER(2,D539)</f>
        <v>0.346789833562789</v>
      </c>
      <c r="K539" s="16" t="n">
        <f aca="false">1/J539</f>
        <v>2.88359087614067</v>
      </c>
    </row>
    <row r="540" customFormat="false" ht="14.25" hidden="false" customHeight="false" outlineLevel="0" collapsed="false">
      <c r="A540" s="1" t="s">
        <v>1349</v>
      </c>
      <c r="B540" s="1" t="s">
        <v>1350</v>
      </c>
      <c r="C540" s="1" t="s">
        <v>16</v>
      </c>
      <c r="D540" s="1" t="n">
        <v>-1.5332411773668</v>
      </c>
      <c r="E540" s="1" t="n">
        <v>-0.956713487236586</v>
      </c>
      <c r="F540" s="1" t="n">
        <v>-3.33053118378882</v>
      </c>
      <c r="G540" s="1" t="n">
        <v>0.00250158895404453</v>
      </c>
      <c r="H540" s="19" t="n">
        <v>0.0370860562437101</v>
      </c>
      <c r="I540" s="1" t="n">
        <v>-1.70911208935805</v>
      </c>
      <c r="J540" s="11" t="n">
        <f aca="false">POWER(2,D540)</f>
        <v>0.345500289033053</v>
      </c>
      <c r="K540" s="16" t="n">
        <f aca="false">1/J540</f>
        <v>2.8943535844751</v>
      </c>
    </row>
    <row r="541" customFormat="false" ht="14.25" hidden="false" customHeight="false" outlineLevel="0" collapsed="false">
      <c r="A541" s="1" t="s">
        <v>1351</v>
      </c>
      <c r="B541" s="1"/>
      <c r="C541" s="1" t="s">
        <v>16</v>
      </c>
      <c r="D541" s="1" t="n">
        <v>-1.55492758129715</v>
      </c>
      <c r="E541" s="1" t="n">
        <v>-2.01782852064354</v>
      </c>
      <c r="F541" s="1" t="n">
        <v>-3.47519473791949</v>
      </c>
      <c r="G541" s="1" t="n">
        <v>0.00172794128829039</v>
      </c>
      <c r="H541" s="19" t="n">
        <v>0.0305310330900735</v>
      </c>
      <c r="I541" s="1" t="n">
        <v>-1.28016913417236</v>
      </c>
      <c r="J541" s="11" t="n">
        <f aca="false">POWER(2,D541)</f>
        <v>0.340345612963457</v>
      </c>
      <c r="K541" s="16" t="n">
        <f aca="false">1/J541</f>
        <v>2.93818977507246</v>
      </c>
    </row>
    <row r="542" customFormat="false" ht="14.25" hidden="false" customHeight="false" outlineLevel="0" collapsed="false">
      <c r="A542" s="1" t="s">
        <v>1352</v>
      </c>
      <c r="B542" s="1"/>
      <c r="C542" s="1" t="s">
        <v>16</v>
      </c>
      <c r="D542" s="1" t="n">
        <v>-1.55613501662409</v>
      </c>
      <c r="E542" s="1" t="n">
        <v>-1.4811289706794</v>
      </c>
      <c r="F542" s="1" t="n">
        <v>-3.40346364442875</v>
      </c>
      <c r="G542" s="1" t="n">
        <v>0.00207704750683431</v>
      </c>
      <c r="H542" s="19" t="n">
        <v>0.0336811607594449</v>
      </c>
      <c r="I542" s="1" t="n">
        <v>-1.63207361909291</v>
      </c>
      <c r="J542" s="11" t="n">
        <f aca="false">POWER(2,D542)</f>
        <v>0.340060886540706</v>
      </c>
      <c r="K542" s="16" t="n">
        <f aca="false">1/J542</f>
        <v>2.94064986471268</v>
      </c>
    </row>
    <row r="543" customFormat="false" ht="14.25" hidden="false" customHeight="false" outlineLevel="0" collapsed="false">
      <c r="A543" s="1" t="s">
        <v>1353</v>
      </c>
      <c r="B543" s="1" t="s">
        <v>1354</v>
      </c>
      <c r="C543" s="1" t="s">
        <v>16</v>
      </c>
      <c r="D543" s="1" t="n">
        <v>-1.56205137426849</v>
      </c>
      <c r="E543" s="1" t="n">
        <v>0.15338977633272</v>
      </c>
      <c r="F543" s="1" t="n">
        <v>-3.21904134797904</v>
      </c>
      <c r="G543" s="1" t="n">
        <v>0.00331638698405816</v>
      </c>
      <c r="H543" s="19" t="n">
        <v>0.042446076842115</v>
      </c>
      <c r="I543" s="1" t="n">
        <v>-1.72394831289593</v>
      </c>
      <c r="J543" s="11" t="n">
        <f aca="false">POWER(2,D543)</f>
        <v>0.338669184170888</v>
      </c>
      <c r="K543" s="16" t="n">
        <f aca="false">1/J543</f>
        <v>2.95273395614114</v>
      </c>
    </row>
    <row r="544" customFormat="false" ht="14.25" hidden="false" customHeight="false" outlineLevel="0" collapsed="false">
      <c r="A544" s="1" t="s">
        <v>42</v>
      </c>
      <c r="B544" s="1" t="s">
        <v>43</v>
      </c>
      <c r="C544" s="1" t="s">
        <v>16</v>
      </c>
      <c r="D544" s="1" t="n">
        <v>-1.57318773905857</v>
      </c>
      <c r="E544" s="1" t="n">
        <v>3.15685265944624</v>
      </c>
      <c r="F544" s="1" t="n">
        <v>-4.78424108489293</v>
      </c>
      <c r="G544" s="18" t="n">
        <v>5.3421798773283E-005</v>
      </c>
      <c r="H544" s="19" t="n">
        <v>0.00414708567349835</v>
      </c>
      <c r="I544" s="1" t="n">
        <v>1.90640548906082</v>
      </c>
      <c r="J544" s="11" t="n">
        <f aca="false">POWER(2,D544)</f>
        <v>0.336065013283829</v>
      </c>
      <c r="K544" s="16" t="n">
        <f aca="false">1/J544</f>
        <v>2.97561471879679</v>
      </c>
    </row>
    <row r="545" customFormat="false" ht="14.25" hidden="false" customHeight="false" outlineLevel="0" collapsed="false">
      <c r="A545" s="1" t="s">
        <v>1355</v>
      </c>
      <c r="B545" s="1" t="s">
        <v>1356</v>
      </c>
      <c r="C545" s="1" t="s">
        <v>16</v>
      </c>
      <c r="D545" s="1" t="n">
        <v>-1.58325355334469</v>
      </c>
      <c r="E545" s="1" t="n">
        <v>0.79845463457163</v>
      </c>
      <c r="F545" s="1" t="n">
        <v>-3.28895728307339</v>
      </c>
      <c r="G545" s="1" t="n">
        <v>0.00277987677151941</v>
      </c>
      <c r="H545" s="19" t="n">
        <v>0.0390053064908812</v>
      </c>
      <c r="I545" s="1" t="n">
        <v>-1.57503338305567</v>
      </c>
      <c r="J545" s="11" t="n">
        <f aca="false">POWER(2,D545)</f>
        <v>0.333728417971537</v>
      </c>
      <c r="K545" s="16" t="n">
        <f aca="false">1/J545</f>
        <v>2.99644844774738</v>
      </c>
    </row>
    <row r="546" customFormat="false" ht="14.25" hidden="false" customHeight="false" outlineLevel="0" collapsed="false">
      <c r="A546" s="1" t="s">
        <v>1357</v>
      </c>
      <c r="B546" s="1" t="s">
        <v>1358</v>
      </c>
      <c r="C546" s="1" t="s">
        <v>16</v>
      </c>
      <c r="D546" s="1" t="n">
        <v>-1.59956740620847</v>
      </c>
      <c r="E546" s="1" t="n">
        <v>0.731813183914026</v>
      </c>
      <c r="F546" s="1" t="n">
        <v>-3.64092458749087</v>
      </c>
      <c r="G546" s="1" t="n">
        <v>0.00112521320085904</v>
      </c>
      <c r="H546" s="19" t="n">
        <v>0.0239970543575812</v>
      </c>
      <c r="I546" s="1" t="n">
        <v>-0.81782517136766</v>
      </c>
      <c r="J546" s="11" t="n">
        <f aca="false">POWER(2,D546)</f>
        <v>0.329975906521148</v>
      </c>
      <c r="K546" s="16" t="n">
        <f aca="false">1/J546</f>
        <v>3.03052429052395</v>
      </c>
    </row>
    <row r="547" customFormat="false" ht="14.25" hidden="false" customHeight="false" outlineLevel="0" collapsed="false">
      <c r="A547" s="1" t="s">
        <v>1359</v>
      </c>
      <c r="B547" s="1"/>
      <c r="C547" s="1" t="s">
        <v>16</v>
      </c>
      <c r="D547" s="1" t="n">
        <v>-1.60882726866564</v>
      </c>
      <c r="E547" s="1" t="n">
        <v>5.04912993829029</v>
      </c>
      <c r="F547" s="1" t="n">
        <v>-4.65176419896617</v>
      </c>
      <c r="G547" s="18" t="n">
        <v>7.63597333664291E-005</v>
      </c>
      <c r="H547" s="19" t="n">
        <v>0.00495242061069412</v>
      </c>
      <c r="I547" s="1" t="n">
        <v>1.42958619690703</v>
      </c>
      <c r="J547" s="11" t="n">
        <f aca="false">POWER(2,D547)</f>
        <v>0.327864755873388</v>
      </c>
      <c r="K547" s="16" t="n">
        <f aca="false">1/J547</f>
        <v>3.05003810896397</v>
      </c>
    </row>
    <row r="548" customFormat="false" ht="14.25" hidden="false" customHeight="false" outlineLevel="0" collapsed="false">
      <c r="A548" s="1" t="s">
        <v>1360</v>
      </c>
      <c r="B548" s="1"/>
      <c r="C548" s="1" t="s">
        <v>16</v>
      </c>
      <c r="D548" s="1" t="n">
        <v>-1.61084385049</v>
      </c>
      <c r="E548" s="1" t="n">
        <v>0.810079011154266</v>
      </c>
      <c r="F548" s="1" t="n">
        <v>-3.94903916083094</v>
      </c>
      <c r="G548" s="1" t="n">
        <v>0.000500936172440239</v>
      </c>
      <c r="H548" s="19" t="n">
        <v>0.0152989776956427</v>
      </c>
      <c r="I548" s="1" t="n">
        <v>-0.231136382866486</v>
      </c>
      <c r="J548" s="11" t="n">
        <f aca="false">POWER(2,D548)</f>
        <v>0.327406790593815</v>
      </c>
      <c r="K548" s="16" t="n">
        <f aca="false">1/J548</f>
        <v>3.05430439663853</v>
      </c>
    </row>
    <row r="549" customFormat="false" ht="14.25" hidden="false" customHeight="false" outlineLevel="0" collapsed="false">
      <c r="A549" s="1" t="s">
        <v>1361</v>
      </c>
      <c r="B549" s="1" t="s">
        <v>1362</v>
      </c>
      <c r="C549" s="1" t="s">
        <v>16</v>
      </c>
      <c r="D549" s="1" t="n">
        <v>-1.61113946673675</v>
      </c>
      <c r="E549" s="1" t="n">
        <v>4.58194961704224</v>
      </c>
      <c r="F549" s="1" t="n">
        <v>-3.62394628196839</v>
      </c>
      <c r="G549" s="1" t="n">
        <v>0.00117603014082804</v>
      </c>
      <c r="H549" s="19" t="n">
        <v>0.0245895117006827</v>
      </c>
      <c r="I549" s="1" t="n">
        <v>-1.18736790977355</v>
      </c>
      <c r="J549" s="11" t="n">
        <f aca="false">POWER(2,D549)</f>
        <v>0.327339709992263</v>
      </c>
      <c r="K549" s="16" t="n">
        <f aca="false">1/J549</f>
        <v>3.05493030473949</v>
      </c>
    </row>
    <row r="550" customFormat="false" ht="14.25" hidden="false" customHeight="false" outlineLevel="0" collapsed="false">
      <c r="A550" s="1" t="s">
        <v>1363</v>
      </c>
      <c r="B550" s="1" t="s">
        <v>1364</v>
      </c>
      <c r="C550" s="1" t="s">
        <v>16</v>
      </c>
      <c r="D550" s="1" t="n">
        <v>-1.62100176470213</v>
      </c>
      <c r="E550" s="1" t="n">
        <v>6.12741151193959</v>
      </c>
      <c r="F550" s="1" t="n">
        <v>-3.60523769285713</v>
      </c>
      <c r="G550" s="1" t="n">
        <v>0.00123461676913565</v>
      </c>
      <c r="H550" s="19" t="n">
        <v>0.0253525877768259</v>
      </c>
      <c r="I550" s="1" t="n">
        <v>-1.23152684717597</v>
      </c>
      <c r="J550" s="11" t="n">
        <f aca="false">POWER(2,D550)</f>
        <v>0.325109638963317</v>
      </c>
      <c r="K550" s="16" t="n">
        <f aca="false">1/J550</f>
        <v>3.07588542495608</v>
      </c>
    </row>
    <row r="551" customFormat="false" ht="14.25" hidden="false" customHeight="false" outlineLevel="0" collapsed="false">
      <c r="A551" s="1" t="s">
        <v>1365</v>
      </c>
      <c r="B551" s="1" t="s">
        <v>1366</v>
      </c>
      <c r="C551" s="1" t="s">
        <v>16</v>
      </c>
      <c r="D551" s="1" t="n">
        <v>-1.63255622786826</v>
      </c>
      <c r="E551" s="1" t="n">
        <v>0.635852958320903</v>
      </c>
      <c r="F551" s="1" t="n">
        <v>-3.7026852544379</v>
      </c>
      <c r="G551" s="1" t="n">
        <v>0.000957803211240097</v>
      </c>
      <c r="H551" s="19" t="n">
        <v>0.0220964870992538</v>
      </c>
      <c r="I551" s="1" t="n">
        <v>-0.658520775069111</v>
      </c>
      <c r="J551" s="11" t="n">
        <f aca="false">POWER(2,D551)</f>
        <v>0.322516253214313</v>
      </c>
      <c r="K551" s="16" t="n">
        <f aca="false">1/J551</f>
        <v>3.10061893015822</v>
      </c>
    </row>
    <row r="552" customFormat="false" ht="14.25" hidden="false" customHeight="false" outlineLevel="0" collapsed="false">
      <c r="A552" s="1" t="s">
        <v>1367</v>
      </c>
      <c r="B552" s="1" t="s">
        <v>1368</v>
      </c>
      <c r="C552" s="1" t="s">
        <v>16</v>
      </c>
      <c r="D552" s="1" t="n">
        <v>-1.63513116768578</v>
      </c>
      <c r="E552" s="1" t="n">
        <v>1.10945257720607</v>
      </c>
      <c r="F552" s="1" t="n">
        <v>-3.39240382503926</v>
      </c>
      <c r="G552" s="1" t="n">
        <v>0.00213661867614242</v>
      </c>
      <c r="H552" s="19" t="n">
        <v>0.0341411193849463</v>
      </c>
      <c r="I552" s="1" t="n">
        <v>-1.3651409968238</v>
      </c>
      <c r="J552" s="11" t="n">
        <f aca="false">POWER(2,D552)</f>
        <v>0.321941135637937</v>
      </c>
      <c r="K552" s="16" t="n">
        <f aca="false">1/J552</f>
        <v>3.10615789441901</v>
      </c>
    </row>
    <row r="553" customFormat="false" ht="14.25" hidden="false" customHeight="false" outlineLevel="0" collapsed="false">
      <c r="A553" s="1" t="s">
        <v>1369</v>
      </c>
      <c r="B553" s="1"/>
      <c r="C553" s="1" t="s">
        <v>16</v>
      </c>
      <c r="D553" s="1" t="n">
        <v>-1.64136978533416</v>
      </c>
      <c r="E553" s="1" t="n">
        <v>0.510510814277435</v>
      </c>
      <c r="F553" s="1" t="n">
        <v>-4.08769342358695</v>
      </c>
      <c r="G553" s="1" t="n">
        <v>0.000346668582585615</v>
      </c>
      <c r="H553" s="19" t="n">
        <v>0.0124381191614079</v>
      </c>
      <c r="I553" s="1" t="n">
        <v>0.189252300051807</v>
      </c>
      <c r="J553" s="11" t="n">
        <f aca="false">POWER(2,D553)</f>
        <v>0.320551977667603</v>
      </c>
      <c r="K553" s="16" t="n">
        <f aca="false">1/J553</f>
        <v>3.11961887515463</v>
      </c>
    </row>
    <row r="554" customFormat="false" ht="14.25" hidden="false" customHeight="false" outlineLevel="0" collapsed="false">
      <c r="A554" s="1" t="s">
        <v>1370</v>
      </c>
      <c r="B554" s="1"/>
      <c r="C554" s="1" t="s">
        <v>16</v>
      </c>
      <c r="D554" s="1" t="n">
        <v>-1.64618891231137</v>
      </c>
      <c r="E554" s="1" t="n">
        <v>4.73521968692879</v>
      </c>
      <c r="F554" s="1" t="n">
        <v>-3.94379385532501</v>
      </c>
      <c r="G554" s="1" t="n">
        <v>0.000507939495883531</v>
      </c>
      <c r="H554" s="19" t="n">
        <v>0.0154057034440618</v>
      </c>
      <c r="I554" s="1" t="n">
        <v>-0.365723778666512</v>
      </c>
      <c r="J554" s="11" t="n">
        <f aca="false">POWER(2,D554)</f>
        <v>0.319483003667728</v>
      </c>
      <c r="K554" s="16" t="n">
        <f aca="false">1/J554</f>
        <v>3.13005696240427</v>
      </c>
    </row>
    <row r="555" customFormat="false" ht="14.25" hidden="false" customHeight="false" outlineLevel="0" collapsed="false">
      <c r="A555" s="1" t="s">
        <v>1371</v>
      </c>
      <c r="B555" s="1"/>
      <c r="C555" s="1" t="s">
        <v>16</v>
      </c>
      <c r="D555" s="1" t="n">
        <v>-1.65177992056314</v>
      </c>
      <c r="E555" s="1" t="n">
        <v>-1.41491085120368</v>
      </c>
      <c r="F555" s="1" t="n">
        <v>-3.62749579086325</v>
      </c>
      <c r="G555" s="1" t="n">
        <v>0.00116522464629557</v>
      </c>
      <c r="H555" s="19" t="n">
        <v>0.024488377354185</v>
      </c>
      <c r="I555" s="1" t="n">
        <v>-1.61030341567454</v>
      </c>
      <c r="J555" s="11" t="n">
        <f aca="false">POWER(2,D555)</f>
        <v>0.318247277924155</v>
      </c>
      <c r="K555" s="16" t="n">
        <f aca="false">1/J555</f>
        <v>3.14221069390677</v>
      </c>
    </row>
    <row r="556" customFormat="false" ht="14.25" hidden="false" customHeight="false" outlineLevel="0" collapsed="false">
      <c r="A556" s="1" t="s">
        <v>1372</v>
      </c>
      <c r="B556" s="1" t="s">
        <v>1373</v>
      </c>
      <c r="C556" s="1" t="s">
        <v>16</v>
      </c>
      <c r="D556" s="1" t="n">
        <v>-1.65254158188714</v>
      </c>
      <c r="E556" s="1" t="n">
        <v>2.05348653541473</v>
      </c>
      <c r="F556" s="1" t="n">
        <v>-4.00433383665789</v>
      </c>
      <c r="G556" s="1" t="n">
        <v>0.000432649346748266</v>
      </c>
      <c r="H556" s="19" t="n">
        <v>0.0141026613340046</v>
      </c>
      <c r="I556" s="1" t="n">
        <v>0.0431623919790551</v>
      </c>
      <c r="J556" s="11" t="n">
        <f aca="false">POWER(2,D556)</f>
        <v>0.318079305718249</v>
      </c>
      <c r="K556" s="16" t="n">
        <f aca="false">1/J556</f>
        <v>3.14387004128395</v>
      </c>
    </row>
    <row r="557" customFormat="false" ht="14.25" hidden="false" customHeight="false" outlineLevel="0" collapsed="false">
      <c r="A557" s="1" t="s">
        <v>1374</v>
      </c>
      <c r="B557" s="1" t="s">
        <v>1375</v>
      </c>
      <c r="C557" s="1" t="s">
        <v>16</v>
      </c>
      <c r="D557" s="1" t="n">
        <v>-1.65552431947257</v>
      </c>
      <c r="E557" s="1" t="n">
        <v>0.370590762474255</v>
      </c>
      <c r="F557" s="1" t="n">
        <v>-3.21508696719299</v>
      </c>
      <c r="G557" s="1" t="n">
        <v>0.00334953420843949</v>
      </c>
      <c r="H557" s="19" t="n">
        <v>0.0427155652818198</v>
      </c>
      <c r="I557" s="1" t="n">
        <v>-1.7472870714926</v>
      </c>
      <c r="J557" s="11" t="n">
        <f aca="false">POWER(2,D557)</f>
        <v>0.317422363680605</v>
      </c>
      <c r="K557" s="16" t="n">
        <f aca="false">1/J557</f>
        <v>3.15037664140834</v>
      </c>
    </row>
    <row r="558" customFormat="false" ht="14.25" hidden="false" customHeight="false" outlineLevel="0" collapsed="false">
      <c r="A558" s="1" t="s">
        <v>1376</v>
      </c>
      <c r="B558" s="1" t="s">
        <v>1377</v>
      </c>
      <c r="C558" s="1" t="s">
        <v>16</v>
      </c>
      <c r="D558" s="1" t="n">
        <v>-1.65841682310465</v>
      </c>
      <c r="E558" s="1" t="n">
        <v>-0.106094579996215</v>
      </c>
      <c r="F558" s="1" t="n">
        <v>-3.52455183666908</v>
      </c>
      <c r="G558" s="1" t="n">
        <v>0.00152152522162867</v>
      </c>
      <c r="H558" s="19" t="n">
        <v>0.02854263658289</v>
      </c>
      <c r="I558" s="1" t="n">
        <v>-1.11848196253308</v>
      </c>
      <c r="J558" s="11" t="n">
        <f aca="false">POWER(2,D558)</f>
        <v>0.316786591379628</v>
      </c>
      <c r="K558" s="16" t="n">
        <f aca="false">1/J558</f>
        <v>3.15669926446359</v>
      </c>
    </row>
    <row r="559" customFormat="false" ht="14.25" hidden="false" customHeight="false" outlineLevel="0" collapsed="false">
      <c r="A559" s="1" t="s">
        <v>40</v>
      </c>
      <c r="B559" s="1"/>
      <c r="C559" s="1" t="s">
        <v>16</v>
      </c>
      <c r="D559" s="1" t="n">
        <v>-1.66677469448439</v>
      </c>
      <c r="E559" s="1" t="n">
        <v>1.75529664381534</v>
      </c>
      <c r="F559" s="1" t="n">
        <v>-5.37070308893525</v>
      </c>
      <c r="G559" s="18" t="n">
        <v>1.09991166381957E-005</v>
      </c>
      <c r="H559" s="19" t="n">
        <v>0.00170151552168262</v>
      </c>
      <c r="I559" s="1" t="n">
        <v>3.35009798688393</v>
      </c>
      <c r="J559" s="11" t="n">
        <f aca="false">POWER(2,D559)</f>
        <v>0.314956677893814</v>
      </c>
      <c r="K559" s="16" t="n">
        <f aca="false">1/J559</f>
        <v>3.17503983940657</v>
      </c>
    </row>
    <row r="560" customFormat="false" ht="14.25" hidden="false" customHeight="false" outlineLevel="0" collapsed="false">
      <c r="A560" s="1" t="s">
        <v>1378</v>
      </c>
      <c r="B560" s="1" t="s">
        <v>1379</v>
      </c>
      <c r="C560" s="1" t="s">
        <v>16</v>
      </c>
      <c r="D560" s="1" t="n">
        <v>-1.68710100049082</v>
      </c>
      <c r="E560" s="1" t="n">
        <v>3.09051929192207</v>
      </c>
      <c r="F560" s="1" t="n">
        <v>-3.15325001716208</v>
      </c>
      <c r="G560" s="1" t="n">
        <v>0.00391113983523071</v>
      </c>
      <c r="H560" s="19" t="n">
        <v>0.046180870134129</v>
      </c>
      <c r="I560" s="1" t="n">
        <v>-2.18818151868958</v>
      </c>
      <c r="J560" s="11" t="n">
        <f aca="false">POWER(2,D560)</f>
        <v>0.310550328613858</v>
      </c>
      <c r="K560" s="16" t="n">
        <f aca="false">1/J560</f>
        <v>3.22008997531415</v>
      </c>
    </row>
    <row r="561" customFormat="false" ht="14.25" hidden="false" customHeight="false" outlineLevel="0" collapsed="false">
      <c r="A561" s="1" t="s">
        <v>1380</v>
      </c>
      <c r="B561" s="1"/>
      <c r="C561" s="1" t="s">
        <v>16</v>
      </c>
      <c r="D561" s="1" t="n">
        <v>-1.6973246683993</v>
      </c>
      <c r="E561" s="1" t="n">
        <v>0.426511004837828</v>
      </c>
      <c r="F561" s="1" t="n">
        <v>-3.47661871617987</v>
      </c>
      <c r="G561" s="1" t="n">
        <v>0.00172162236520709</v>
      </c>
      <c r="H561" s="19" t="n">
        <v>0.0304752854497852</v>
      </c>
      <c r="I561" s="1" t="n">
        <v>-1.19793310922116</v>
      </c>
      <c r="J561" s="11" t="n">
        <f aca="false">POWER(2,D561)</f>
        <v>0.308357390975615</v>
      </c>
      <c r="K561" s="16" t="n">
        <f aca="false">1/J561</f>
        <v>3.24299020962686</v>
      </c>
    </row>
    <row r="562" customFormat="false" ht="14.25" hidden="false" customHeight="false" outlineLevel="0" collapsed="false">
      <c r="A562" s="1" t="s">
        <v>1381</v>
      </c>
      <c r="B562" s="1"/>
      <c r="C562" s="1" t="s">
        <v>16</v>
      </c>
      <c r="D562" s="1" t="n">
        <v>-1.70011144719052</v>
      </c>
      <c r="E562" s="1" t="n">
        <v>1.76418510151242</v>
      </c>
      <c r="F562" s="1" t="n">
        <v>-4.12072815731978</v>
      </c>
      <c r="G562" s="1" t="n">
        <v>0.000317467683280974</v>
      </c>
      <c r="H562" s="19" t="n">
        <v>0.0118277488703006</v>
      </c>
      <c r="I562" s="1" t="n">
        <v>0.319315126195779</v>
      </c>
      <c r="J562" s="11" t="n">
        <f aca="false">POWER(2,D562)</f>
        <v>0.30776232799171</v>
      </c>
      <c r="K562" s="16" t="n">
        <f aca="false">1/J562</f>
        <v>3.24926057885466</v>
      </c>
    </row>
    <row r="563" customFormat="false" ht="14.25" hidden="false" customHeight="false" outlineLevel="0" collapsed="false">
      <c r="A563" s="1" t="s">
        <v>1382</v>
      </c>
      <c r="B563" s="1"/>
      <c r="C563" s="1" t="s">
        <v>16</v>
      </c>
      <c r="D563" s="1" t="n">
        <v>-1.70568161938555</v>
      </c>
      <c r="E563" s="1" t="n">
        <v>-1.13505018093196</v>
      </c>
      <c r="F563" s="1" t="n">
        <v>-3.69865618783582</v>
      </c>
      <c r="G563" s="1" t="n">
        <v>0.000967939791872241</v>
      </c>
      <c r="H563" s="19" t="n">
        <v>0.0221950361728127</v>
      </c>
      <c r="I563" s="1" t="n">
        <v>-1.22990596730983</v>
      </c>
      <c r="J563" s="11" t="n">
        <f aca="false">POWER(2,D563)</f>
        <v>0.306576364238495</v>
      </c>
      <c r="K563" s="16" t="n">
        <f aca="false">1/J563</f>
        <v>3.26183005817783</v>
      </c>
    </row>
    <row r="564" customFormat="false" ht="14.25" hidden="false" customHeight="false" outlineLevel="0" collapsed="false">
      <c r="A564" s="1" t="s">
        <v>1383</v>
      </c>
      <c r="B564" s="1" t="s">
        <v>1384</v>
      </c>
      <c r="C564" s="1" t="s">
        <v>16</v>
      </c>
      <c r="D564" s="1" t="n">
        <v>-1.7249659559294</v>
      </c>
      <c r="E564" s="1" t="n">
        <v>2.14557907839806</v>
      </c>
      <c r="F564" s="1" t="n">
        <v>-4.1991092672304</v>
      </c>
      <c r="G564" s="1" t="n">
        <v>0.000257547011128956</v>
      </c>
      <c r="H564" s="19" t="n">
        <v>0.0103756104979618</v>
      </c>
      <c r="I564" s="1" t="n">
        <v>0.507362094940606</v>
      </c>
      <c r="J564" s="11" t="n">
        <f aca="false">POWER(2,D564)</f>
        <v>0.30250566061352</v>
      </c>
      <c r="K564" s="16" t="n">
        <f aca="false">1/J564</f>
        <v>3.3057232647213</v>
      </c>
    </row>
    <row r="565" customFormat="false" ht="14.25" hidden="false" customHeight="false" outlineLevel="0" collapsed="false">
      <c r="A565" s="1" t="s">
        <v>1385</v>
      </c>
      <c r="B565" s="1" t="s">
        <v>1386</v>
      </c>
      <c r="C565" s="1" t="s">
        <v>16</v>
      </c>
      <c r="D565" s="1" t="n">
        <v>-1.72877790105045</v>
      </c>
      <c r="E565" s="1" t="n">
        <v>6.60249781221246</v>
      </c>
      <c r="F565" s="1" t="n">
        <v>-3.92675683632272</v>
      </c>
      <c r="G565" s="1" t="n">
        <v>0.000531357177187124</v>
      </c>
      <c r="H565" s="19" t="n">
        <v>0.0158427556125569</v>
      </c>
      <c r="I565" s="1" t="n">
        <v>-0.379272713271525</v>
      </c>
      <c r="J565" s="11" t="n">
        <f aca="false">POWER(2,D565)</f>
        <v>0.301707423386537</v>
      </c>
      <c r="K565" s="16" t="n">
        <f aca="false">1/J565</f>
        <v>3.31446932520065</v>
      </c>
    </row>
    <row r="566" customFormat="false" ht="14.25" hidden="false" customHeight="false" outlineLevel="0" collapsed="false">
      <c r="A566" s="1" t="s">
        <v>38</v>
      </c>
      <c r="B566" s="1" t="s">
        <v>39</v>
      </c>
      <c r="C566" s="1" t="s">
        <v>16</v>
      </c>
      <c r="D566" s="1" t="n">
        <v>-1.74298924637156</v>
      </c>
      <c r="E566" s="1" t="n">
        <v>1.81277061164148</v>
      </c>
      <c r="F566" s="1" t="n">
        <v>-6.06602059948224</v>
      </c>
      <c r="G566" s="18" t="n">
        <v>1.72234547355125E-006</v>
      </c>
      <c r="H566" s="19" t="n">
        <v>0.000563793689001421</v>
      </c>
      <c r="I566" s="1" t="n">
        <v>5.02940850824329</v>
      </c>
      <c r="J566" s="11" t="n">
        <f aca="false">POWER(2,D566)</f>
        <v>0.298750028042967</v>
      </c>
      <c r="K566" s="16" t="n">
        <f aca="false">1/J566</f>
        <v>3.34728002052666</v>
      </c>
    </row>
    <row r="567" customFormat="false" ht="14.25" hidden="false" customHeight="false" outlineLevel="0" collapsed="false">
      <c r="A567" s="1" t="s">
        <v>1387</v>
      </c>
      <c r="B567" s="1" t="s">
        <v>1388</v>
      </c>
      <c r="C567" s="1" t="s">
        <v>16</v>
      </c>
      <c r="D567" s="1" t="n">
        <v>-1.74516442337195</v>
      </c>
      <c r="E567" s="1" t="n">
        <v>-1.13898888611648</v>
      </c>
      <c r="F567" s="1" t="n">
        <v>-3.40745714354174</v>
      </c>
      <c r="G567" s="1" t="n">
        <v>0.00205593489038474</v>
      </c>
      <c r="H567" s="19" t="n">
        <v>0.033600855765214</v>
      </c>
      <c r="I567" s="1" t="n">
        <v>-1.70061906715225</v>
      </c>
      <c r="J567" s="11" t="n">
        <f aca="false">POWER(2,D567)</f>
        <v>0.298299936697061</v>
      </c>
      <c r="K567" s="16" t="n">
        <f aca="false">1/J567</f>
        <v>3.35233058066503</v>
      </c>
    </row>
    <row r="568" customFormat="false" ht="14.25" hidden="false" customHeight="false" outlineLevel="0" collapsed="false">
      <c r="A568" s="1" t="s">
        <v>1389</v>
      </c>
      <c r="B568" s="1" t="s">
        <v>1390</v>
      </c>
      <c r="C568" s="1" t="s">
        <v>16</v>
      </c>
      <c r="D568" s="1" t="n">
        <v>-1.74790206432429</v>
      </c>
      <c r="E568" s="1" t="n">
        <v>-0.124250707336262</v>
      </c>
      <c r="F568" s="1" t="n">
        <v>-3.30919848015149</v>
      </c>
      <c r="G568" s="1" t="n">
        <v>0.00264084971635203</v>
      </c>
      <c r="H568" s="19" t="n">
        <v>0.038233553742141</v>
      </c>
      <c r="I568" s="1" t="n">
        <v>-1.53315474699309</v>
      </c>
      <c r="J568" s="11" t="n">
        <f aca="false">POWER(2,D568)</f>
        <v>0.297734423010434</v>
      </c>
      <c r="K568" s="16" t="n">
        <f aca="false">1/J568</f>
        <v>3.35869796273089</v>
      </c>
    </row>
    <row r="569" customFormat="false" ht="14.25" hidden="false" customHeight="false" outlineLevel="0" collapsed="false">
      <c r="A569" s="1" t="s">
        <v>41</v>
      </c>
      <c r="B569" s="1"/>
      <c r="C569" s="1" t="s">
        <v>16</v>
      </c>
      <c r="D569" s="1" t="n">
        <v>-1.75622115772711</v>
      </c>
      <c r="E569" s="1" t="n">
        <v>3.00802291284157</v>
      </c>
      <c r="F569" s="1" t="n">
        <v>-6.75020193590132</v>
      </c>
      <c r="G569" s="18" t="n">
        <v>2.88997850426403E-007</v>
      </c>
      <c r="H569" s="19" t="n">
        <v>0.000192797690965714</v>
      </c>
      <c r="I569" s="1" t="n">
        <v>6.85618111996495</v>
      </c>
      <c r="J569" s="11" t="n">
        <f aca="false">POWER(2,D569)</f>
        <v>0.29602252075567</v>
      </c>
      <c r="K569" s="16" t="n">
        <f aca="false">1/J569</f>
        <v>3.37812135862925</v>
      </c>
    </row>
    <row r="570" customFormat="false" ht="14.25" hidden="false" customHeight="false" outlineLevel="0" collapsed="false">
      <c r="A570" s="1" t="s">
        <v>1391</v>
      </c>
      <c r="B570" s="1" t="s">
        <v>1392</v>
      </c>
      <c r="C570" s="1" t="s">
        <v>16</v>
      </c>
      <c r="D570" s="1" t="n">
        <v>-1.76587787630042</v>
      </c>
      <c r="E570" s="1" t="n">
        <v>-0.194005837390382</v>
      </c>
      <c r="F570" s="1" t="n">
        <v>-3.73491480893853</v>
      </c>
      <c r="G570" s="1" t="n">
        <v>0.000880366406574612</v>
      </c>
      <c r="H570" s="19" t="n">
        <v>0.0214055376395841</v>
      </c>
      <c r="I570" s="1" t="n">
        <v>-0.609104347323781</v>
      </c>
      <c r="J570" s="11" t="n">
        <f aca="false">POWER(2,D570)</f>
        <v>0.294047702568494</v>
      </c>
      <c r="K570" s="16" t="n">
        <f aca="false">1/J570</f>
        <v>3.40080875063823</v>
      </c>
    </row>
    <row r="571" customFormat="false" ht="14.25" hidden="false" customHeight="false" outlineLevel="0" collapsed="false">
      <c r="A571" s="1" t="s">
        <v>1393</v>
      </c>
      <c r="B571" s="1" t="s">
        <v>1394</v>
      </c>
      <c r="C571" s="1" t="s">
        <v>16</v>
      </c>
      <c r="D571" s="1" t="n">
        <v>-1.78120576708733</v>
      </c>
      <c r="E571" s="1" t="n">
        <v>0.690258113518422</v>
      </c>
      <c r="F571" s="1" t="n">
        <v>-3.26281957270156</v>
      </c>
      <c r="G571" s="1" t="n">
        <v>0.00296986450125959</v>
      </c>
      <c r="H571" s="19" t="n">
        <v>0.0403771232576705</v>
      </c>
      <c r="I571" s="1" t="n">
        <v>-1.66021052237348</v>
      </c>
      <c r="J571" s="11" t="n">
        <f aca="false">POWER(2,D571)</f>
        <v>0.290940134758529</v>
      </c>
      <c r="K571" s="16" t="n">
        <f aca="false">1/J571</f>
        <v>3.43713321240456</v>
      </c>
    </row>
    <row r="572" customFormat="false" ht="14.25" hidden="false" customHeight="false" outlineLevel="0" collapsed="false">
      <c r="A572" s="1" t="s">
        <v>1395</v>
      </c>
      <c r="B572" s="1" t="s">
        <v>1396</v>
      </c>
      <c r="C572" s="1" t="s">
        <v>16</v>
      </c>
      <c r="D572" s="1" t="n">
        <v>-1.79199451065881</v>
      </c>
      <c r="E572" s="1" t="n">
        <v>1.45339975850743</v>
      </c>
      <c r="F572" s="1" t="n">
        <v>-3.1399929023059</v>
      </c>
      <c r="G572" s="1" t="n">
        <v>0.00404277880305187</v>
      </c>
      <c r="H572" s="19" t="n">
        <v>0.0471098481918948</v>
      </c>
      <c r="I572" s="1" t="n">
        <v>-1.90848285695976</v>
      </c>
      <c r="J572" s="11" t="n">
        <f aca="false">POWER(2,D572)</f>
        <v>0.288772544893133</v>
      </c>
      <c r="K572" s="16" t="n">
        <f aca="false">1/J572</f>
        <v>3.46293308586547</v>
      </c>
    </row>
    <row r="573" customFormat="false" ht="14.25" hidden="false" customHeight="false" outlineLevel="0" collapsed="false">
      <c r="A573" s="1" t="s">
        <v>1397</v>
      </c>
      <c r="B573" s="1" t="s">
        <v>1398</v>
      </c>
      <c r="C573" s="1" t="s">
        <v>16</v>
      </c>
      <c r="D573" s="1" t="n">
        <v>-1.79804763337795</v>
      </c>
      <c r="E573" s="1" t="n">
        <v>4.3700252645303</v>
      </c>
      <c r="F573" s="1" t="n">
        <v>-3.58620751030041</v>
      </c>
      <c r="G573" s="1" t="n">
        <v>0.00129712398617846</v>
      </c>
      <c r="H573" s="19" t="n">
        <v>0.0259522051142809</v>
      </c>
      <c r="I573" s="1" t="n">
        <v>-1.23966149067122</v>
      </c>
      <c r="J573" s="11" t="n">
        <f aca="false">POWER(2,D573)</f>
        <v>0.28756347871432</v>
      </c>
      <c r="K573" s="16" t="n">
        <f aca="false">1/J573</f>
        <v>3.47749305464986</v>
      </c>
    </row>
    <row r="574" customFormat="false" ht="14.25" hidden="false" customHeight="false" outlineLevel="0" collapsed="false">
      <c r="A574" s="1" t="s">
        <v>1399</v>
      </c>
      <c r="B574" s="1"/>
      <c r="C574" s="1" t="s">
        <v>16</v>
      </c>
      <c r="D574" s="1" t="n">
        <v>-1.80289221497309</v>
      </c>
      <c r="E574" s="1" t="n">
        <v>2.3986238930038</v>
      </c>
      <c r="F574" s="1" t="n">
        <v>-3.40508154282093</v>
      </c>
      <c r="G574" s="1" t="n">
        <v>0.00206846893023253</v>
      </c>
      <c r="H574" s="19" t="n">
        <v>0.0336811607594449</v>
      </c>
      <c r="I574" s="1" t="n">
        <v>-1.52838569899883</v>
      </c>
      <c r="J574" s="11" t="n">
        <f aca="false">POWER(2,D574)</f>
        <v>0.286599457732103</v>
      </c>
      <c r="K574" s="16" t="n">
        <f aca="false">1/J574</f>
        <v>3.48919013285344</v>
      </c>
    </row>
    <row r="575" customFormat="false" ht="14.25" hidden="false" customHeight="false" outlineLevel="0" collapsed="false">
      <c r="A575" s="1" t="s">
        <v>1400</v>
      </c>
      <c r="B575" s="1"/>
      <c r="C575" s="1" t="s">
        <v>16</v>
      </c>
      <c r="D575" s="1" t="n">
        <v>-1.80410155491324</v>
      </c>
      <c r="E575" s="1" t="n">
        <v>-0.444123826707195</v>
      </c>
      <c r="F575" s="1" t="n">
        <v>-3.27023491213258</v>
      </c>
      <c r="G575" s="1" t="n">
        <v>0.00291473025734803</v>
      </c>
      <c r="H575" s="19" t="n">
        <v>0.0399381652977316</v>
      </c>
      <c r="I575" s="1" t="n">
        <v>-1.76144126112562</v>
      </c>
      <c r="J575" s="11" t="n">
        <f aca="false">POWER(2,D575)</f>
        <v>0.286359316236773</v>
      </c>
      <c r="K575" s="16" t="n">
        <f aca="false">1/J575</f>
        <v>3.49211617467741</v>
      </c>
    </row>
    <row r="576" customFormat="false" ht="14.25" hidden="false" customHeight="false" outlineLevel="0" collapsed="false">
      <c r="A576" s="1" t="s">
        <v>1401</v>
      </c>
      <c r="B576" s="1" t="s">
        <v>1402</v>
      </c>
      <c r="C576" s="1" t="s">
        <v>16</v>
      </c>
      <c r="D576" s="1" t="n">
        <v>-1.80486566422212</v>
      </c>
      <c r="E576" s="1" t="n">
        <v>1.1069785221284</v>
      </c>
      <c r="F576" s="1" t="n">
        <v>-3.29267732643572</v>
      </c>
      <c r="G576" s="1" t="n">
        <v>0.00275380739437276</v>
      </c>
      <c r="H576" s="19" t="n">
        <v>0.0388401396131035</v>
      </c>
      <c r="I576" s="1" t="n">
        <v>-1.56579392828769</v>
      </c>
      <c r="J576" s="11" t="n">
        <f aca="false">POWER(2,D576)</f>
        <v>0.286207688984991</v>
      </c>
      <c r="K576" s="16" t="n">
        <f aca="false">1/J576</f>
        <v>3.49396622972083</v>
      </c>
    </row>
    <row r="577" customFormat="false" ht="14.25" hidden="false" customHeight="false" outlineLevel="0" collapsed="false">
      <c r="A577" s="1" t="s">
        <v>1403</v>
      </c>
      <c r="B577" s="1" t="s">
        <v>1404</v>
      </c>
      <c r="C577" s="1" t="s">
        <v>16</v>
      </c>
      <c r="D577" s="1" t="n">
        <v>-1.80534908839009</v>
      </c>
      <c r="E577" s="1" t="n">
        <v>-0.386189444910292</v>
      </c>
      <c r="F577" s="1" t="n">
        <v>-3.23966306020873</v>
      </c>
      <c r="G577" s="1" t="n">
        <v>0.00314857283740174</v>
      </c>
      <c r="H577" s="19" t="n">
        <v>0.0411691388062091</v>
      </c>
      <c r="I577" s="1" t="n">
        <v>-1.77415239658823</v>
      </c>
      <c r="J577" s="11" t="n">
        <f aca="false">POWER(2,D577)</f>
        <v>0.286111801405487</v>
      </c>
      <c r="K577" s="16" t="n">
        <f aca="false">1/J577</f>
        <v>3.49513719842254</v>
      </c>
    </row>
    <row r="578" customFormat="false" ht="14.25" hidden="false" customHeight="false" outlineLevel="0" collapsed="false">
      <c r="A578" s="1" t="s">
        <v>1405</v>
      </c>
      <c r="B578" s="1" t="s">
        <v>1406</v>
      </c>
      <c r="C578" s="1" t="s">
        <v>16</v>
      </c>
      <c r="D578" s="1" t="n">
        <v>-1.80766464479757</v>
      </c>
      <c r="E578" s="1" t="n">
        <v>3.18905770320709</v>
      </c>
      <c r="F578" s="1" t="n">
        <v>-3.45316395681467</v>
      </c>
      <c r="G578" s="1" t="n">
        <v>0.00182861672869584</v>
      </c>
      <c r="H578" s="19" t="n">
        <v>0.0314817015517731</v>
      </c>
      <c r="I578" s="1" t="n">
        <v>-1.43025543292332</v>
      </c>
      <c r="J578" s="11" t="n">
        <f aca="false">POWER(2,D578)</f>
        <v>0.285652954171108</v>
      </c>
      <c r="K578" s="16" t="n">
        <f aca="false">1/J578</f>
        <v>3.50075147271536</v>
      </c>
    </row>
    <row r="579" customFormat="false" ht="14.25" hidden="false" customHeight="false" outlineLevel="0" collapsed="false">
      <c r="A579" s="1" t="s">
        <v>1407</v>
      </c>
      <c r="B579" s="1"/>
      <c r="C579" s="1" t="s">
        <v>16</v>
      </c>
      <c r="D579" s="1" t="n">
        <v>-1.80958491116359</v>
      </c>
      <c r="E579" s="1" t="n">
        <v>-1.06319131272441</v>
      </c>
      <c r="F579" s="1" t="n">
        <v>-4.28402884984355</v>
      </c>
      <c r="G579" s="1" t="n">
        <v>0.000205206962741379</v>
      </c>
      <c r="H579" s="19" t="n">
        <v>0.00869198063611698</v>
      </c>
      <c r="I579" s="1" t="n">
        <v>-0.0310732308070216</v>
      </c>
      <c r="J579" s="11" t="n">
        <f aca="false">POWER(2,D579)</f>
        <v>0.285272995238275</v>
      </c>
      <c r="K579" s="16" t="n">
        <f aca="false">1/J579</f>
        <v>3.50541417060787</v>
      </c>
    </row>
    <row r="580" customFormat="false" ht="14.25" hidden="false" customHeight="false" outlineLevel="0" collapsed="false">
      <c r="A580" s="1" t="s">
        <v>1408</v>
      </c>
      <c r="B580" s="1"/>
      <c r="C580" s="1" t="s">
        <v>16</v>
      </c>
      <c r="D580" s="1" t="n">
        <v>-1.81443109217999</v>
      </c>
      <c r="E580" s="1" t="n">
        <v>-1.43647910444768</v>
      </c>
      <c r="F580" s="1" t="n">
        <v>-3.23604796847381</v>
      </c>
      <c r="G580" s="1" t="n">
        <v>0.00317738914587655</v>
      </c>
      <c r="H580" s="19" t="n">
        <v>0.0413351026728657</v>
      </c>
      <c r="I580" s="1" t="n">
        <v>-2.05152655107967</v>
      </c>
      <c r="J580" s="11" t="n">
        <f aca="false">POWER(2,D580)</f>
        <v>0.284316337615481</v>
      </c>
      <c r="K580" s="16" t="n">
        <f aca="false">1/J580</f>
        <v>3.5172090650395</v>
      </c>
    </row>
    <row r="581" customFormat="false" ht="14.25" hidden="false" customHeight="false" outlineLevel="0" collapsed="false">
      <c r="A581" s="1" t="s">
        <v>1409</v>
      </c>
      <c r="B581" s="1"/>
      <c r="C581" s="1" t="s">
        <v>132</v>
      </c>
      <c r="D581" s="1" t="n">
        <v>-1.8263311680795</v>
      </c>
      <c r="E581" s="1" t="n">
        <v>-0.210513284337064</v>
      </c>
      <c r="F581" s="1" t="n">
        <v>-4.52584317098492</v>
      </c>
      <c r="G581" s="1" t="n">
        <v>0.000107192372250047</v>
      </c>
      <c r="H581" s="19" t="n">
        <v>0.00608601798615428</v>
      </c>
      <c r="I581" s="1" t="n">
        <v>0.751114304669731</v>
      </c>
      <c r="J581" s="11" t="n">
        <f aca="false">POWER(2,D581)</f>
        <v>0.281980798743845</v>
      </c>
      <c r="K581" s="16" t="n">
        <f aca="false">1/J581</f>
        <v>3.54634075956503</v>
      </c>
    </row>
    <row r="582" customFormat="false" ht="14.25" hidden="false" customHeight="false" outlineLevel="0" collapsed="false">
      <c r="A582" s="1" t="s">
        <v>1410</v>
      </c>
      <c r="B582" s="1"/>
      <c r="C582" s="1" t="s">
        <v>16</v>
      </c>
      <c r="D582" s="1" t="n">
        <v>-1.83347262004829</v>
      </c>
      <c r="E582" s="1" t="n">
        <v>1.09772014316039</v>
      </c>
      <c r="F582" s="1" t="n">
        <v>-3.17325542640124</v>
      </c>
      <c r="G582" s="1" t="n">
        <v>0.00372023925778624</v>
      </c>
      <c r="H582" s="19" t="n">
        <v>0.0449785080089094</v>
      </c>
      <c r="I582" s="1" t="n">
        <v>-1.83312071077761</v>
      </c>
      <c r="J582" s="11" t="n">
        <f aca="false">POWER(2,D582)</f>
        <v>0.280588421025532</v>
      </c>
      <c r="K582" s="16" t="n">
        <f aca="false">1/J582</f>
        <v>3.56393894069138</v>
      </c>
    </row>
    <row r="583" customFormat="false" ht="14.25" hidden="false" customHeight="false" outlineLevel="0" collapsed="false">
      <c r="A583" s="1" t="s">
        <v>1411</v>
      </c>
      <c r="B583" s="1" t="s">
        <v>1412</v>
      </c>
      <c r="C583" s="1" t="s">
        <v>16</v>
      </c>
      <c r="D583" s="1" t="n">
        <v>-1.83560744623054</v>
      </c>
      <c r="E583" s="1" t="n">
        <v>1.90446206431652</v>
      </c>
      <c r="F583" s="1" t="n">
        <v>-3.27548948805132</v>
      </c>
      <c r="G583" s="1" t="n">
        <v>0.00287625959571129</v>
      </c>
      <c r="H583" s="19" t="n">
        <v>0.0396656265175999</v>
      </c>
      <c r="I583" s="1" t="n">
        <v>-1.6418205846989</v>
      </c>
      <c r="J583" s="11" t="n">
        <f aca="false">POWER(2,D583)</f>
        <v>0.280173527705118</v>
      </c>
      <c r="K583" s="16" t="n">
        <f aca="false">1/J583</f>
        <v>3.56921657870724</v>
      </c>
    </row>
    <row r="584" customFormat="false" ht="14.25" hidden="false" customHeight="false" outlineLevel="0" collapsed="false">
      <c r="A584" s="1" t="s">
        <v>1413</v>
      </c>
      <c r="B584" s="1"/>
      <c r="C584" s="1" t="s">
        <v>16</v>
      </c>
      <c r="D584" s="1" t="n">
        <v>-1.8402160221049</v>
      </c>
      <c r="E584" s="1" t="n">
        <v>-0.523851177308058</v>
      </c>
      <c r="F584" s="1" t="n">
        <v>-4.97813593973587</v>
      </c>
      <c r="G584" s="18" t="n">
        <v>3.16621308399322E-005</v>
      </c>
      <c r="H584" s="19" t="n">
        <v>0.00322132504111858</v>
      </c>
      <c r="I584" s="1" t="n">
        <v>1.2087778689605</v>
      </c>
      <c r="J584" s="11" t="n">
        <f aca="false">POWER(2,D584)</f>
        <v>0.279279963370226</v>
      </c>
      <c r="K584" s="16" t="n">
        <f aca="false">1/J584</f>
        <v>3.58063639056825</v>
      </c>
    </row>
    <row r="585" customFormat="false" ht="14.25" hidden="false" customHeight="false" outlineLevel="0" collapsed="false">
      <c r="A585" s="1" t="s">
        <v>1414</v>
      </c>
      <c r="B585" s="1"/>
      <c r="C585" s="1" t="s">
        <v>16</v>
      </c>
      <c r="D585" s="1" t="n">
        <v>-1.84102775698159</v>
      </c>
      <c r="E585" s="1" t="n">
        <v>2.71553374479423</v>
      </c>
      <c r="F585" s="1" t="n">
        <v>-3.16256019117102</v>
      </c>
      <c r="G585" s="1" t="n">
        <v>0.00382115828605301</v>
      </c>
      <c r="H585" s="19" t="n">
        <v>0.0455532081630449</v>
      </c>
      <c r="I585" s="1" t="n">
        <v>-1.9719695009318</v>
      </c>
      <c r="J585" s="11" t="n">
        <f aca="false">POWER(2,D585)</f>
        <v>0.279122870211084</v>
      </c>
      <c r="K585" s="16" t="n">
        <f aca="false">1/J585</f>
        <v>3.58265160874764</v>
      </c>
    </row>
    <row r="586" customFormat="false" ht="14.25" hidden="false" customHeight="false" outlineLevel="0" collapsed="false">
      <c r="A586" s="1" t="s">
        <v>1415</v>
      </c>
      <c r="B586" s="1" t="s">
        <v>1416</v>
      </c>
      <c r="C586" s="1" t="s">
        <v>16</v>
      </c>
      <c r="D586" s="1" t="n">
        <v>-1.8512082263754</v>
      </c>
      <c r="E586" s="1" t="n">
        <v>5.03276753204117</v>
      </c>
      <c r="F586" s="1" t="n">
        <v>-4.93581640768606</v>
      </c>
      <c r="G586" s="18" t="n">
        <v>3.54912509303375E-005</v>
      </c>
      <c r="H586" s="19" t="n">
        <v>0.00342783025638948</v>
      </c>
      <c r="I586" s="1" t="n">
        <v>2.18049002389357</v>
      </c>
      <c r="J586" s="11" t="n">
        <f aca="false">POWER(2,D586)</f>
        <v>0.277160155065928</v>
      </c>
      <c r="K586" s="16" t="n">
        <f aca="false">1/J586</f>
        <v>3.60802222730078</v>
      </c>
    </row>
    <row r="587" customFormat="false" ht="14.25" hidden="false" customHeight="false" outlineLevel="0" collapsed="false">
      <c r="A587" s="1" t="s">
        <v>1417</v>
      </c>
      <c r="B587" s="1" t="s">
        <v>1418</v>
      </c>
      <c r="C587" s="1" t="s">
        <v>16</v>
      </c>
      <c r="D587" s="1" t="n">
        <v>-1.85757200275737</v>
      </c>
      <c r="E587" s="1" t="n">
        <v>5.18167819989229</v>
      </c>
      <c r="F587" s="1" t="n">
        <v>-4.77169418687661</v>
      </c>
      <c r="G587" s="18" t="n">
        <v>5.52608077061676E-005</v>
      </c>
      <c r="H587" s="19" t="n">
        <v>0.00419753174622788</v>
      </c>
      <c r="I587" s="1" t="n">
        <v>1.74740959877619</v>
      </c>
      <c r="J587" s="11" t="n">
        <f aca="false">POWER(2,D587)</f>
        <v>0.275940284716112</v>
      </c>
      <c r="K587" s="16" t="n">
        <f aca="false">1/J587</f>
        <v>3.62397248748512</v>
      </c>
    </row>
    <row r="588" customFormat="false" ht="14.25" hidden="false" customHeight="false" outlineLevel="0" collapsed="false">
      <c r="A588" s="1" t="s">
        <v>1419</v>
      </c>
      <c r="B588" s="1" t="s">
        <v>1420</v>
      </c>
      <c r="C588" s="1" t="s">
        <v>16</v>
      </c>
      <c r="D588" s="1" t="n">
        <v>-1.85795258859216</v>
      </c>
      <c r="E588" s="1" t="n">
        <v>-1.68728600756851</v>
      </c>
      <c r="F588" s="1" t="n">
        <v>-3.5082479148602</v>
      </c>
      <c r="G588" s="1" t="n">
        <v>0.00158690990254325</v>
      </c>
      <c r="H588" s="19" t="n">
        <v>0.029204614309908</v>
      </c>
      <c r="I588" s="1" t="n">
        <v>-1.52990944848343</v>
      </c>
      <c r="J588" s="11" t="n">
        <f aca="false">POWER(2,D588)</f>
        <v>0.275867500718284</v>
      </c>
      <c r="K588" s="16" t="n">
        <f aca="false">1/J588</f>
        <v>3.62492862477919</v>
      </c>
    </row>
    <row r="589" customFormat="false" ht="14.25" hidden="false" customHeight="false" outlineLevel="0" collapsed="false">
      <c r="A589" s="1" t="s">
        <v>1421</v>
      </c>
      <c r="B589" s="1"/>
      <c r="C589" s="1" t="s">
        <v>16</v>
      </c>
      <c r="D589" s="1" t="n">
        <v>-1.86325646193017</v>
      </c>
      <c r="E589" s="1" t="n">
        <v>0.693796503998547</v>
      </c>
      <c r="F589" s="1" t="n">
        <v>-3.13829639992802</v>
      </c>
      <c r="G589" s="1" t="n">
        <v>0.0040599276802611</v>
      </c>
      <c r="H589" s="19" t="n">
        <v>0.0472066100861732</v>
      </c>
      <c r="I589" s="1" t="n">
        <v>-1.9275090611223</v>
      </c>
      <c r="J589" s="11" t="n">
        <f aca="false">POWER(2,D589)</f>
        <v>0.274855173118298</v>
      </c>
      <c r="K589" s="16" t="n">
        <f aca="false">1/J589</f>
        <v>3.638279711656</v>
      </c>
    </row>
    <row r="590" customFormat="false" ht="14.25" hidden="false" customHeight="false" outlineLevel="0" collapsed="false">
      <c r="A590" s="1" t="s">
        <v>1422</v>
      </c>
      <c r="B590" s="1"/>
      <c r="C590" s="1" t="s">
        <v>16</v>
      </c>
      <c r="D590" s="1" t="n">
        <v>-1.89511207958518</v>
      </c>
      <c r="E590" s="1" t="n">
        <v>0.984147247888008</v>
      </c>
      <c r="F590" s="1" t="n">
        <v>-8.55179230363606</v>
      </c>
      <c r="G590" s="18" t="n">
        <v>3.41213640845488E-009</v>
      </c>
      <c r="H590" s="20" t="n">
        <v>1.04060411496707E-005</v>
      </c>
      <c r="I590" s="1" t="n">
        <v>9.6980721768053</v>
      </c>
      <c r="J590" s="11" t="n">
        <f aca="false">POWER(2,D590)</f>
        <v>0.268852710268166</v>
      </c>
      <c r="K590" s="16" t="n">
        <f aca="false">1/J590</f>
        <v>3.71950871911447</v>
      </c>
    </row>
    <row r="591" customFormat="false" ht="14.25" hidden="false" customHeight="false" outlineLevel="0" collapsed="false">
      <c r="A591" s="1" t="s">
        <v>1423</v>
      </c>
      <c r="B591" s="1"/>
      <c r="C591" s="1" t="s">
        <v>16</v>
      </c>
      <c r="D591" s="1" t="n">
        <v>-1.89702988094729</v>
      </c>
      <c r="E591" s="1" t="n">
        <v>0.656537684370573</v>
      </c>
      <c r="F591" s="1" t="n">
        <v>-4.16697992487967</v>
      </c>
      <c r="G591" s="1" t="n">
        <v>0.000280622172964402</v>
      </c>
      <c r="H591" s="19" t="n">
        <v>0.0107746693546655</v>
      </c>
      <c r="I591" s="1" t="n">
        <v>0.430036193818985</v>
      </c>
      <c r="J591" s="11" t="n">
        <f aca="false">POWER(2,D591)</f>
        <v>0.268495556795831</v>
      </c>
      <c r="K591" s="16" t="n">
        <f aca="false">1/J591</f>
        <v>3.72445641906998</v>
      </c>
    </row>
    <row r="592" customFormat="false" ht="14.25" hidden="false" customHeight="false" outlineLevel="0" collapsed="false">
      <c r="A592" s="1" t="s">
        <v>1424</v>
      </c>
      <c r="B592" s="1"/>
      <c r="C592" s="1" t="s">
        <v>16</v>
      </c>
      <c r="D592" s="1" t="n">
        <v>-1.9111163825929</v>
      </c>
      <c r="E592" s="1" t="n">
        <v>0.324347165189172</v>
      </c>
      <c r="F592" s="1" t="n">
        <v>-5.10589764246767</v>
      </c>
      <c r="G592" s="18" t="n">
        <v>2.24343680864616E-005</v>
      </c>
      <c r="H592" s="19" t="n">
        <v>0.00255170632314372</v>
      </c>
      <c r="I592" s="1" t="n">
        <v>2.15045229894285</v>
      </c>
      <c r="J592" s="11" t="n">
        <f aca="false">POWER(2,D592)</f>
        <v>0.265886718205799</v>
      </c>
      <c r="K592" s="16" t="n">
        <f aca="false">1/J592</f>
        <v>3.76100019868608</v>
      </c>
    </row>
    <row r="593" customFormat="false" ht="14.25" hidden="false" customHeight="false" outlineLevel="0" collapsed="false">
      <c r="A593" s="1" t="s">
        <v>1425</v>
      </c>
      <c r="B593" s="1"/>
      <c r="C593" s="1" t="s">
        <v>16</v>
      </c>
      <c r="D593" s="1" t="n">
        <v>-1.92868122257956</v>
      </c>
      <c r="E593" s="1" t="n">
        <v>3.53802356308799</v>
      </c>
      <c r="F593" s="1" t="n">
        <v>-3.16986264900825</v>
      </c>
      <c r="G593" s="1" t="n">
        <v>0.00375197307045637</v>
      </c>
      <c r="H593" s="19" t="n">
        <v>0.0451505755964501</v>
      </c>
      <c r="I593" s="1" t="n">
        <v>-2.14394461535357</v>
      </c>
      <c r="J593" s="11" t="n">
        <f aca="false">POWER(2,D593)</f>
        <v>0.262669168883918</v>
      </c>
      <c r="K593" s="16" t="n">
        <f aca="false">1/J593</f>
        <v>3.80707033204164</v>
      </c>
    </row>
    <row r="594" customFormat="false" ht="14.25" hidden="false" customHeight="false" outlineLevel="0" collapsed="false">
      <c r="A594" s="1" t="s">
        <v>1426</v>
      </c>
      <c r="B594" s="1"/>
      <c r="C594" s="1" t="s">
        <v>16</v>
      </c>
      <c r="D594" s="1" t="n">
        <v>-1.93803545007187</v>
      </c>
      <c r="E594" s="1" t="n">
        <v>1.17957450192824</v>
      </c>
      <c r="F594" s="1" t="n">
        <v>-3.34371267879519</v>
      </c>
      <c r="G594" s="1" t="n">
        <v>0.00241911075044365</v>
      </c>
      <c r="H594" s="19" t="n">
        <v>0.0364454314047079</v>
      </c>
      <c r="I594" s="1" t="n">
        <v>-1.45629440168822</v>
      </c>
      <c r="J594" s="11" t="n">
        <f aca="false">POWER(2,D594)</f>
        <v>0.260971569152617</v>
      </c>
      <c r="K594" s="16" t="n">
        <f aca="false">1/J594</f>
        <v>3.83183502803403</v>
      </c>
    </row>
    <row r="595" customFormat="false" ht="14.25" hidden="false" customHeight="false" outlineLevel="0" collapsed="false">
      <c r="A595" s="1" t="s">
        <v>1427</v>
      </c>
      <c r="B595" s="1"/>
      <c r="C595" s="1" t="s">
        <v>16</v>
      </c>
      <c r="D595" s="1" t="n">
        <v>-1.95625912295862</v>
      </c>
      <c r="E595" s="1" t="n">
        <v>1.61421477843019</v>
      </c>
      <c r="F595" s="1" t="n">
        <v>-4.71866854446663</v>
      </c>
      <c r="G595" s="18" t="n">
        <v>6.37569498257864E-005</v>
      </c>
      <c r="H595" s="19" t="n">
        <v>0.00458277227232622</v>
      </c>
      <c r="I595" s="1" t="n">
        <v>1.77392645318888</v>
      </c>
      <c r="J595" s="11" t="n">
        <f aca="false">POWER(2,D595)</f>
        <v>0.257695790711135</v>
      </c>
      <c r="K595" s="16" t="n">
        <f aca="false">1/J595</f>
        <v>3.88054456473816</v>
      </c>
    </row>
    <row r="596" customFormat="false" ht="14.25" hidden="false" customHeight="false" outlineLevel="0" collapsed="false">
      <c r="A596" s="1" t="s">
        <v>1428</v>
      </c>
      <c r="B596" s="1" t="s">
        <v>1429</v>
      </c>
      <c r="C596" s="1" t="s">
        <v>16</v>
      </c>
      <c r="D596" s="1" t="n">
        <v>-1.96948341029854</v>
      </c>
      <c r="E596" s="1" t="n">
        <v>5.76218512695159</v>
      </c>
      <c r="F596" s="1" t="n">
        <v>-5.47659805634627</v>
      </c>
      <c r="G596" s="18" t="n">
        <v>8.27745880612209E-006</v>
      </c>
      <c r="H596" s="19" t="n">
        <v>0.00154959851778906</v>
      </c>
      <c r="I596" s="1" t="n">
        <v>3.59427626205102</v>
      </c>
      <c r="J596" s="11" t="n">
        <f aca="false">POWER(2,D596)</f>
        <v>0.255344446933409</v>
      </c>
      <c r="K596" s="16" t="n">
        <f aca="false">1/J596</f>
        <v>3.91627862681028</v>
      </c>
    </row>
    <row r="597" customFormat="false" ht="14.25" hidden="false" customHeight="false" outlineLevel="0" collapsed="false">
      <c r="A597" s="1" t="s">
        <v>1430</v>
      </c>
      <c r="B597" s="1" t="s">
        <v>1431</v>
      </c>
      <c r="C597" s="1" t="s">
        <v>16</v>
      </c>
      <c r="D597" s="1" t="n">
        <v>-1.97519313512945</v>
      </c>
      <c r="E597" s="1" t="n">
        <v>1.04164931481851</v>
      </c>
      <c r="F597" s="1" t="n">
        <v>-3.53721462140172</v>
      </c>
      <c r="G597" s="1" t="n">
        <v>0.00147255601750577</v>
      </c>
      <c r="H597" s="19" t="n">
        <v>0.0281126201535235</v>
      </c>
      <c r="I597" s="1" t="n">
        <v>-1.03367876126874</v>
      </c>
      <c r="J597" s="11" t="n">
        <f aca="false">POWER(2,D597)</f>
        <v>0.254335872531026</v>
      </c>
      <c r="K597" s="16" t="n">
        <f aca="false">1/J597</f>
        <v>3.93180871439208</v>
      </c>
    </row>
    <row r="598" customFormat="false" ht="14.25" hidden="false" customHeight="false" outlineLevel="0" collapsed="false">
      <c r="A598" s="1" t="s">
        <v>1432</v>
      </c>
      <c r="B598" s="1" t="s">
        <v>1433</v>
      </c>
      <c r="C598" s="1" t="s">
        <v>16</v>
      </c>
      <c r="D598" s="1" t="n">
        <v>-1.98614270785886</v>
      </c>
      <c r="E598" s="1" t="n">
        <v>1.51964777943865</v>
      </c>
      <c r="F598" s="1" t="n">
        <v>-3.22920781380551</v>
      </c>
      <c r="G598" s="1" t="n">
        <v>0.00323260806150454</v>
      </c>
      <c r="H598" s="19" t="n">
        <v>0.0417481650919533</v>
      </c>
      <c r="I598" s="1" t="n">
        <v>-1.7778441733623</v>
      </c>
      <c r="J598" s="11" t="n">
        <f aca="false">POWER(2,D598)</f>
        <v>0.252412855103023</v>
      </c>
      <c r="K598" s="16" t="n">
        <f aca="false">1/J598</f>
        <v>3.96176335627537</v>
      </c>
    </row>
    <row r="599" customFormat="false" ht="14.25" hidden="false" customHeight="false" outlineLevel="0" collapsed="false">
      <c r="A599" s="1" t="s">
        <v>1434</v>
      </c>
      <c r="B599" s="1" t="s">
        <v>1435</v>
      </c>
      <c r="C599" s="1" t="s">
        <v>16</v>
      </c>
      <c r="D599" s="1" t="n">
        <v>-1.99978878486755</v>
      </c>
      <c r="E599" s="1" t="n">
        <v>1.03444092601259</v>
      </c>
      <c r="F599" s="1" t="n">
        <v>-3.70587027329891</v>
      </c>
      <c r="G599" s="1" t="n">
        <v>0.000949863592166546</v>
      </c>
      <c r="H599" s="19" t="n">
        <v>0.021993153975674</v>
      </c>
      <c r="I599" s="1" t="n">
        <v>-0.656934277142038</v>
      </c>
      <c r="J599" s="11" t="n">
        <f aca="false">POWER(2,D599)</f>
        <v>0.250036603472754</v>
      </c>
      <c r="K599" s="16" t="n">
        <f aca="false">1/J599</f>
        <v>3.99941443017149</v>
      </c>
    </row>
    <row r="600" customFormat="false" ht="14.25" hidden="false" customHeight="false" outlineLevel="0" collapsed="false">
      <c r="A600" s="1" t="s">
        <v>1436</v>
      </c>
      <c r="B600" s="1"/>
      <c r="C600" s="1" t="s">
        <v>16</v>
      </c>
      <c r="D600" s="1" t="n">
        <v>-2.00094344814036</v>
      </c>
      <c r="E600" s="1" t="n">
        <v>1.03879123522655</v>
      </c>
      <c r="F600" s="1" t="n">
        <v>-3.18513493252832</v>
      </c>
      <c r="G600" s="1" t="n">
        <v>0.00361114242066351</v>
      </c>
      <c r="H600" s="19" t="n">
        <v>0.0443105423908085</v>
      </c>
      <c r="I600" s="1" t="n">
        <v>-1.79303175372853</v>
      </c>
      <c r="J600" s="11" t="n">
        <f aca="false">POWER(2,D600)</f>
        <v>0.249836566339792</v>
      </c>
      <c r="K600" s="16" t="n">
        <f aca="false">1/J600</f>
        <v>4.00261664915752</v>
      </c>
    </row>
    <row r="601" customFormat="false" ht="14.25" hidden="false" customHeight="false" outlineLevel="0" collapsed="false">
      <c r="A601" s="1" t="s">
        <v>1437</v>
      </c>
      <c r="B601" s="1"/>
      <c r="C601" s="1" t="s">
        <v>16</v>
      </c>
      <c r="D601" s="1" t="n">
        <v>-2.0014218834515</v>
      </c>
      <c r="E601" s="1" t="n">
        <v>1.46320163815726</v>
      </c>
      <c r="F601" s="1" t="n">
        <v>-3.20230016695226</v>
      </c>
      <c r="G601" s="1" t="n">
        <v>0.00345891069755939</v>
      </c>
      <c r="H601" s="19" t="n">
        <v>0.0432830161614876</v>
      </c>
      <c r="I601" s="1" t="n">
        <v>-1.7868910315215</v>
      </c>
      <c r="J601" s="11" t="n">
        <f aca="false">POWER(2,D601)</f>
        <v>0.249753727753386</v>
      </c>
      <c r="K601" s="16" t="n">
        <f aca="false">1/J601</f>
        <v>4.00394424137457</v>
      </c>
    </row>
    <row r="602" customFormat="false" ht="14.25" hidden="false" customHeight="false" outlineLevel="0" collapsed="false">
      <c r="A602" s="1" t="s">
        <v>1438</v>
      </c>
      <c r="B602" s="1" t="s">
        <v>1439</v>
      </c>
      <c r="C602" s="1" t="s">
        <v>16</v>
      </c>
      <c r="D602" s="1" t="n">
        <v>-2.00294579393553</v>
      </c>
      <c r="E602" s="1" t="n">
        <v>3.19026501316203</v>
      </c>
      <c r="F602" s="1" t="n">
        <v>-3.43693413210065</v>
      </c>
      <c r="G602" s="1" t="n">
        <v>0.00190639671892587</v>
      </c>
      <c r="H602" s="19" t="n">
        <v>0.0321944075404835</v>
      </c>
      <c r="I602" s="1" t="n">
        <v>-1.55342542880096</v>
      </c>
      <c r="J602" s="11" t="n">
        <f aca="false">POWER(2,D602)</f>
        <v>0.249490053608746</v>
      </c>
      <c r="K602" s="16" t="n">
        <f aca="false">1/J602</f>
        <v>4.00817581917801</v>
      </c>
    </row>
    <row r="603" customFormat="false" ht="14.25" hidden="false" customHeight="false" outlineLevel="0" collapsed="false">
      <c r="A603" s="1" t="s">
        <v>1440</v>
      </c>
      <c r="B603" s="1" t="s">
        <v>1441</v>
      </c>
      <c r="C603" s="1" t="s">
        <v>16</v>
      </c>
      <c r="D603" s="1" t="n">
        <v>-2.00816802277607</v>
      </c>
      <c r="E603" s="1" t="n">
        <v>-1.76046523128554</v>
      </c>
      <c r="F603" s="1" t="n">
        <v>-3.198627154206</v>
      </c>
      <c r="G603" s="1" t="n">
        <v>0.0034909579482007</v>
      </c>
      <c r="H603" s="19" t="n">
        <v>0.043482059094706</v>
      </c>
      <c r="I603" s="1" t="n">
        <v>-2.16352666464798</v>
      </c>
      <c r="J603" s="11" t="n">
        <f aca="false">POWER(2,D603)</f>
        <v>0.248588588733263</v>
      </c>
      <c r="K603" s="16" t="n">
        <f aca="false">1/J603</f>
        <v>4.02271079736892</v>
      </c>
    </row>
    <row r="604" customFormat="false" ht="14.25" hidden="false" customHeight="false" outlineLevel="0" collapsed="false">
      <c r="A604" s="1" t="s">
        <v>1442</v>
      </c>
      <c r="B604" s="1" t="s">
        <v>1443</v>
      </c>
      <c r="C604" s="1" t="s">
        <v>16</v>
      </c>
      <c r="D604" s="1" t="n">
        <v>-2.01099284173417</v>
      </c>
      <c r="E604" s="1" t="n">
        <v>1.48418108339523</v>
      </c>
      <c r="F604" s="1" t="n">
        <v>-3.26539650357182</v>
      </c>
      <c r="G604" s="1" t="n">
        <v>0.00295059175025424</v>
      </c>
      <c r="H604" s="19" t="n">
        <v>0.040223009377029</v>
      </c>
      <c r="I604" s="1" t="n">
        <v>-1.69009413580278</v>
      </c>
      <c r="J604" s="11" t="n">
        <f aca="false">POWER(2,D604)</f>
        <v>0.248102324685589</v>
      </c>
      <c r="K604" s="16" t="n">
        <f aca="false">1/J604</f>
        <v>4.03059504286089</v>
      </c>
    </row>
    <row r="605" customFormat="false" ht="14.25" hidden="false" customHeight="false" outlineLevel="0" collapsed="false">
      <c r="A605" s="1" t="s">
        <v>1444</v>
      </c>
      <c r="B605" s="1" t="s">
        <v>1445</v>
      </c>
      <c r="C605" s="1" t="s">
        <v>16</v>
      </c>
      <c r="D605" s="1" t="n">
        <v>-2.01127913060669</v>
      </c>
      <c r="E605" s="1" t="n">
        <v>-1.40703391483912</v>
      </c>
      <c r="F605" s="1" t="n">
        <v>-3.48002946020567</v>
      </c>
      <c r="G605" s="1" t="n">
        <v>0.00170657814972397</v>
      </c>
      <c r="H605" s="19" t="n">
        <v>0.0303374845068921</v>
      </c>
      <c r="I605" s="1" t="n">
        <v>-2.0279941808318</v>
      </c>
      <c r="J605" s="11" t="n">
        <f aca="false">POWER(2,D605)</f>
        <v>0.248053096064325</v>
      </c>
      <c r="K605" s="16" t="n">
        <f aca="false">1/J605</f>
        <v>4.03139495481516</v>
      </c>
    </row>
    <row r="606" customFormat="false" ht="14.25" hidden="false" customHeight="false" outlineLevel="0" collapsed="false">
      <c r="A606" s="1" t="s">
        <v>1446</v>
      </c>
      <c r="B606" s="1" t="s">
        <v>1447</v>
      </c>
      <c r="C606" s="1" t="s">
        <v>16</v>
      </c>
      <c r="D606" s="1" t="n">
        <v>-2.02949767354247</v>
      </c>
      <c r="E606" s="1" t="n">
        <v>3.24303843605336</v>
      </c>
      <c r="F606" s="1" t="n">
        <v>-3.45125941789285</v>
      </c>
      <c r="G606" s="1" t="n">
        <v>0.00183758227777615</v>
      </c>
      <c r="H606" s="19" t="n">
        <v>0.0315851098759785</v>
      </c>
      <c r="I606" s="1" t="n">
        <v>-1.58855526888233</v>
      </c>
      <c r="J606" s="11" t="n">
        <f aca="false">POWER(2,D606)</f>
        <v>0.244940344390797</v>
      </c>
      <c r="K606" s="16" t="n">
        <f aca="false">1/J606</f>
        <v>4.08262674116487</v>
      </c>
    </row>
    <row r="607" customFormat="false" ht="14.25" hidden="false" customHeight="false" outlineLevel="0" collapsed="false">
      <c r="A607" s="1" t="s">
        <v>1448</v>
      </c>
      <c r="B607" s="1"/>
      <c r="C607" s="1" t="s">
        <v>16</v>
      </c>
      <c r="D607" s="1" t="n">
        <v>-2.04250997937753</v>
      </c>
      <c r="E607" s="1" t="n">
        <v>-0.167405775790467</v>
      </c>
      <c r="F607" s="1" t="n">
        <v>-3.2475815638244</v>
      </c>
      <c r="G607" s="1" t="n">
        <v>0.00308632908325836</v>
      </c>
      <c r="H607" s="19" t="n">
        <v>0.0410933124973952</v>
      </c>
      <c r="I607" s="1" t="n">
        <v>-1.83098344566925</v>
      </c>
      <c r="J607" s="11" t="n">
        <f aca="false">POWER(2,D607)</f>
        <v>0.242741051996862</v>
      </c>
      <c r="K607" s="16" t="n">
        <f aca="false">1/J607</f>
        <v>4.11961632271796</v>
      </c>
    </row>
    <row r="608" customFormat="false" ht="14.25" hidden="false" customHeight="false" outlineLevel="0" collapsed="false">
      <c r="A608" s="1" t="s">
        <v>1449</v>
      </c>
      <c r="B608" s="1"/>
      <c r="C608" s="1" t="s">
        <v>16</v>
      </c>
      <c r="D608" s="1" t="n">
        <v>-2.0784557480057</v>
      </c>
      <c r="E608" s="1" t="n">
        <v>3.67205999576924</v>
      </c>
      <c r="F608" s="1" t="n">
        <v>-3.53163166691854</v>
      </c>
      <c r="G608" s="1" t="n">
        <v>0.00149395453150793</v>
      </c>
      <c r="H608" s="19" t="n">
        <v>0.0283492811898945</v>
      </c>
      <c r="I608" s="1" t="n">
        <v>-1.23202338720751</v>
      </c>
      <c r="J608" s="11" t="n">
        <f aca="false">POWER(2,D608)</f>
        <v>0.236767710809429</v>
      </c>
      <c r="K608" s="16" t="n">
        <f aca="false">1/J608</f>
        <v>4.22354888080531</v>
      </c>
    </row>
    <row r="609" customFormat="false" ht="14.25" hidden="false" customHeight="false" outlineLevel="0" collapsed="false">
      <c r="A609" s="1" t="s">
        <v>1450</v>
      </c>
      <c r="B609" s="1"/>
      <c r="C609" s="1" t="s">
        <v>16</v>
      </c>
      <c r="D609" s="1" t="n">
        <v>-2.08556676217004</v>
      </c>
      <c r="E609" s="1" t="n">
        <v>-1.59600524084292</v>
      </c>
      <c r="F609" s="1" t="n">
        <v>-3.65499815240216</v>
      </c>
      <c r="G609" s="1" t="n">
        <v>0.00108471881218238</v>
      </c>
      <c r="H609" s="19" t="n">
        <v>0.0235570470014948</v>
      </c>
      <c r="I609" s="1" t="n">
        <v>-1.68891125893385</v>
      </c>
      <c r="J609" s="11" t="n">
        <f aca="false">POWER(2,D609)</f>
        <v>0.235603559032761</v>
      </c>
      <c r="K609" s="16" t="n">
        <f aca="false">1/J609</f>
        <v>4.24441805592992</v>
      </c>
    </row>
    <row r="610" customFormat="false" ht="14.25" hidden="false" customHeight="false" outlineLevel="0" collapsed="false">
      <c r="A610" s="1" t="s">
        <v>1451</v>
      </c>
      <c r="B610" s="1" t="s">
        <v>1452</v>
      </c>
      <c r="C610" s="1" t="s">
        <v>16</v>
      </c>
      <c r="D610" s="1" t="n">
        <v>-2.09411883881315</v>
      </c>
      <c r="E610" s="1" t="n">
        <v>6.13543149701464</v>
      </c>
      <c r="F610" s="1" t="n">
        <v>-6.2951158213141</v>
      </c>
      <c r="G610" s="18" t="n">
        <v>9.42599236835538E-007</v>
      </c>
      <c r="H610" s="19" t="n">
        <v>0.000394277774486403</v>
      </c>
      <c r="I610" s="1" t="n">
        <v>5.70684573310134</v>
      </c>
      <c r="J610" s="11" t="n">
        <f aca="false">POWER(2,D610)</f>
        <v>0.23421106830475</v>
      </c>
      <c r="K610" s="16" t="n">
        <f aca="false">1/J610</f>
        <v>4.2696530409008</v>
      </c>
    </row>
    <row r="611" customFormat="false" ht="14.25" hidden="false" customHeight="false" outlineLevel="0" collapsed="false">
      <c r="A611" s="1" t="s">
        <v>1453</v>
      </c>
      <c r="B611" s="1"/>
      <c r="C611" s="1" t="s">
        <v>16</v>
      </c>
      <c r="D611" s="1" t="n">
        <v>-2.10355129608865</v>
      </c>
      <c r="E611" s="1" t="n">
        <v>-2.05527256153379</v>
      </c>
      <c r="F611" s="1" t="n">
        <v>-3.33703515201259</v>
      </c>
      <c r="G611" s="1" t="n">
        <v>0.00246055925150098</v>
      </c>
      <c r="H611" s="19" t="n">
        <v>0.0367000788789273</v>
      </c>
      <c r="I611" s="1" t="n">
        <v>-2.3947960591242</v>
      </c>
      <c r="J611" s="11" t="n">
        <f aca="false">POWER(2,D611)</f>
        <v>0.232684772290729</v>
      </c>
      <c r="K611" s="16" t="n">
        <f aca="false">1/J611</f>
        <v>4.29765983461327</v>
      </c>
    </row>
    <row r="612" customFormat="false" ht="14.25" hidden="false" customHeight="false" outlineLevel="0" collapsed="false">
      <c r="A612" s="1" t="s">
        <v>1454</v>
      </c>
      <c r="B612" s="1"/>
      <c r="C612" s="1" t="s">
        <v>16</v>
      </c>
      <c r="D612" s="1" t="n">
        <v>-2.10984138438968</v>
      </c>
      <c r="E612" s="1" t="n">
        <v>-0.961835024085557</v>
      </c>
      <c r="F612" s="1" t="n">
        <v>-4.6576665530925</v>
      </c>
      <c r="G612" s="18" t="n">
        <v>7.51545244736939E-005</v>
      </c>
      <c r="H612" s="19" t="n">
        <v>0.00490641831334684</v>
      </c>
      <c r="I612" s="1" t="n">
        <v>0.133074581755365</v>
      </c>
      <c r="J612" s="11" t="n">
        <f aca="false">POWER(2,D612)</f>
        <v>0.231672485063599</v>
      </c>
      <c r="K612" s="16" t="n">
        <f aca="false">1/J612</f>
        <v>4.31643835358989</v>
      </c>
    </row>
    <row r="613" customFormat="false" ht="14.25" hidden="false" customHeight="false" outlineLevel="0" collapsed="false">
      <c r="A613" s="1" t="s">
        <v>1455</v>
      </c>
      <c r="B613" s="1"/>
      <c r="C613" s="1" t="s">
        <v>16</v>
      </c>
      <c r="D613" s="1" t="n">
        <v>-2.12004810410028</v>
      </c>
      <c r="E613" s="1" t="n">
        <v>-1.11069991995603</v>
      </c>
      <c r="F613" s="1" t="n">
        <v>-3.09382477378687</v>
      </c>
      <c r="G613" s="1" t="n">
        <v>0.00453511554004714</v>
      </c>
      <c r="H613" s="19" t="n">
        <v>0.0499307099272441</v>
      </c>
      <c r="I613" s="1" t="n">
        <v>-2.16677279868307</v>
      </c>
      <c r="J613" s="11" t="n">
        <f aca="false">POWER(2,D613)</f>
        <v>0.230039242278937</v>
      </c>
      <c r="K613" s="16" t="n">
        <f aca="false">1/J613</f>
        <v>4.34708439348551</v>
      </c>
    </row>
    <row r="614" customFormat="false" ht="14.25" hidden="false" customHeight="false" outlineLevel="0" collapsed="false">
      <c r="A614" s="1" t="s">
        <v>1456</v>
      </c>
      <c r="B614" s="1" t="s">
        <v>1457</v>
      </c>
      <c r="C614" s="1" t="s">
        <v>16</v>
      </c>
      <c r="D614" s="1" t="n">
        <v>-2.131132651822</v>
      </c>
      <c r="E614" s="1" t="n">
        <v>-1.13897949990163</v>
      </c>
      <c r="F614" s="1" t="n">
        <v>-3.0931018921768</v>
      </c>
      <c r="G614" s="1" t="n">
        <v>0.00454326231488758</v>
      </c>
      <c r="H614" s="19" t="n">
        <v>0.0499431328003193</v>
      </c>
      <c r="I614" s="1" t="n">
        <v>-2.25569268154301</v>
      </c>
      <c r="J614" s="11" t="n">
        <f aca="false">POWER(2,D614)</f>
        <v>0.228278571954177</v>
      </c>
      <c r="K614" s="16" t="n">
        <f aca="false">1/J614</f>
        <v>4.38061264988434</v>
      </c>
    </row>
    <row r="615" customFormat="false" ht="14.25" hidden="false" customHeight="false" outlineLevel="0" collapsed="false">
      <c r="A615" s="1" t="s">
        <v>1458</v>
      </c>
      <c r="B615" s="1" t="s">
        <v>1459</v>
      </c>
      <c r="C615" s="1" t="s">
        <v>16</v>
      </c>
      <c r="D615" s="1" t="n">
        <v>-2.14090212344013</v>
      </c>
      <c r="E615" s="1" t="n">
        <v>3.12851751552217</v>
      </c>
      <c r="F615" s="1" t="n">
        <v>-3.37453763817963</v>
      </c>
      <c r="G615" s="1" t="n">
        <v>0.00223635714008292</v>
      </c>
      <c r="H615" s="19" t="n">
        <v>0.0348989416860308</v>
      </c>
      <c r="I615" s="1" t="n">
        <v>-1.62710012874191</v>
      </c>
      <c r="J615" s="11" t="n">
        <f aca="false">POWER(2,D615)</f>
        <v>0.22673796426381</v>
      </c>
      <c r="K615" s="16" t="n">
        <f aca="false">1/J615</f>
        <v>4.41037742950052</v>
      </c>
    </row>
    <row r="616" customFormat="false" ht="14.25" hidden="false" customHeight="false" outlineLevel="0" collapsed="false">
      <c r="A616" s="1" t="s">
        <v>1460</v>
      </c>
      <c r="B616" s="1"/>
      <c r="C616" s="1" t="s">
        <v>16</v>
      </c>
      <c r="D616" s="1" t="n">
        <v>-2.1457675999101</v>
      </c>
      <c r="E616" s="1" t="n">
        <v>1.58089472156677</v>
      </c>
      <c r="F616" s="1" t="n">
        <v>-3.64942560576834</v>
      </c>
      <c r="G616" s="1" t="n">
        <v>0.00110058001729152</v>
      </c>
      <c r="H616" s="19" t="n">
        <v>0.0237233502535489</v>
      </c>
      <c r="I616" s="1" t="n">
        <v>-0.787174701152018</v>
      </c>
      <c r="J616" s="11" t="n">
        <f aca="false">POWER(2,D616)</f>
        <v>0.225974580428787</v>
      </c>
      <c r="K616" s="16" t="n">
        <f aca="false">1/J616</f>
        <v>4.42527649836764</v>
      </c>
    </row>
    <row r="617" customFormat="false" ht="14.25" hidden="false" customHeight="false" outlineLevel="0" collapsed="false">
      <c r="A617" s="1" t="s">
        <v>1461</v>
      </c>
      <c r="B617" s="1"/>
      <c r="C617" s="1" t="s">
        <v>16</v>
      </c>
      <c r="D617" s="1" t="n">
        <v>-2.14845062728548</v>
      </c>
      <c r="E617" s="1" t="n">
        <v>1.13956294766921</v>
      </c>
      <c r="F617" s="1" t="n">
        <v>-3.47702527272306</v>
      </c>
      <c r="G617" s="1" t="n">
        <v>0.00171982238208849</v>
      </c>
      <c r="H617" s="19" t="n">
        <v>0.0304686873135478</v>
      </c>
      <c r="I617" s="1" t="n">
        <v>-1.17875746899707</v>
      </c>
      <c r="J617" s="11" t="n">
        <f aca="false">POWER(2,D617)</f>
        <v>0.225554718612321</v>
      </c>
      <c r="K617" s="16" t="n">
        <f aca="false">1/J617</f>
        <v>4.43351398787972</v>
      </c>
    </row>
    <row r="618" customFormat="false" ht="14.25" hidden="false" customHeight="false" outlineLevel="0" collapsed="false">
      <c r="A618" s="1" t="s">
        <v>1462</v>
      </c>
      <c r="B618" s="1"/>
      <c r="C618" s="1" t="s">
        <v>16</v>
      </c>
      <c r="D618" s="1" t="n">
        <v>-2.14981683186427</v>
      </c>
      <c r="E618" s="1" t="n">
        <v>4.30880485271027</v>
      </c>
      <c r="F618" s="1" t="n">
        <v>-4.28993711586184</v>
      </c>
      <c r="G618" s="1" t="n">
        <v>0.000201984955398133</v>
      </c>
      <c r="H618" s="19" t="n">
        <v>0.00862394965567868</v>
      </c>
      <c r="I618" s="1" t="n">
        <v>0.582059977318957</v>
      </c>
      <c r="J618" s="11" t="n">
        <f aca="false">POWER(2,D618)</f>
        <v>0.225341223716493</v>
      </c>
      <c r="K618" s="16" t="n">
        <f aca="false">1/J618</f>
        <v>4.43771442928757</v>
      </c>
    </row>
    <row r="619" customFormat="false" ht="14.25" hidden="false" customHeight="false" outlineLevel="0" collapsed="false">
      <c r="A619" s="1" t="s">
        <v>1463</v>
      </c>
      <c r="B619" s="1" t="s">
        <v>1464</v>
      </c>
      <c r="C619" s="1" t="s">
        <v>16</v>
      </c>
      <c r="D619" s="1" t="n">
        <v>-2.16316787520458</v>
      </c>
      <c r="E619" s="1" t="n">
        <v>-2.52536628334177</v>
      </c>
      <c r="F619" s="1" t="n">
        <v>-3.33435432901817</v>
      </c>
      <c r="G619" s="1" t="n">
        <v>0.00247739168706789</v>
      </c>
      <c r="H619" s="19" t="n">
        <v>0.0368449105866968</v>
      </c>
      <c r="I619" s="1" t="n">
        <v>-2.16646671933345</v>
      </c>
      <c r="J619" s="11" t="n">
        <f aca="false">POWER(2,D619)</f>
        <v>0.223265481908423</v>
      </c>
      <c r="K619" s="16" t="n">
        <f aca="false">1/J619</f>
        <v>4.47897270752391</v>
      </c>
    </row>
    <row r="620" customFormat="false" ht="14.25" hidden="false" customHeight="false" outlineLevel="0" collapsed="false">
      <c r="A620" s="1" t="s">
        <v>1465</v>
      </c>
      <c r="B620" s="1"/>
      <c r="C620" s="1" t="s">
        <v>16</v>
      </c>
      <c r="D620" s="1" t="n">
        <v>-2.16384783441311</v>
      </c>
      <c r="E620" s="1" t="n">
        <v>-0.767649046954259</v>
      </c>
      <c r="F620" s="1" t="n">
        <v>-4.13630315471903</v>
      </c>
      <c r="G620" s="1" t="n">
        <v>0.000304555803765067</v>
      </c>
      <c r="H620" s="19" t="n">
        <v>0.011426462739502</v>
      </c>
      <c r="I620" s="1" t="n">
        <v>-0.219554615939976</v>
      </c>
      <c r="J620" s="11" t="n">
        <f aca="false">POWER(2,D620)</f>
        <v>0.22316027904404</v>
      </c>
      <c r="K620" s="16" t="n">
        <f aca="false">1/J620</f>
        <v>4.48108419779603</v>
      </c>
    </row>
    <row r="621" customFormat="false" ht="14.25" hidden="false" customHeight="false" outlineLevel="0" collapsed="false">
      <c r="A621" s="1" t="s">
        <v>1466</v>
      </c>
      <c r="B621" s="1" t="s">
        <v>1467</v>
      </c>
      <c r="C621" s="1" t="s">
        <v>16</v>
      </c>
      <c r="D621" s="1" t="n">
        <v>-2.17592041624433</v>
      </c>
      <c r="E621" s="1" t="n">
        <v>-0.367046378273473</v>
      </c>
      <c r="F621" s="1" t="n">
        <v>-3.20738397778944</v>
      </c>
      <c r="G621" s="1" t="n">
        <v>0.003415019882576</v>
      </c>
      <c r="H621" s="19" t="n">
        <v>0.0430583362698565</v>
      </c>
      <c r="I621" s="1" t="n">
        <v>-1.92834724497337</v>
      </c>
      <c r="J621" s="11" t="n">
        <f aca="false">POWER(2,D621)</f>
        <v>0.221300648472479</v>
      </c>
      <c r="K621" s="16" t="n">
        <f aca="false">1/J621</f>
        <v>4.51873958301735</v>
      </c>
    </row>
    <row r="622" customFormat="false" ht="14.25" hidden="false" customHeight="false" outlineLevel="0" collapsed="false">
      <c r="A622" s="1" t="s">
        <v>1468</v>
      </c>
      <c r="B622" s="1"/>
      <c r="C622" s="1" t="s">
        <v>16</v>
      </c>
      <c r="D622" s="1" t="n">
        <v>-2.19550467449632</v>
      </c>
      <c r="E622" s="1" t="n">
        <v>0.566710184592526</v>
      </c>
      <c r="F622" s="1" t="n">
        <v>-6.44432182521598</v>
      </c>
      <c r="G622" s="18" t="n">
        <v>6.38228525080586E-007</v>
      </c>
      <c r="H622" s="19" t="n">
        <v>0.000337456557677735</v>
      </c>
      <c r="I622" s="1" t="n">
        <v>5.29166177499274</v>
      </c>
      <c r="J622" s="11" t="n">
        <f aca="false">POWER(2,D622)</f>
        <v>0.218316840397307</v>
      </c>
      <c r="K622" s="16" t="n">
        <f aca="false">1/J622</f>
        <v>4.58049868338209</v>
      </c>
    </row>
    <row r="623" customFormat="false" ht="14.25" hidden="false" customHeight="false" outlineLevel="0" collapsed="false">
      <c r="A623" s="1" t="s">
        <v>1469</v>
      </c>
      <c r="B623" s="1" t="s">
        <v>1470</v>
      </c>
      <c r="C623" s="1" t="s">
        <v>16</v>
      </c>
      <c r="D623" s="1" t="n">
        <v>-2.20305795672616</v>
      </c>
      <c r="E623" s="1" t="n">
        <v>4.80246817523462</v>
      </c>
      <c r="F623" s="1" t="n">
        <v>-3.14773172296085</v>
      </c>
      <c r="G623" s="1" t="n">
        <v>0.00396542804487353</v>
      </c>
      <c r="H623" s="19" t="n">
        <v>0.046617816224989</v>
      </c>
      <c r="I623" s="1" t="n">
        <v>-2.3158692751458</v>
      </c>
      <c r="J623" s="11" t="n">
        <f aca="false">POWER(2,D623)</f>
        <v>0.217176821567569</v>
      </c>
      <c r="K623" s="16" t="n">
        <f aca="false">1/J623</f>
        <v>4.6045429377871</v>
      </c>
    </row>
    <row r="624" customFormat="false" ht="14.25" hidden="false" customHeight="false" outlineLevel="0" collapsed="false">
      <c r="A624" s="1" t="s">
        <v>1471</v>
      </c>
      <c r="B624" s="1"/>
      <c r="C624" s="1" t="s">
        <v>16</v>
      </c>
      <c r="D624" s="1" t="n">
        <v>-2.2041554844625</v>
      </c>
      <c r="E624" s="1" t="n">
        <v>-1.72047559785158</v>
      </c>
      <c r="F624" s="1" t="n">
        <v>-3.88286902732998</v>
      </c>
      <c r="G624" s="1" t="n">
        <v>0.000596677645879939</v>
      </c>
      <c r="H624" s="19" t="n">
        <v>0.0170292438292045</v>
      </c>
      <c r="I624" s="1" t="n">
        <v>-0.851892357199374</v>
      </c>
      <c r="J624" s="11" t="n">
        <f aca="false">POWER(2,D624)</f>
        <v>0.217011667507608</v>
      </c>
      <c r="K624" s="16" t="n">
        <f aca="false">1/J624</f>
        <v>4.60804716854656</v>
      </c>
    </row>
    <row r="625" customFormat="false" ht="14.25" hidden="false" customHeight="false" outlineLevel="0" collapsed="false">
      <c r="A625" s="1" t="s">
        <v>1472</v>
      </c>
      <c r="B625" s="1"/>
      <c r="C625" s="1" t="s">
        <v>16</v>
      </c>
      <c r="D625" s="1" t="n">
        <v>-2.22157554434234</v>
      </c>
      <c r="E625" s="1" t="n">
        <v>0.01300910730976</v>
      </c>
      <c r="F625" s="1" t="n">
        <v>-3.36550189161771</v>
      </c>
      <c r="G625" s="1" t="n">
        <v>0.00228849840874576</v>
      </c>
      <c r="H625" s="19" t="n">
        <v>0.0352377924040556</v>
      </c>
      <c r="I625" s="1" t="n">
        <v>-1.49229532520907</v>
      </c>
      <c r="J625" s="11" t="n">
        <f aca="false">POWER(2,D625)</f>
        <v>0.214407080639113</v>
      </c>
      <c r="K625" s="16" t="n">
        <f aca="false">1/J625</f>
        <v>4.66402507332856</v>
      </c>
    </row>
    <row r="626" customFormat="false" ht="14.25" hidden="false" customHeight="false" outlineLevel="0" collapsed="false">
      <c r="A626" s="1" t="s">
        <v>1473</v>
      </c>
      <c r="B626" s="1" t="s">
        <v>1474</v>
      </c>
      <c r="C626" s="1" t="s">
        <v>16</v>
      </c>
      <c r="D626" s="1" t="n">
        <v>-2.23066149829685</v>
      </c>
      <c r="E626" s="1" t="n">
        <v>5.39925551011944</v>
      </c>
      <c r="F626" s="1" t="n">
        <v>-3.68931287827226</v>
      </c>
      <c r="G626" s="1" t="n">
        <v>0.000991851168649518</v>
      </c>
      <c r="H626" s="19" t="n">
        <v>0.0225223571698595</v>
      </c>
      <c r="I626" s="1" t="n">
        <v>-1.01180229311861</v>
      </c>
      <c r="J626" s="11" t="n">
        <f aca="false">POWER(2,D626)</f>
        <v>0.213061008728779</v>
      </c>
      <c r="K626" s="16" t="n">
        <f aca="false">1/J626</f>
        <v>4.69349134300294</v>
      </c>
    </row>
    <row r="627" customFormat="false" ht="14.25" hidden="false" customHeight="false" outlineLevel="0" collapsed="false">
      <c r="A627" s="1" t="s">
        <v>1475</v>
      </c>
      <c r="B627" s="1" t="s">
        <v>1476</v>
      </c>
      <c r="C627" s="1" t="s">
        <v>16</v>
      </c>
      <c r="D627" s="1" t="n">
        <v>-2.23951974394309</v>
      </c>
      <c r="E627" s="1" t="n">
        <v>1.52268199679482</v>
      </c>
      <c r="F627" s="1" t="n">
        <v>-3.53263644282831</v>
      </c>
      <c r="G627" s="1" t="n">
        <v>0.00149008122559986</v>
      </c>
      <c r="H627" s="19" t="n">
        <v>0.0283185599883067</v>
      </c>
      <c r="I627" s="1" t="n">
        <v>-1.04200879282764</v>
      </c>
      <c r="J627" s="11" t="n">
        <f aca="false">POWER(2,D627)</f>
        <v>0.211756807687176</v>
      </c>
      <c r="K627" s="16" t="n">
        <f aca="false">1/J627</f>
        <v>4.72239835366842</v>
      </c>
    </row>
    <row r="628" customFormat="false" ht="14.25" hidden="false" customHeight="false" outlineLevel="0" collapsed="false">
      <c r="A628" s="1" t="s">
        <v>1477</v>
      </c>
      <c r="B628" s="1"/>
      <c r="C628" s="1" t="s">
        <v>16</v>
      </c>
      <c r="D628" s="1" t="n">
        <v>-2.2526192055927</v>
      </c>
      <c r="E628" s="1" t="n">
        <v>3.38968430625758</v>
      </c>
      <c r="F628" s="1" t="n">
        <v>-3.50277899232386</v>
      </c>
      <c r="G628" s="1" t="n">
        <v>0.001609447314764</v>
      </c>
      <c r="H628" s="19" t="n">
        <v>0.0294165079414227</v>
      </c>
      <c r="I628" s="1" t="n">
        <v>-1.30214935799039</v>
      </c>
      <c r="J628" s="11" t="n">
        <f aca="false">POWER(2,D628)</f>
        <v>0.209842789252056</v>
      </c>
      <c r="K628" s="16" t="n">
        <f aca="false">1/J628</f>
        <v>4.765472302214</v>
      </c>
    </row>
    <row r="629" customFormat="false" ht="14.25" hidden="false" customHeight="false" outlineLevel="0" collapsed="false">
      <c r="A629" s="1" t="s">
        <v>1478</v>
      </c>
      <c r="B629" s="1" t="s">
        <v>1479</v>
      </c>
      <c r="C629" s="1" t="s">
        <v>16</v>
      </c>
      <c r="D629" s="1" t="n">
        <v>-2.25993053244936</v>
      </c>
      <c r="E629" s="1" t="n">
        <v>2.15098249618157</v>
      </c>
      <c r="F629" s="1" t="n">
        <v>-3.24902261284295</v>
      </c>
      <c r="G629" s="1" t="n">
        <v>0.00307512967980395</v>
      </c>
      <c r="H629" s="19" t="n">
        <v>0.0410933124973952</v>
      </c>
      <c r="I629" s="1" t="n">
        <v>-1.7025590789244</v>
      </c>
      <c r="J629" s="11" t="n">
        <f aca="false">POWER(2,D629)</f>
        <v>0.208782032728173</v>
      </c>
      <c r="K629" s="16" t="n">
        <f aca="false">1/J629</f>
        <v>4.78968418370544</v>
      </c>
    </row>
    <row r="630" customFormat="false" ht="14.25" hidden="false" customHeight="false" outlineLevel="0" collapsed="false">
      <c r="A630" s="1" t="s">
        <v>1480</v>
      </c>
      <c r="B630" s="1"/>
      <c r="C630" s="1" t="s">
        <v>16</v>
      </c>
      <c r="D630" s="1" t="n">
        <v>-2.26587680779006</v>
      </c>
      <c r="E630" s="1" t="n">
        <v>-1.52082141886996</v>
      </c>
      <c r="F630" s="1" t="n">
        <v>-4.01042476130415</v>
      </c>
      <c r="G630" s="1" t="n">
        <v>0.00042571216647118</v>
      </c>
      <c r="H630" s="19" t="n">
        <v>0.0139816974305027</v>
      </c>
      <c r="I630" s="1" t="n">
        <v>-0.843082568585447</v>
      </c>
      <c r="J630" s="11" t="n">
        <f aca="false">POWER(2,D630)</f>
        <v>0.207923278473696</v>
      </c>
      <c r="K630" s="16" t="n">
        <f aca="false">1/J630</f>
        <v>4.80946629612956</v>
      </c>
    </row>
    <row r="631" customFormat="false" ht="14.25" hidden="false" customHeight="false" outlineLevel="0" collapsed="false">
      <c r="A631" s="1" t="s">
        <v>1481</v>
      </c>
      <c r="B631" s="1" t="s">
        <v>1482</v>
      </c>
      <c r="C631" s="1" t="s">
        <v>16</v>
      </c>
      <c r="D631" s="1" t="n">
        <v>-2.27354176379445</v>
      </c>
      <c r="E631" s="1" t="n">
        <v>0.135899508472386</v>
      </c>
      <c r="F631" s="1" t="n">
        <v>-3.35859497721298</v>
      </c>
      <c r="G631" s="1" t="n">
        <v>0.00232914532673766</v>
      </c>
      <c r="H631" s="19" t="n">
        <v>0.0355555476796476</v>
      </c>
      <c r="I631" s="1" t="n">
        <v>-1.54506462393886</v>
      </c>
      <c r="J631" s="11" t="n">
        <f aca="false">POWER(2,D631)</f>
        <v>0.206821523393314</v>
      </c>
      <c r="K631" s="16" t="n">
        <f aca="false">1/J631</f>
        <v>4.83508671434691</v>
      </c>
    </row>
    <row r="632" customFormat="false" ht="14.25" hidden="false" customHeight="false" outlineLevel="0" collapsed="false">
      <c r="A632" s="1" t="s">
        <v>1483</v>
      </c>
      <c r="B632" s="1"/>
      <c r="C632" s="1" t="s">
        <v>16</v>
      </c>
      <c r="D632" s="1" t="n">
        <v>-2.28500596855083</v>
      </c>
      <c r="E632" s="1" t="n">
        <v>2.21012245163345</v>
      </c>
      <c r="F632" s="1" t="n">
        <v>-3.76808952549972</v>
      </c>
      <c r="G632" s="1" t="n">
        <v>0.000807058374823414</v>
      </c>
      <c r="H632" s="19" t="n">
        <v>0.0204633559441795</v>
      </c>
      <c r="I632" s="1" t="n">
        <v>-0.679177590011821</v>
      </c>
      <c r="J632" s="11" t="n">
        <f aca="false">POWER(2,D632)</f>
        <v>0.205184553335099</v>
      </c>
      <c r="K632" s="16" t="n">
        <f aca="false">1/J632</f>
        <v>4.87366121740578</v>
      </c>
    </row>
    <row r="633" customFormat="false" ht="14.25" hidden="false" customHeight="false" outlineLevel="0" collapsed="false">
      <c r="A633" s="1" t="s">
        <v>1484</v>
      </c>
      <c r="B633" s="1"/>
      <c r="C633" s="1" t="s">
        <v>16</v>
      </c>
      <c r="D633" s="1" t="n">
        <v>-2.30919838264647</v>
      </c>
      <c r="E633" s="1" t="n">
        <v>-0.510547565450268</v>
      </c>
      <c r="F633" s="1" t="n">
        <v>-3.46563330155376</v>
      </c>
      <c r="G633" s="1" t="n">
        <v>0.00177095666551548</v>
      </c>
      <c r="H633" s="19" t="n">
        <v>0.0308875677250199</v>
      </c>
      <c r="I633" s="1" t="n">
        <v>-1.39660827997632</v>
      </c>
      <c r="J633" s="11" t="n">
        <f aca="false">POWER(2,D633)</f>
        <v>0.201772521307557</v>
      </c>
      <c r="K633" s="16" t="n">
        <f aca="false">1/J633</f>
        <v>4.95607624625816</v>
      </c>
    </row>
    <row r="634" customFormat="false" ht="14.25" hidden="false" customHeight="false" outlineLevel="0" collapsed="false">
      <c r="A634" s="1" t="s">
        <v>1485</v>
      </c>
      <c r="B634" s="1"/>
      <c r="C634" s="1" t="s">
        <v>16</v>
      </c>
      <c r="D634" s="1" t="n">
        <v>-2.31191460603263</v>
      </c>
      <c r="E634" s="1" t="n">
        <v>-1.0694181969842</v>
      </c>
      <c r="F634" s="1" t="n">
        <v>-3.36314993217972</v>
      </c>
      <c r="G634" s="1" t="n">
        <v>0.00230226203468429</v>
      </c>
      <c r="H634" s="19" t="n">
        <v>0.0352860583393945</v>
      </c>
      <c r="I634" s="1" t="n">
        <v>-1.61537852283883</v>
      </c>
      <c r="J634" s="11" t="n">
        <f aca="false">POWER(2,D634)</f>
        <v>0.201392992979019</v>
      </c>
      <c r="K634" s="16" t="n">
        <f aca="false">1/J634</f>
        <v>4.96541605151169</v>
      </c>
    </row>
    <row r="635" customFormat="false" ht="14.25" hidden="false" customHeight="false" outlineLevel="0" collapsed="false">
      <c r="A635" s="1" t="s">
        <v>1486</v>
      </c>
      <c r="B635" s="1" t="s">
        <v>1487</v>
      </c>
      <c r="C635" s="1" t="s">
        <v>16</v>
      </c>
      <c r="D635" s="1" t="n">
        <v>-2.32483532667346</v>
      </c>
      <c r="E635" s="1" t="n">
        <v>0.113492480983901</v>
      </c>
      <c r="F635" s="1" t="n">
        <v>-3.50665803081866</v>
      </c>
      <c r="G635" s="1" t="n">
        <v>0.00159343002330497</v>
      </c>
      <c r="H635" s="19" t="n">
        <v>0.0292389801348322</v>
      </c>
      <c r="I635" s="1" t="n">
        <v>-1.30510297208003</v>
      </c>
      <c r="J635" s="11" t="n">
        <f aca="false">POWER(2,D635)</f>
        <v>0.199597377902942</v>
      </c>
      <c r="K635" s="16" t="n">
        <f aca="false">1/J635</f>
        <v>5.01008585636966</v>
      </c>
    </row>
    <row r="636" customFormat="false" ht="14.25" hidden="false" customHeight="false" outlineLevel="0" collapsed="false">
      <c r="A636" s="1" t="s">
        <v>1488</v>
      </c>
      <c r="B636" s="1"/>
      <c r="C636" s="1" t="s">
        <v>16</v>
      </c>
      <c r="D636" s="1" t="n">
        <v>-2.3355697845122</v>
      </c>
      <c r="E636" s="1" t="n">
        <v>-0.67105036922239</v>
      </c>
      <c r="F636" s="1" t="n">
        <v>-3.67488235910199</v>
      </c>
      <c r="G636" s="1" t="n">
        <v>0.00102991916001176</v>
      </c>
      <c r="H636" s="19" t="n">
        <v>0.0230227374114461</v>
      </c>
      <c r="I636" s="1" t="n">
        <v>-1.16618297859973</v>
      </c>
      <c r="J636" s="11" t="n">
        <f aca="false">POWER(2,D636)</f>
        <v>0.198117773168771</v>
      </c>
      <c r="K636" s="16" t="n">
        <f aca="false">1/J636</f>
        <v>5.04750272530132</v>
      </c>
    </row>
    <row r="637" customFormat="false" ht="14.25" hidden="false" customHeight="false" outlineLevel="0" collapsed="false">
      <c r="A637" s="1" t="s">
        <v>1489</v>
      </c>
      <c r="B637" s="1"/>
      <c r="C637" s="1" t="s">
        <v>16</v>
      </c>
      <c r="D637" s="1" t="n">
        <v>-2.33666399821432</v>
      </c>
      <c r="E637" s="1" t="n">
        <v>-2.48228266078909</v>
      </c>
      <c r="F637" s="1" t="n">
        <v>-3.57614593027951</v>
      </c>
      <c r="G637" s="1" t="n">
        <v>0.00133140685039003</v>
      </c>
      <c r="H637" s="19" t="n">
        <v>0.0263907831403216</v>
      </c>
      <c r="I637" s="1" t="n">
        <v>-2.01511141932182</v>
      </c>
      <c r="J637" s="11" t="n">
        <f aca="false">POWER(2,D637)</f>
        <v>0.197967567486387</v>
      </c>
      <c r="K637" s="16" t="n">
        <f aca="false">1/J637</f>
        <v>5.05133246166075</v>
      </c>
    </row>
    <row r="638" customFormat="false" ht="14.25" hidden="false" customHeight="false" outlineLevel="0" collapsed="false">
      <c r="A638" s="1" t="s">
        <v>1490</v>
      </c>
      <c r="B638" s="1"/>
      <c r="C638" s="1" t="s">
        <v>16</v>
      </c>
      <c r="D638" s="1" t="n">
        <v>-2.33719834113087</v>
      </c>
      <c r="E638" s="1" t="n">
        <v>3.11866372916346</v>
      </c>
      <c r="F638" s="1" t="n">
        <v>-3.94312616364794</v>
      </c>
      <c r="G638" s="1" t="n">
        <v>0.000508837848600622</v>
      </c>
      <c r="H638" s="19" t="n">
        <v>0.015408043109115</v>
      </c>
      <c r="I638" s="1" t="n">
        <v>-0.190135989775763</v>
      </c>
      <c r="J638" s="11" t="n">
        <f aca="false">POWER(2,D638)</f>
        <v>0.197894258174973</v>
      </c>
      <c r="K638" s="16" t="n">
        <f aca="false">1/J638</f>
        <v>5.05320371203407</v>
      </c>
    </row>
    <row r="639" customFormat="false" ht="14.25" hidden="false" customHeight="false" outlineLevel="0" collapsed="false">
      <c r="A639" s="1" t="s">
        <v>1491</v>
      </c>
      <c r="B639" s="1"/>
      <c r="C639" s="1" t="s">
        <v>16</v>
      </c>
      <c r="D639" s="1" t="n">
        <v>-2.34348694013842</v>
      </c>
      <c r="E639" s="1" t="n">
        <v>-0.0277631963357963</v>
      </c>
      <c r="F639" s="1" t="n">
        <v>-3.71895032685843</v>
      </c>
      <c r="G639" s="1" t="n">
        <v>0.000917926505753374</v>
      </c>
      <c r="H639" s="19" t="n">
        <v>0.0217103274577246</v>
      </c>
      <c r="I639" s="1" t="n">
        <v>-0.791375270768837</v>
      </c>
      <c r="J639" s="11" t="n">
        <f aca="false">POWER(2,D639)</f>
        <v>0.197033529299617</v>
      </c>
      <c r="K639" s="16" t="n">
        <f aca="false">1/J639</f>
        <v>5.07527832219542</v>
      </c>
    </row>
    <row r="640" customFormat="false" ht="14.25" hidden="false" customHeight="false" outlineLevel="0" collapsed="false">
      <c r="A640" s="1" t="s">
        <v>1492</v>
      </c>
      <c r="B640" s="1" t="s">
        <v>1493</v>
      </c>
      <c r="C640" s="1" t="s">
        <v>16</v>
      </c>
      <c r="D640" s="1" t="n">
        <v>-2.34962143672179</v>
      </c>
      <c r="E640" s="1" t="n">
        <v>-1.47482936544771</v>
      </c>
      <c r="F640" s="1" t="n">
        <v>-3.1009887900979</v>
      </c>
      <c r="G640" s="1" t="n">
        <v>0.00445512932323759</v>
      </c>
      <c r="H640" s="19" t="n">
        <v>0.0495204648915965</v>
      </c>
      <c r="I640" s="1" t="n">
        <v>-2.30283715531029</v>
      </c>
      <c r="J640" s="11" t="n">
        <f aca="false">POWER(2,D640)</f>
        <v>0.196197499957825</v>
      </c>
      <c r="K640" s="16" t="n">
        <f aca="false">1/J640</f>
        <v>5.09690490559239</v>
      </c>
    </row>
    <row r="641" customFormat="false" ht="14.25" hidden="false" customHeight="false" outlineLevel="0" collapsed="false">
      <c r="A641" s="1" t="s">
        <v>1494</v>
      </c>
      <c r="B641" s="1" t="s">
        <v>1495</v>
      </c>
      <c r="C641" s="1" t="s">
        <v>16</v>
      </c>
      <c r="D641" s="1" t="n">
        <v>-2.37488936725576</v>
      </c>
      <c r="E641" s="1" t="n">
        <v>0.530160639718746</v>
      </c>
      <c r="F641" s="1" t="n">
        <v>-3.58844688521343</v>
      </c>
      <c r="G641" s="1" t="n">
        <v>0.00128961148478423</v>
      </c>
      <c r="H641" s="19" t="n">
        <v>0.0259233766263406</v>
      </c>
      <c r="I641" s="1" t="n">
        <v>-0.987431427817425</v>
      </c>
      <c r="J641" s="11" t="n">
        <f aca="false">POWER(2,D641)</f>
        <v>0.192791136754043</v>
      </c>
      <c r="K641" s="16" t="n">
        <f aca="false">1/J641</f>
        <v>5.18696044245939</v>
      </c>
    </row>
    <row r="642" customFormat="false" ht="14.25" hidden="false" customHeight="false" outlineLevel="0" collapsed="false">
      <c r="A642" s="1" t="s">
        <v>1496</v>
      </c>
      <c r="B642" s="1"/>
      <c r="C642" s="1" t="s">
        <v>16</v>
      </c>
      <c r="D642" s="1" t="n">
        <v>-2.37763138078958</v>
      </c>
      <c r="E642" s="1" t="n">
        <v>1.56591487560667</v>
      </c>
      <c r="F642" s="1" t="n">
        <v>-5.37820417997017</v>
      </c>
      <c r="G642" s="18" t="n">
        <v>1.07796613825768E-005</v>
      </c>
      <c r="H642" s="19" t="n">
        <v>0.00170151552168262</v>
      </c>
      <c r="I642" s="1" t="n">
        <v>3.18307397043479</v>
      </c>
      <c r="J642" s="11" t="n">
        <f aca="false">POWER(2,D642)</f>
        <v>0.192425062260391</v>
      </c>
      <c r="K642" s="16" t="n">
        <f aca="false">1/J642</f>
        <v>5.19682825227202</v>
      </c>
    </row>
    <row r="643" customFormat="false" ht="14.25" hidden="false" customHeight="false" outlineLevel="0" collapsed="false">
      <c r="A643" s="1" t="s">
        <v>1497</v>
      </c>
      <c r="B643" s="1" t="s">
        <v>1498</v>
      </c>
      <c r="C643" s="1" t="s">
        <v>16</v>
      </c>
      <c r="D643" s="1" t="n">
        <v>-2.390818498824</v>
      </c>
      <c r="E643" s="1" t="n">
        <v>1.35011192693153</v>
      </c>
      <c r="F643" s="1" t="n">
        <v>-3.81173115172328</v>
      </c>
      <c r="G643" s="1" t="n">
        <v>0.000719658610430777</v>
      </c>
      <c r="H643" s="19" t="n">
        <v>0.0188970135491713</v>
      </c>
      <c r="I643" s="1" t="n">
        <v>-0.480141108553648</v>
      </c>
      <c r="J643" s="11" t="n">
        <f aca="false">POWER(2,D643)</f>
        <v>0.190674193301814</v>
      </c>
      <c r="K643" s="16" t="n">
        <f aca="false">1/J643</f>
        <v>5.24454821433083</v>
      </c>
    </row>
    <row r="644" customFormat="false" ht="14.25" hidden="false" customHeight="false" outlineLevel="0" collapsed="false">
      <c r="A644" s="1" t="s">
        <v>1499</v>
      </c>
      <c r="B644" s="1"/>
      <c r="C644" s="1" t="s">
        <v>16</v>
      </c>
      <c r="D644" s="1" t="n">
        <v>-2.40692867537662</v>
      </c>
      <c r="E644" s="1" t="n">
        <v>-0.244857950176811</v>
      </c>
      <c r="F644" s="1" t="n">
        <v>-3.32019223064658</v>
      </c>
      <c r="G644" s="1" t="n">
        <v>0.00256817352250341</v>
      </c>
      <c r="H644" s="19" t="n">
        <v>0.0377372255596596</v>
      </c>
      <c r="I644" s="1" t="n">
        <v>-1.71306035705222</v>
      </c>
      <c r="J644" s="11" t="n">
        <f aca="false">POWER(2,D644)</f>
        <v>0.188556831315059</v>
      </c>
      <c r="K644" s="16" t="n">
        <f aca="false">1/J644</f>
        <v>5.30344084075694</v>
      </c>
    </row>
    <row r="645" customFormat="false" ht="14.25" hidden="false" customHeight="false" outlineLevel="0" collapsed="false">
      <c r="A645" s="1" t="s">
        <v>1500</v>
      </c>
      <c r="B645" s="1"/>
      <c r="C645" s="1" t="s">
        <v>16</v>
      </c>
      <c r="D645" s="1" t="n">
        <v>-2.42764673562363</v>
      </c>
      <c r="E645" s="1" t="n">
        <v>-1.02434968234482</v>
      </c>
      <c r="F645" s="1" t="n">
        <v>-3.21966788466201</v>
      </c>
      <c r="G645" s="1" t="n">
        <v>0.00331116410783269</v>
      </c>
      <c r="H645" s="19" t="n">
        <v>0.0424290104285788</v>
      </c>
      <c r="I645" s="1" t="n">
        <v>-1.83002489389809</v>
      </c>
      <c r="J645" s="11" t="n">
        <f aca="false">POWER(2,D645)</f>
        <v>0.185868379995515</v>
      </c>
      <c r="K645" s="16" t="n">
        <f aca="false">1/J645</f>
        <v>5.38015126631076</v>
      </c>
    </row>
    <row r="646" customFormat="false" ht="14.25" hidden="false" customHeight="false" outlineLevel="0" collapsed="false">
      <c r="A646" s="1" t="s">
        <v>1501</v>
      </c>
      <c r="B646" s="1"/>
      <c r="C646" s="1" t="s">
        <v>16</v>
      </c>
      <c r="D646" s="1" t="n">
        <v>-2.43537739116285</v>
      </c>
      <c r="E646" s="1" t="n">
        <v>-0.784238461174505</v>
      </c>
      <c r="F646" s="1" t="n">
        <v>-4.28057136009947</v>
      </c>
      <c r="G646" s="1" t="n">
        <v>0.000207116020633755</v>
      </c>
      <c r="H646" s="19" t="n">
        <v>0.00875547090789982</v>
      </c>
      <c r="I646" s="1" t="n">
        <v>0.125897001286901</v>
      </c>
      <c r="J646" s="11" t="n">
        <f aca="false">POWER(2,D646)</f>
        <v>0.184875071300239</v>
      </c>
      <c r="K646" s="16" t="n">
        <f aca="false">1/J646</f>
        <v>5.40905808969772</v>
      </c>
    </row>
    <row r="647" customFormat="false" ht="14.25" hidden="false" customHeight="false" outlineLevel="0" collapsed="false">
      <c r="A647" s="1" t="s">
        <v>1502</v>
      </c>
      <c r="B647" s="1" t="s">
        <v>1503</v>
      </c>
      <c r="C647" s="1" t="s">
        <v>16</v>
      </c>
      <c r="D647" s="1" t="n">
        <v>-2.46214526023851</v>
      </c>
      <c r="E647" s="1" t="n">
        <v>-2.06451663963817</v>
      </c>
      <c r="F647" s="1" t="n">
        <v>-3.32631254958352</v>
      </c>
      <c r="G647" s="1" t="n">
        <v>0.00252855400066482</v>
      </c>
      <c r="H647" s="19" t="n">
        <v>0.0373561043641471</v>
      </c>
      <c r="I647" s="1" t="n">
        <v>-2.33252474496171</v>
      </c>
      <c r="J647" s="11" t="n">
        <f aca="false">POWER(2,D647)</f>
        <v>0.181476511792473</v>
      </c>
      <c r="K647" s="16" t="n">
        <f aca="false">1/J647</f>
        <v>5.51035497719698</v>
      </c>
    </row>
    <row r="648" customFormat="false" ht="14.25" hidden="false" customHeight="false" outlineLevel="0" collapsed="false">
      <c r="A648" s="1" t="s">
        <v>1504</v>
      </c>
      <c r="B648" s="1"/>
      <c r="C648" s="1" t="s">
        <v>16</v>
      </c>
      <c r="D648" s="1" t="n">
        <v>-2.4678623416948</v>
      </c>
      <c r="E648" s="1" t="n">
        <v>-1.2034145312548</v>
      </c>
      <c r="F648" s="1" t="n">
        <v>-3.54586884260792</v>
      </c>
      <c r="G648" s="1" t="n">
        <v>0.00143997344639255</v>
      </c>
      <c r="H648" s="19" t="n">
        <v>0.0277191642322706</v>
      </c>
      <c r="I648" s="1" t="n">
        <v>-1.60968628286317</v>
      </c>
      <c r="J648" s="11" t="n">
        <f aca="false">POWER(2,D648)</f>
        <v>0.180758783540492</v>
      </c>
      <c r="K648" s="16" t="n">
        <f aca="false">1/J648</f>
        <v>5.53223461904958</v>
      </c>
    </row>
    <row r="649" customFormat="false" ht="14.25" hidden="false" customHeight="false" outlineLevel="0" collapsed="false">
      <c r="A649" s="1" t="s">
        <v>1505</v>
      </c>
      <c r="B649" s="1" t="s">
        <v>1506</v>
      </c>
      <c r="C649" s="1" t="s">
        <v>16</v>
      </c>
      <c r="D649" s="1" t="n">
        <v>-2.47439214890435</v>
      </c>
      <c r="E649" s="1" t="n">
        <v>1.20041611575515</v>
      </c>
      <c r="F649" s="1" t="n">
        <v>-3.10441513053786</v>
      </c>
      <c r="G649" s="1" t="n">
        <v>0.00441735268395202</v>
      </c>
      <c r="H649" s="19" t="n">
        <v>0.0492951620998472</v>
      </c>
      <c r="I649" s="1" t="n">
        <v>-1.96601284773032</v>
      </c>
      <c r="J649" s="11" t="n">
        <f aca="false">POWER(2,D649)</f>
        <v>0.17994249675328</v>
      </c>
      <c r="K649" s="16" t="n">
        <f aca="false">1/J649</f>
        <v>5.5573309142815</v>
      </c>
    </row>
    <row r="650" customFormat="false" ht="14.25" hidden="false" customHeight="false" outlineLevel="0" collapsed="false">
      <c r="A650" s="1" t="s">
        <v>45</v>
      </c>
      <c r="B650" s="1" t="s">
        <v>46</v>
      </c>
      <c r="C650" s="1" t="s">
        <v>16</v>
      </c>
      <c r="D650" s="1" t="n">
        <v>-2.48531531538315</v>
      </c>
      <c r="E650" s="1" t="n">
        <v>3.18130422758688</v>
      </c>
      <c r="F650" s="1" t="n">
        <v>-8.69358866419309</v>
      </c>
      <c r="G650" s="18" t="n">
        <v>2.44914895506384E-009</v>
      </c>
      <c r="H650" s="20" t="n">
        <v>8.71407198211713E-006</v>
      </c>
      <c r="I650" s="1" t="n">
        <v>11.3602420698618</v>
      </c>
      <c r="J650" s="11" t="n">
        <f aca="false">POWER(2,D650)</f>
        <v>0.178585231619301</v>
      </c>
      <c r="K650" s="16" t="n">
        <f aca="false">1/J650</f>
        <v>5.59956716987522</v>
      </c>
    </row>
    <row r="651" customFormat="false" ht="14.25" hidden="false" customHeight="false" outlineLevel="0" collapsed="false">
      <c r="A651" s="1" t="s">
        <v>1507</v>
      </c>
      <c r="B651" s="1"/>
      <c r="C651" s="1" t="s">
        <v>16</v>
      </c>
      <c r="D651" s="1" t="n">
        <v>-2.4858727396751</v>
      </c>
      <c r="E651" s="1" t="n">
        <v>-0.228425792879288</v>
      </c>
      <c r="F651" s="1" t="n">
        <v>-5.19433000740494</v>
      </c>
      <c r="G651" s="18" t="n">
        <v>1.76779159660806E-005</v>
      </c>
      <c r="H651" s="19" t="n">
        <v>0.00216889741404534</v>
      </c>
      <c r="I651" s="1" t="n">
        <v>2.32756987848477</v>
      </c>
      <c r="J651" s="11" t="n">
        <f aca="false">POWER(2,D651)</f>
        <v>0.178516243708162</v>
      </c>
      <c r="K651" s="16" t="n">
        <f aca="false">1/J651</f>
        <v>5.6017311322929</v>
      </c>
    </row>
    <row r="652" customFormat="false" ht="14.25" hidden="false" customHeight="false" outlineLevel="0" collapsed="false">
      <c r="A652" s="1" t="s">
        <v>1508</v>
      </c>
      <c r="B652" s="1" t="s">
        <v>1509</v>
      </c>
      <c r="C652" s="1" t="s">
        <v>16</v>
      </c>
      <c r="D652" s="1" t="n">
        <v>-2.55680668242401</v>
      </c>
      <c r="E652" s="1" t="n">
        <v>-1.82970011450033</v>
      </c>
      <c r="F652" s="1" t="n">
        <v>-3.41674771464679</v>
      </c>
      <c r="G652" s="1" t="n">
        <v>0.00200761848937678</v>
      </c>
      <c r="H652" s="19" t="n">
        <v>0.0331980166624442</v>
      </c>
      <c r="I652" s="1" t="n">
        <v>-1.9710487168283</v>
      </c>
      <c r="J652" s="11" t="n">
        <f aca="false">POWER(2,D652)</f>
        <v>0.169951301767768</v>
      </c>
      <c r="K652" s="16" t="n">
        <f aca="false">1/J652</f>
        <v>5.88403848395618</v>
      </c>
    </row>
    <row r="653" customFormat="false" ht="14.25" hidden="false" customHeight="false" outlineLevel="0" collapsed="false">
      <c r="A653" s="1" t="s">
        <v>1510</v>
      </c>
      <c r="B653" s="1"/>
      <c r="C653" s="1" t="s">
        <v>16</v>
      </c>
      <c r="D653" s="1" t="n">
        <v>-2.59239321380918</v>
      </c>
      <c r="E653" s="1" t="n">
        <v>0.985803909460307</v>
      </c>
      <c r="F653" s="1" t="n">
        <v>-3.31095731548608</v>
      </c>
      <c r="G653" s="1" t="n">
        <v>0.0026290908063472</v>
      </c>
      <c r="H653" s="19" t="n">
        <v>0.038233553742141</v>
      </c>
      <c r="I653" s="1" t="n">
        <v>-1.53225048347996</v>
      </c>
      <c r="J653" s="11" t="n">
        <f aca="false">POWER(2,D653)</f>
        <v>0.165810443942657</v>
      </c>
      <c r="K653" s="16" t="n">
        <f aca="false">1/J653</f>
        <v>6.0309831891279</v>
      </c>
    </row>
    <row r="654" customFormat="false" ht="14.25" hidden="false" customHeight="false" outlineLevel="0" collapsed="false">
      <c r="A654" s="1" t="s">
        <v>1511</v>
      </c>
      <c r="B654" s="1" t="s">
        <v>1512</v>
      </c>
      <c r="C654" s="1" t="s">
        <v>16</v>
      </c>
      <c r="D654" s="1" t="n">
        <v>-2.6243371976833</v>
      </c>
      <c r="E654" s="1" t="n">
        <v>-1.94522958240598</v>
      </c>
      <c r="F654" s="1" t="n">
        <v>-4.3364795140837</v>
      </c>
      <c r="G654" s="1" t="n">
        <v>0.000178295732712527</v>
      </c>
      <c r="H654" s="19" t="n">
        <v>0.00806410445327758</v>
      </c>
      <c r="I654" s="1" t="n">
        <v>-0.870747666312959</v>
      </c>
      <c r="J654" s="11" t="n">
        <f aca="false">POWER(2,D654)</f>
        <v>0.162179435623171</v>
      </c>
      <c r="K654" s="16" t="n">
        <f aca="false">1/J654</f>
        <v>6.16600986529225</v>
      </c>
    </row>
    <row r="655" customFormat="false" ht="14.25" hidden="false" customHeight="false" outlineLevel="0" collapsed="false">
      <c r="A655" s="1" t="s">
        <v>1513</v>
      </c>
      <c r="B655" s="1" t="s">
        <v>1514</v>
      </c>
      <c r="C655" s="1" t="s">
        <v>16</v>
      </c>
      <c r="D655" s="1" t="n">
        <v>-2.6356871372429</v>
      </c>
      <c r="E655" s="1" t="n">
        <v>6.51023501385209</v>
      </c>
      <c r="F655" s="1" t="n">
        <v>-5.91387840142324</v>
      </c>
      <c r="G655" s="18" t="n">
        <v>2.57668958323114E-006</v>
      </c>
      <c r="H655" s="19" t="n">
        <v>0.000703743531448847</v>
      </c>
      <c r="I655" s="1" t="n">
        <v>4.73756187134993</v>
      </c>
      <c r="J655" s="11" t="n">
        <f aca="false">POWER(2,D655)</f>
        <v>0.160908546746779</v>
      </c>
      <c r="K655" s="16" t="n">
        <f aca="false">1/J655</f>
        <v>6.21471028244196</v>
      </c>
    </row>
    <row r="656" customFormat="false" ht="14.25" hidden="false" customHeight="false" outlineLevel="0" collapsed="false">
      <c r="A656" s="1" t="s">
        <v>1515</v>
      </c>
      <c r="B656" s="1" t="s">
        <v>1516</v>
      </c>
      <c r="C656" s="1" t="s">
        <v>16</v>
      </c>
      <c r="D656" s="1" t="n">
        <v>-2.66423447675649</v>
      </c>
      <c r="E656" s="1" t="n">
        <v>-2.41897360867849</v>
      </c>
      <c r="F656" s="1" t="n">
        <v>-3.61770471101941</v>
      </c>
      <c r="G656" s="1" t="n">
        <v>0.00119526817142134</v>
      </c>
      <c r="H656" s="19" t="n">
        <v>0.0247733834208764</v>
      </c>
      <c r="I656" s="1" t="n">
        <v>-1.79626900655272</v>
      </c>
      <c r="J656" s="11" t="n">
        <f aca="false">POWER(2,D656)</f>
        <v>0.157755862358655</v>
      </c>
      <c r="K656" s="16" t="n">
        <f aca="false">1/J656</f>
        <v>6.33890864687184</v>
      </c>
    </row>
    <row r="657" customFormat="false" ht="14.25" hidden="false" customHeight="false" outlineLevel="0" collapsed="false">
      <c r="A657" s="1" t="s">
        <v>1517</v>
      </c>
      <c r="B657" s="1"/>
      <c r="C657" s="1" t="s">
        <v>16</v>
      </c>
      <c r="D657" s="1" t="n">
        <v>-2.66459785758743</v>
      </c>
      <c r="E657" s="1" t="n">
        <v>-1.88862859179738</v>
      </c>
      <c r="F657" s="1" t="n">
        <v>-3.13070734914252</v>
      </c>
      <c r="G657" s="1" t="n">
        <v>0.00413749697255735</v>
      </c>
      <c r="H657" s="19" t="n">
        <v>0.0476671804480056</v>
      </c>
      <c r="I657" s="1" t="n">
        <v>-2.40035023345304</v>
      </c>
      <c r="J657" s="11" t="n">
        <f aca="false">POWER(2,D657)</f>
        <v>0.157716132383943</v>
      </c>
      <c r="K657" s="16" t="n">
        <f aca="false">1/J657</f>
        <v>6.34050546944435</v>
      </c>
    </row>
    <row r="658" customFormat="false" ht="14.25" hidden="false" customHeight="false" outlineLevel="0" collapsed="false">
      <c r="A658" s="1" t="s">
        <v>1518</v>
      </c>
      <c r="B658" s="1"/>
      <c r="C658" s="1" t="s">
        <v>16</v>
      </c>
      <c r="D658" s="1" t="n">
        <v>-2.67181773640299</v>
      </c>
      <c r="E658" s="1" t="n">
        <v>-1.16884573341389</v>
      </c>
      <c r="F658" s="1" t="n">
        <v>-3.71980403123154</v>
      </c>
      <c r="G658" s="1" t="n">
        <v>0.000915878923524183</v>
      </c>
      <c r="H658" s="19" t="n">
        <v>0.0217103274577246</v>
      </c>
      <c r="I658" s="1" t="n">
        <v>-1.41247700024444</v>
      </c>
      <c r="J658" s="11" t="n">
        <f aca="false">POWER(2,D658)</f>
        <v>0.156928823339147</v>
      </c>
      <c r="K658" s="16" t="n">
        <f aca="false">1/J658</f>
        <v>6.37231566975333</v>
      </c>
    </row>
    <row r="659" customFormat="false" ht="14.25" hidden="false" customHeight="false" outlineLevel="0" collapsed="false">
      <c r="A659" s="1" t="s">
        <v>1519</v>
      </c>
      <c r="B659" s="1" t="s">
        <v>1520</v>
      </c>
      <c r="C659" s="1" t="s">
        <v>16</v>
      </c>
      <c r="D659" s="1" t="n">
        <v>-2.73629382876341</v>
      </c>
      <c r="E659" s="1" t="n">
        <v>1.65395782735933</v>
      </c>
      <c r="F659" s="1" t="n">
        <v>-3.45004349940208</v>
      </c>
      <c r="G659" s="1" t="n">
        <v>0.00184332843684786</v>
      </c>
      <c r="H659" s="19" t="n">
        <v>0.0316329384805692</v>
      </c>
      <c r="I659" s="1" t="n">
        <v>-1.27098518729127</v>
      </c>
      <c r="J659" s="11" t="n">
        <f aca="false">POWER(2,D659)</f>
        <v>0.150069861107774</v>
      </c>
      <c r="K659" s="16" t="n">
        <f aca="false">1/J659</f>
        <v>6.66356317396632</v>
      </c>
    </row>
    <row r="660" customFormat="false" ht="14.25" hidden="false" customHeight="false" outlineLevel="0" collapsed="false">
      <c r="A660" s="1" t="s">
        <v>1521</v>
      </c>
      <c r="B660" s="1" t="s">
        <v>1522</v>
      </c>
      <c r="C660" s="1" t="s">
        <v>16</v>
      </c>
      <c r="D660" s="1" t="n">
        <v>-2.74286211195646</v>
      </c>
      <c r="E660" s="1" t="n">
        <v>-1.36068222523782</v>
      </c>
      <c r="F660" s="1" t="n">
        <v>-7.26955957847868</v>
      </c>
      <c r="G660" s="18" t="n">
        <v>7.71083706843123E-008</v>
      </c>
      <c r="H660" s="20" t="n">
        <v>8.99422107853986E-005</v>
      </c>
      <c r="I660" s="1" t="n">
        <v>3.46168200791511</v>
      </c>
      <c r="J660" s="11" t="n">
        <f aca="false">POWER(2,D660)</f>
        <v>0.149388177955151</v>
      </c>
      <c r="K660" s="16" t="n">
        <f aca="false">1/J660</f>
        <v>6.69397012325983</v>
      </c>
    </row>
    <row r="661" customFormat="false" ht="14.25" hidden="false" customHeight="false" outlineLevel="0" collapsed="false">
      <c r="A661" s="1" t="s">
        <v>1523</v>
      </c>
      <c r="B661" s="1"/>
      <c r="C661" s="1" t="s">
        <v>16</v>
      </c>
      <c r="D661" s="1" t="n">
        <v>-2.75517346750426</v>
      </c>
      <c r="E661" s="1" t="n">
        <v>-1.84019843009218</v>
      </c>
      <c r="F661" s="1" t="n">
        <v>-3.48139817933177</v>
      </c>
      <c r="G661" s="1" t="n">
        <v>0.00170057688704119</v>
      </c>
      <c r="H661" s="19" t="n">
        <v>0.0303037691023</v>
      </c>
      <c r="I661" s="1" t="n">
        <v>-1.99957520199461</v>
      </c>
      <c r="J661" s="11" t="n">
        <f aca="false">POWER(2,D661)</f>
        <v>0.148118785714637</v>
      </c>
      <c r="K661" s="16" t="n">
        <f aca="false">1/J661</f>
        <v>6.75133809108172</v>
      </c>
    </row>
    <row r="662" customFormat="false" ht="14.25" hidden="false" customHeight="false" outlineLevel="0" collapsed="false">
      <c r="A662" s="1" t="s">
        <v>1524</v>
      </c>
      <c r="B662" s="1" t="s">
        <v>1525</v>
      </c>
      <c r="C662" s="1" t="s">
        <v>16</v>
      </c>
      <c r="D662" s="1" t="n">
        <v>-2.75856294623795</v>
      </c>
      <c r="E662" s="1" t="n">
        <v>-2.86012483177477</v>
      </c>
      <c r="F662" s="1" t="n">
        <v>-3.18870826221786</v>
      </c>
      <c r="G662" s="1" t="n">
        <v>0.00357893133971974</v>
      </c>
      <c r="H662" s="19" t="n">
        <v>0.0440363263633066</v>
      </c>
      <c r="I662" s="1" t="n">
        <v>-2.4717767297564</v>
      </c>
      <c r="J662" s="11" t="n">
        <f aca="false">POWER(2,D662)</f>
        <v>0.147771202776538</v>
      </c>
      <c r="K662" s="16" t="n">
        <f aca="false">1/J662</f>
        <v>6.7672183836266</v>
      </c>
    </row>
    <row r="663" customFormat="false" ht="14.25" hidden="false" customHeight="false" outlineLevel="0" collapsed="false">
      <c r="A663" s="1" t="s">
        <v>1526</v>
      </c>
      <c r="B663" s="1"/>
      <c r="C663" s="1" t="s">
        <v>16</v>
      </c>
      <c r="D663" s="1" t="n">
        <v>-2.78247950043703</v>
      </c>
      <c r="E663" s="1" t="n">
        <v>2.37285223582112</v>
      </c>
      <c r="F663" s="1" t="n">
        <v>-3.379112813815</v>
      </c>
      <c r="G663" s="1" t="n">
        <v>0.00221039560459715</v>
      </c>
      <c r="H663" s="19" t="n">
        <v>0.0346673151926652</v>
      </c>
      <c r="I663" s="1" t="n">
        <v>-1.62801802650234</v>
      </c>
      <c r="J663" s="11" t="n">
        <f aca="false">POWER(2,D663)</f>
        <v>0.14534169076457</v>
      </c>
      <c r="K663" s="16" t="n">
        <f aca="false">1/J663</f>
        <v>6.88033828930638</v>
      </c>
    </row>
    <row r="664" customFormat="false" ht="14.25" hidden="false" customHeight="false" outlineLevel="0" collapsed="false">
      <c r="A664" s="1" t="s">
        <v>1527</v>
      </c>
      <c r="B664" s="1" t="s">
        <v>1528</v>
      </c>
      <c r="C664" s="1" t="s">
        <v>16</v>
      </c>
      <c r="D664" s="1" t="n">
        <v>-2.7940394909199</v>
      </c>
      <c r="E664" s="1" t="n">
        <v>-2.35982917938817</v>
      </c>
      <c r="F664" s="1" t="n">
        <v>-3.75891103456844</v>
      </c>
      <c r="G664" s="1" t="n">
        <v>0.000826720677076826</v>
      </c>
      <c r="H664" s="19" t="n">
        <v>0.0206258685914202</v>
      </c>
      <c r="I664" s="1" t="n">
        <v>-2.06707659081643</v>
      </c>
      <c r="J664" s="11" t="n">
        <f aca="false">POWER(2,D664)</f>
        <v>0.144181753888484</v>
      </c>
      <c r="K664" s="16" t="n">
        <f aca="false">1/J664</f>
        <v>6.93569035630848</v>
      </c>
    </row>
    <row r="665" customFormat="false" ht="14.25" hidden="false" customHeight="false" outlineLevel="0" collapsed="false">
      <c r="A665" s="1" t="s">
        <v>1529</v>
      </c>
      <c r="B665" s="1"/>
      <c r="C665" s="1" t="s">
        <v>16</v>
      </c>
      <c r="D665" s="1" t="n">
        <v>-2.79615992191295</v>
      </c>
      <c r="E665" s="1" t="n">
        <v>-0.319375724392488</v>
      </c>
      <c r="F665" s="1" t="n">
        <v>-3.29837859882553</v>
      </c>
      <c r="G665" s="1" t="n">
        <v>0.00271431058211207</v>
      </c>
      <c r="H665" s="19" t="n">
        <v>0.038630068204619</v>
      </c>
      <c r="I665" s="1" t="n">
        <v>-1.77819280138119</v>
      </c>
      <c r="J665" s="11" t="n">
        <f aca="false">POWER(2,D665)</f>
        <v>0.143969995418183</v>
      </c>
      <c r="K665" s="16" t="n">
        <f aca="false">1/J665</f>
        <v>6.94589172622633</v>
      </c>
    </row>
    <row r="666" customFormat="false" ht="14.25" hidden="false" customHeight="false" outlineLevel="0" collapsed="false">
      <c r="A666" s="1" t="s">
        <v>1530</v>
      </c>
      <c r="B666" s="1"/>
      <c r="C666" s="1" t="s">
        <v>16</v>
      </c>
      <c r="D666" s="1" t="n">
        <v>-2.83502592080441</v>
      </c>
      <c r="E666" s="1" t="n">
        <v>0.216044073320812</v>
      </c>
      <c r="F666" s="1" t="n">
        <v>-3.67094091144747</v>
      </c>
      <c r="G666" s="1" t="n">
        <v>0.0010405623638469</v>
      </c>
      <c r="H666" s="19" t="n">
        <v>0.0231187663314141</v>
      </c>
      <c r="I666" s="1" t="n">
        <v>-0.772315357423257</v>
      </c>
      <c r="J666" s="11" t="n">
        <f aca="false">POWER(2,D666)</f>
        <v>0.140143241786779</v>
      </c>
      <c r="K666" s="16" t="n">
        <f aca="false">1/J666</f>
        <v>7.13555635826843</v>
      </c>
    </row>
    <row r="667" customFormat="false" ht="14.25" hidden="false" customHeight="false" outlineLevel="0" collapsed="false">
      <c r="A667" s="1" t="s">
        <v>1531</v>
      </c>
      <c r="B667" s="1" t="s">
        <v>1532</v>
      </c>
      <c r="C667" s="1" t="s">
        <v>16</v>
      </c>
      <c r="D667" s="1" t="n">
        <v>-2.85083083714208</v>
      </c>
      <c r="E667" s="1" t="n">
        <v>1.38005615748615</v>
      </c>
      <c r="F667" s="1" t="n">
        <v>-5.82241812048201</v>
      </c>
      <c r="G667" s="18" t="n">
        <v>3.28554767066414E-006</v>
      </c>
      <c r="H667" s="19" t="n">
        <v>0.00081557990317835</v>
      </c>
      <c r="I667" s="1" t="n">
        <v>3.90983856945145</v>
      </c>
      <c r="J667" s="11" t="n">
        <f aca="false">POWER(2,D667)</f>
        <v>0.1386163329221</v>
      </c>
      <c r="K667" s="16" t="n">
        <f aca="false">1/J667</f>
        <v>7.21415708322036</v>
      </c>
    </row>
    <row r="668" customFormat="false" ht="14.25" hidden="false" customHeight="false" outlineLevel="0" collapsed="false">
      <c r="A668" s="1" t="s">
        <v>1533</v>
      </c>
      <c r="B668" s="1"/>
      <c r="C668" s="1" t="s">
        <v>16</v>
      </c>
      <c r="D668" s="1" t="n">
        <v>-2.88958872232764</v>
      </c>
      <c r="E668" s="1" t="n">
        <v>-1.2626320721508</v>
      </c>
      <c r="F668" s="1" t="n">
        <v>-5.85451981920177</v>
      </c>
      <c r="G668" s="18" t="n">
        <v>3.01669448172587E-006</v>
      </c>
      <c r="H668" s="19" t="n">
        <v>0.000785370656047364</v>
      </c>
      <c r="I668" s="1" t="n">
        <v>2.29931964339618</v>
      </c>
      <c r="J668" s="11" t="n">
        <f aca="false">POWER(2,D668)</f>
        <v>0.134941992798331</v>
      </c>
      <c r="K668" s="16" t="n">
        <f aca="false">1/J668</f>
        <v>7.4105916124604</v>
      </c>
    </row>
    <row r="669" customFormat="false" ht="14.25" hidden="false" customHeight="false" outlineLevel="0" collapsed="false">
      <c r="A669" s="1" t="s">
        <v>1534</v>
      </c>
      <c r="B669" s="1" t="s">
        <v>1535</v>
      </c>
      <c r="C669" s="1" t="s">
        <v>16</v>
      </c>
      <c r="D669" s="1" t="n">
        <v>-2.89624366467947</v>
      </c>
      <c r="E669" s="1" t="n">
        <v>-1.57301502077743</v>
      </c>
      <c r="F669" s="1" t="n">
        <v>-3.38083225847324</v>
      </c>
      <c r="G669" s="1" t="n">
        <v>0.00220071424976149</v>
      </c>
      <c r="H669" s="19" t="n">
        <v>0.0345447410322855</v>
      </c>
      <c r="I669" s="1" t="n">
        <v>-2.06525182534625</v>
      </c>
      <c r="J669" s="11" t="n">
        <f aca="false">POWER(2,D669)</f>
        <v>0.134320958487524</v>
      </c>
      <c r="K669" s="16" t="n">
        <f aca="false">1/J669</f>
        <v>7.44485455777089</v>
      </c>
    </row>
    <row r="670" customFormat="false" ht="14.25" hidden="false" customHeight="false" outlineLevel="0" collapsed="false">
      <c r="A670" s="1" t="s">
        <v>1536</v>
      </c>
      <c r="B670" s="1"/>
      <c r="C670" s="1" t="s">
        <v>16</v>
      </c>
      <c r="D670" s="1" t="n">
        <v>-2.94569677436943</v>
      </c>
      <c r="E670" s="1" t="n">
        <v>-0.0207210015651578</v>
      </c>
      <c r="F670" s="1" t="n">
        <v>-3.47303152623154</v>
      </c>
      <c r="G670" s="1" t="n">
        <v>0.00173758363517122</v>
      </c>
      <c r="H670" s="19" t="n">
        <v>0.0305551362797654</v>
      </c>
      <c r="I670" s="1" t="n">
        <v>-1.3275405159327</v>
      </c>
      <c r="J670" s="11" t="n">
        <f aca="false">POWER(2,D670)</f>
        <v>0.129794686197166</v>
      </c>
      <c r="K670" s="16" t="n">
        <f aca="false">1/J670</f>
        <v>7.70447565535108</v>
      </c>
    </row>
    <row r="671" customFormat="false" ht="14.25" hidden="false" customHeight="false" outlineLevel="0" collapsed="false">
      <c r="A671" s="1" t="s">
        <v>1537</v>
      </c>
      <c r="B671" s="1" t="s">
        <v>1538</v>
      </c>
      <c r="C671" s="1" t="s">
        <v>16</v>
      </c>
      <c r="D671" s="1" t="n">
        <v>-2.97033331185145</v>
      </c>
      <c r="E671" s="1" t="n">
        <v>-2.39512197500742</v>
      </c>
      <c r="F671" s="1" t="n">
        <v>-3.40137440618615</v>
      </c>
      <c r="G671" s="1" t="n">
        <v>0.00208817620701013</v>
      </c>
      <c r="H671" s="19" t="n">
        <v>0.0337662060934418</v>
      </c>
      <c r="I671" s="1" t="n">
        <v>-1.86013429127429</v>
      </c>
      <c r="J671" s="11" t="n">
        <f aca="false">POWER(2,D671)</f>
        <v>0.127597033033146</v>
      </c>
      <c r="K671" s="16" t="n">
        <f aca="false">1/J671</f>
        <v>7.83717282626966</v>
      </c>
    </row>
    <row r="672" customFormat="false" ht="14.25" hidden="false" customHeight="false" outlineLevel="0" collapsed="false">
      <c r="A672" s="1" t="s">
        <v>1539</v>
      </c>
      <c r="B672" s="1" t="s">
        <v>1540</v>
      </c>
      <c r="C672" s="1" t="s">
        <v>16</v>
      </c>
      <c r="D672" s="1" t="n">
        <v>-3.00029707637634</v>
      </c>
      <c r="E672" s="1" t="n">
        <v>1.19397710824224</v>
      </c>
      <c r="F672" s="1" t="n">
        <v>-3.27135232318195</v>
      </c>
      <c r="G672" s="1" t="n">
        <v>0.00290650803435022</v>
      </c>
      <c r="H672" s="19" t="n">
        <v>0.0398510812571025</v>
      </c>
      <c r="I672" s="1" t="n">
        <v>-1.61176400406613</v>
      </c>
      <c r="J672" s="11" t="n">
        <f aca="false">POWER(2,D672)</f>
        <v>0.124974262943364</v>
      </c>
      <c r="K672" s="16" t="n">
        <f aca="false">1/J672</f>
        <v>8.00164751084133</v>
      </c>
    </row>
    <row r="673" customFormat="false" ht="14.25" hidden="false" customHeight="false" outlineLevel="0" collapsed="false">
      <c r="A673" s="1" t="s">
        <v>1541</v>
      </c>
      <c r="B673" s="1" t="s">
        <v>1542</v>
      </c>
      <c r="C673" s="1" t="s">
        <v>16</v>
      </c>
      <c r="D673" s="1" t="n">
        <v>-3.01645488423474</v>
      </c>
      <c r="E673" s="1" t="n">
        <v>-0.88822965742703</v>
      </c>
      <c r="F673" s="1" t="n">
        <v>-4.16119874138902</v>
      </c>
      <c r="G673" s="1" t="n">
        <v>0.000284985863935471</v>
      </c>
      <c r="H673" s="19" t="n">
        <v>0.0108501707155152</v>
      </c>
      <c r="I673" s="1" t="n">
        <v>-0.594882258635266</v>
      </c>
      <c r="J673" s="11" t="n">
        <f aca="false">POWER(2,D673)</f>
        <v>0.123582392662428</v>
      </c>
      <c r="K673" s="16" t="n">
        <f aca="false">1/J673</f>
        <v>8.0917675929091</v>
      </c>
    </row>
    <row r="674" customFormat="false" ht="14.25" hidden="false" customHeight="false" outlineLevel="0" collapsed="false">
      <c r="A674" s="1" t="s">
        <v>1543</v>
      </c>
      <c r="B674" s="1"/>
      <c r="C674" s="1" t="s">
        <v>16</v>
      </c>
      <c r="D674" s="1" t="n">
        <v>-3.04027701017368</v>
      </c>
      <c r="E674" s="1" t="n">
        <v>-0.890664897382934</v>
      </c>
      <c r="F674" s="1" t="n">
        <v>-4.39276877250903</v>
      </c>
      <c r="G674" s="1" t="n">
        <v>0.00015329887509481</v>
      </c>
      <c r="H674" s="19" t="n">
        <v>0.00733772283749774</v>
      </c>
      <c r="I674" s="1" t="n">
        <v>0.496639598871158</v>
      </c>
      <c r="J674" s="11" t="n">
        <f aca="false">POWER(2,D674)</f>
        <v>0.121558525876399</v>
      </c>
      <c r="K674" s="16" t="n">
        <f aca="false">1/J674</f>
        <v>8.22649002026235</v>
      </c>
    </row>
    <row r="675" customFormat="false" ht="14.25" hidden="false" customHeight="false" outlineLevel="0" collapsed="false">
      <c r="A675" s="1" t="s">
        <v>1544</v>
      </c>
      <c r="B675" s="1"/>
      <c r="C675" s="1" t="s">
        <v>16</v>
      </c>
      <c r="D675" s="1" t="n">
        <v>-3.05566033533155</v>
      </c>
      <c r="E675" s="1" t="n">
        <v>-0.958002102408783</v>
      </c>
      <c r="F675" s="1" t="n">
        <v>-4.20014920797428</v>
      </c>
      <c r="G675" s="1" t="n">
        <v>0.000256832342265117</v>
      </c>
      <c r="H675" s="19" t="n">
        <v>0.0103756104979618</v>
      </c>
      <c r="I675" s="1" t="n">
        <v>-0.268325537750377</v>
      </c>
      <c r="J675" s="11" t="n">
        <f aca="false">POWER(2,D675)</f>
        <v>0.120269244403175</v>
      </c>
      <c r="K675" s="16" t="n">
        <f aca="false">1/J675</f>
        <v>8.31467766312501</v>
      </c>
    </row>
    <row r="676" customFormat="false" ht="14.25" hidden="false" customHeight="false" outlineLevel="0" collapsed="false">
      <c r="A676" s="1" t="s">
        <v>1545</v>
      </c>
      <c r="B676" s="1" t="s">
        <v>1546</v>
      </c>
      <c r="C676" s="1" t="s">
        <v>16</v>
      </c>
      <c r="D676" s="1" t="n">
        <v>-3.06047177435945</v>
      </c>
      <c r="E676" s="1" t="n">
        <v>2.72313745293838</v>
      </c>
      <c r="F676" s="1" t="n">
        <v>-4.42610281626901</v>
      </c>
      <c r="G676" s="1" t="n">
        <v>0.000140169516349155</v>
      </c>
      <c r="H676" s="19" t="n">
        <v>0.00695958940965194</v>
      </c>
      <c r="I676" s="1" t="n">
        <v>1.04370823038043</v>
      </c>
      <c r="J676" s="11" t="n">
        <f aca="false">POWER(2,D676)</f>
        <v>0.11986881031804</v>
      </c>
      <c r="K676" s="16" t="n">
        <f aca="false">1/J676</f>
        <v>8.34245369872919</v>
      </c>
    </row>
    <row r="677" customFormat="false" ht="14.25" hidden="false" customHeight="false" outlineLevel="0" collapsed="false">
      <c r="A677" s="1" t="s">
        <v>1547</v>
      </c>
      <c r="B677" s="1" t="s">
        <v>1548</v>
      </c>
      <c r="C677" s="1" t="s">
        <v>16</v>
      </c>
      <c r="D677" s="1" t="n">
        <v>-3.12337245703652</v>
      </c>
      <c r="E677" s="1" t="n">
        <v>-2.95386802363101</v>
      </c>
      <c r="F677" s="1" t="n">
        <v>-3.27451672397224</v>
      </c>
      <c r="G677" s="1" t="n">
        <v>0.00288334447949135</v>
      </c>
      <c r="H677" s="19" t="n">
        <v>0.0396782768403702</v>
      </c>
      <c r="I677" s="1" t="n">
        <v>-2.23214620371152</v>
      </c>
      <c r="J677" s="11" t="n">
        <f aca="false">POWER(2,D677)</f>
        <v>0.114754890474731</v>
      </c>
      <c r="K677" s="16" t="n">
        <f aca="false">1/J677</f>
        <v>8.714225562528</v>
      </c>
    </row>
    <row r="678" customFormat="false" ht="14.25" hidden="false" customHeight="false" outlineLevel="0" collapsed="false">
      <c r="A678" s="1" t="s">
        <v>1549</v>
      </c>
      <c r="B678" s="1"/>
      <c r="C678" s="1" t="s">
        <v>16</v>
      </c>
      <c r="D678" s="1" t="n">
        <v>-3.19123426842607</v>
      </c>
      <c r="E678" s="1" t="n">
        <v>-0.937794166727813</v>
      </c>
      <c r="F678" s="1" t="n">
        <v>-3.31551203900801</v>
      </c>
      <c r="G678" s="1" t="n">
        <v>0.00259887384197395</v>
      </c>
      <c r="H678" s="19" t="n">
        <v>0.0380265653039478</v>
      </c>
      <c r="I678" s="1" t="n">
        <v>-1.86419466621172</v>
      </c>
      <c r="J678" s="11" t="n">
        <f aca="false">POWER(2,D678)</f>
        <v>0.109482009977519</v>
      </c>
      <c r="K678" s="16" t="n">
        <f aca="false">1/J678</f>
        <v>9.13392072547205</v>
      </c>
    </row>
    <row r="679" customFormat="false" ht="14.25" hidden="false" customHeight="false" outlineLevel="0" collapsed="false">
      <c r="A679" s="1" t="s">
        <v>1550</v>
      </c>
      <c r="B679" s="1" t="s">
        <v>1551</v>
      </c>
      <c r="C679" s="1" t="s">
        <v>16</v>
      </c>
      <c r="D679" s="1" t="n">
        <v>-3.3230832137017</v>
      </c>
      <c r="E679" s="1" t="n">
        <v>-1.88357905377535</v>
      </c>
      <c r="F679" s="1" t="n">
        <v>-3.60952641188039</v>
      </c>
      <c r="G679" s="1" t="n">
        <v>0.00122094033372628</v>
      </c>
      <c r="H679" s="19" t="n">
        <v>0.0251832214921629</v>
      </c>
      <c r="I679" s="1" t="n">
        <v>-1.50989740927244</v>
      </c>
      <c r="J679" s="11" t="n">
        <f aca="false">POWER(2,D679)</f>
        <v>0.0999199653099202</v>
      </c>
      <c r="K679" s="16" t="n">
        <f aca="false">1/J679</f>
        <v>10.0080098796904</v>
      </c>
    </row>
    <row r="680" customFormat="false" ht="14.25" hidden="false" customHeight="false" outlineLevel="0" collapsed="false">
      <c r="A680" s="1" t="s">
        <v>1552</v>
      </c>
      <c r="B680" s="1" t="s">
        <v>1553</v>
      </c>
      <c r="C680" s="1" t="s">
        <v>16</v>
      </c>
      <c r="D680" s="1" t="n">
        <v>-3.34248360339545</v>
      </c>
      <c r="E680" s="1" t="n">
        <v>3.49377296910853</v>
      </c>
      <c r="F680" s="1" t="n">
        <v>-3.94669950977223</v>
      </c>
      <c r="G680" s="1" t="n">
        <v>0.00050404817508134</v>
      </c>
      <c r="H680" s="19" t="n">
        <v>0.0153501004873559</v>
      </c>
      <c r="I680" s="1" t="n">
        <v>-0.114627843405926</v>
      </c>
      <c r="J680" s="11" t="n">
        <f aca="false">POWER(2,D680)</f>
        <v>0.0985853029524173</v>
      </c>
      <c r="K680" s="16" t="n">
        <f aca="false">1/J680</f>
        <v>10.1434997920801</v>
      </c>
    </row>
    <row r="681" customFormat="false" ht="14.25" hidden="false" customHeight="false" outlineLevel="0" collapsed="false">
      <c r="A681" s="1" t="s">
        <v>1554</v>
      </c>
      <c r="B681" s="1" t="s">
        <v>1555</v>
      </c>
      <c r="C681" s="1" t="s">
        <v>16</v>
      </c>
      <c r="D681" s="1" t="n">
        <v>-3.35585725588572</v>
      </c>
      <c r="E681" s="1" t="n">
        <v>-2.24815275363115</v>
      </c>
      <c r="F681" s="1" t="n">
        <v>-3.4038779726306</v>
      </c>
      <c r="G681" s="1" t="n">
        <v>0.00207484734259518</v>
      </c>
      <c r="H681" s="19" t="n">
        <v>0.0336811607594449</v>
      </c>
      <c r="I681" s="1" t="n">
        <v>-1.78521155450456</v>
      </c>
      <c r="J681" s="11" t="n">
        <f aca="false">POWER(2,D681)</f>
        <v>0.0976756488339511</v>
      </c>
      <c r="K681" s="16" t="n">
        <f aca="false">1/J681</f>
        <v>10.2379662888137</v>
      </c>
    </row>
    <row r="682" customFormat="false" ht="14.25" hidden="false" customHeight="false" outlineLevel="0" collapsed="false">
      <c r="A682" s="1" t="s">
        <v>1556</v>
      </c>
      <c r="B682" s="1"/>
      <c r="C682" s="1" t="s">
        <v>16</v>
      </c>
      <c r="D682" s="1" t="n">
        <v>-3.36267823711622</v>
      </c>
      <c r="E682" s="1" t="n">
        <v>-2.77075101913996</v>
      </c>
      <c r="F682" s="1" t="n">
        <v>-3.0935600075178</v>
      </c>
      <c r="G682" s="1" t="n">
        <v>0.00453809779735528</v>
      </c>
      <c r="H682" s="19" t="n">
        <v>0.049937789576258</v>
      </c>
      <c r="I682" s="1" t="n">
        <v>-2.92785855206621</v>
      </c>
      <c r="J682" s="11" t="n">
        <f aca="false">POWER(2,D682)</f>
        <v>0.0972149338206151</v>
      </c>
      <c r="K682" s="16" t="n">
        <f aca="false">1/J682</f>
        <v>10.2864854266654</v>
      </c>
    </row>
    <row r="683" customFormat="false" ht="14.25" hidden="false" customHeight="false" outlineLevel="0" collapsed="false">
      <c r="A683" s="1" t="s">
        <v>1557</v>
      </c>
      <c r="B683" s="1"/>
      <c r="C683" s="1" t="s">
        <v>16</v>
      </c>
      <c r="D683" s="1" t="n">
        <v>-3.48761270699531</v>
      </c>
      <c r="E683" s="1" t="n">
        <v>-2.68997816914547</v>
      </c>
      <c r="F683" s="1" t="n">
        <v>-3.92549535223665</v>
      </c>
      <c r="G683" s="1" t="n">
        <v>0.000533132698279277</v>
      </c>
      <c r="H683" s="19" t="n">
        <v>0.0158514162156908</v>
      </c>
      <c r="I683" s="1" t="n">
        <v>-1.48262388166229</v>
      </c>
      <c r="J683" s="11" t="n">
        <f aca="false">POWER(2,D683)</f>
        <v>0.0891505366787449</v>
      </c>
      <c r="K683" s="16" t="n">
        <f aca="false">1/J683</f>
        <v>11.2169823901735</v>
      </c>
    </row>
    <row r="684" customFormat="false" ht="14.25" hidden="false" customHeight="false" outlineLevel="0" collapsed="false">
      <c r="A684" s="1" t="s">
        <v>1558</v>
      </c>
      <c r="B684" s="1"/>
      <c r="C684" s="1" t="s">
        <v>16</v>
      </c>
      <c r="D684" s="1" t="n">
        <v>-3.54725602933692</v>
      </c>
      <c r="E684" s="1" t="n">
        <v>-2.25460034329387</v>
      </c>
      <c r="F684" s="1" t="n">
        <v>-3.34569643507937</v>
      </c>
      <c r="G684" s="1" t="n">
        <v>0.00240692767784147</v>
      </c>
      <c r="H684" s="19" t="n">
        <v>0.0363902918318412</v>
      </c>
      <c r="I684" s="1" t="n">
        <v>-2.20765099082236</v>
      </c>
      <c r="J684" s="11" t="n">
        <f aca="false">POWER(2,D684)</f>
        <v>0.0855400565183686</v>
      </c>
      <c r="K684" s="16" t="n">
        <f aca="false">1/J684</f>
        <v>11.6904294981996</v>
      </c>
    </row>
    <row r="685" customFormat="false" ht="14.25" hidden="false" customHeight="false" outlineLevel="0" collapsed="false">
      <c r="A685" s="1" t="s">
        <v>1559</v>
      </c>
      <c r="B685" s="1" t="s">
        <v>1560</v>
      </c>
      <c r="C685" s="1" t="s">
        <v>16</v>
      </c>
      <c r="D685" s="1" t="n">
        <v>-3.57749420051065</v>
      </c>
      <c r="E685" s="1" t="n">
        <v>-3.27129744740105</v>
      </c>
      <c r="F685" s="1" t="n">
        <v>-3.11071627125228</v>
      </c>
      <c r="G685" s="1" t="n">
        <v>0.00434867845972948</v>
      </c>
      <c r="H685" s="19" t="n">
        <v>0.0489223955018423</v>
      </c>
      <c r="I685" s="1" t="n">
        <v>-2.66204326267961</v>
      </c>
      <c r="J685" s="11" t="n">
        <f aca="false">POWER(2,D685)</f>
        <v>0.0837658377616706</v>
      </c>
      <c r="K685" s="16" t="n">
        <f aca="false">1/J685</f>
        <v>11.9380409331688</v>
      </c>
    </row>
    <row r="686" customFormat="false" ht="14.25" hidden="false" customHeight="false" outlineLevel="0" collapsed="false">
      <c r="A686" s="1" t="s">
        <v>1561</v>
      </c>
      <c r="B686" s="1" t="s">
        <v>1562</v>
      </c>
      <c r="C686" s="1" t="s">
        <v>16</v>
      </c>
      <c r="D686" s="1" t="n">
        <v>-3.58934252181907</v>
      </c>
      <c r="E686" s="1" t="n">
        <v>2.18097765194264</v>
      </c>
      <c r="F686" s="1" t="n">
        <v>-3.10565158839778</v>
      </c>
      <c r="G686" s="1" t="n">
        <v>0.00440379564369475</v>
      </c>
      <c r="H686" s="19" t="n">
        <v>0.0491953058093122</v>
      </c>
      <c r="I686" s="1" t="n">
        <v>-2.10604182290199</v>
      </c>
      <c r="J686" s="11" t="n">
        <f aca="false">POWER(2,D686)</f>
        <v>0.0830807170592146</v>
      </c>
      <c r="K686" s="16" t="n">
        <f aca="false">1/J686</f>
        <v>12.0364873510572</v>
      </c>
    </row>
    <row r="687" customFormat="false" ht="14.25" hidden="false" customHeight="false" outlineLevel="0" collapsed="false">
      <c r="A687" s="1" t="s">
        <v>1563</v>
      </c>
      <c r="B687" s="1" t="s">
        <v>1564</v>
      </c>
      <c r="C687" s="1" t="s">
        <v>16</v>
      </c>
      <c r="D687" s="1" t="n">
        <v>-3.92595267974556</v>
      </c>
      <c r="E687" s="1" t="n">
        <v>-2.57788452653785</v>
      </c>
      <c r="F687" s="1" t="n">
        <v>-4.18531707567982</v>
      </c>
      <c r="G687" s="1" t="n">
        <v>0.000267213297902458</v>
      </c>
      <c r="H687" s="19" t="n">
        <v>0.0106310092837578</v>
      </c>
      <c r="I687" s="1" t="n">
        <v>-1.87143280460617</v>
      </c>
      <c r="J687" s="11" t="n">
        <f aca="false">POWER(2,D687)</f>
        <v>0.0657916050920802</v>
      </c>
      <c r="K687" s="16" t="n">
        <f aca="false">1/J687</f>
        <v>15.1995075754791</v>
      </c>
    </row>
    <row r="688" customFormat="false" ht="14.25" hidden="false" customHeight="false" outlineLevel="0" collapsed="false">
      <c r="A688" s="1" t="s">
        <v>1565</v>
      </c>
      <c r="B688" s="1" t="s">
        <v>1566</v>
      </c>
      <c r="C688" s="1" t="s">
        <v>16</v>
      </c>
      <c r="D688" s="1" t="n">
        <v>-4.00126851195154</v>
      </c>
      <c r="E688" s="1" t="n">
        <v>-2.18337113807424</v>
      </c>
      <c r="F688" s="1" t="n">
        <v>-3.26909908396169</v>
      </c>
      <c r="G688" s="1" t="n">
        <v>0.00292311094739105</v>
      </c>
      <c r="H688" s="19" t="n">
        <v>0.0400273075721002</v>
      </c>
      <c r="I688" s="1" t="n">
        <v>-2.09438219106977</v>
      </c>
      <c r="J688" s="11" t="n">
        <f aca="false">POWER(2,D688)</f>
        <v>0.0624450700598693</v>
      </c>
      <c r="K688" s="16" t="n">
        <f aca="false">1/J688</f>
        <v>16.0140744343989</v>
      </c>
    </row>
    <row r="689" customFormat="false" ht="14.25" hidden="false" customHeight="false" outlineLevel="0" collapsed="false">
      <c r="A689" s="1" t="s">
        <v>1567</v>
      </c>
      <c r="B689" s="1"/>
      <c r="C689" s="1" t="s">
        <v>16</v>
      </c>
      <c r="D689" s="1" t="n">
        <v>-4.00642758021553</v>
      </c>
      <c r="E689" s="1" t="n">
        <v>0.602106479962299</v>
      </c>
      <c r="F689" s="1" t="n">
        <v>-4.48396415102912</v>
      </c>
      <c r="G689" s="1" t="n">
        <v>0.00011997727476317</v>
      </c>
      <c r="H689" s="19" t="n">
        <v>0.00638721910634451</v>
      </c>
      <c r="I689" s="1" t="n">
        <v>1.16558004705756</v>
      </c>
      <c r="J689" s="11" t="n">
        <f aca="false">POWER(2,D689)</f>
        <v>0.0622221656775025</v>
      </c>
      <c r="K689" s="16" t="n">
        <f aca="false">1/J689</f>
        <v>16.0714431764237</v>
      </c>
    </row>
    <row r="690" customFormat="false" ht="14.25" hidden="false" customHeight="false" outlineLevel="0" collapsed="false">
      <c r="A690" s="1" t="s">
        <v>1568</v>
      </c>
      <c r="B690" s="1" t="s">
        <v>1569</v>
      </c>
      <c r="C690" s="1" t="s">
        <v>16</v>
      </c>
      <c r="D690" s="1" t="n">
        <v>-4.15884687568112</v>
      </c>
      <c r="E690" s="1" t="n">
        <v>3.58537785216665</v>
      </c>
      <c r="F690" s="1" t="n">
        <v>-3.5016360760509</v>
      </c>
      <c r="G690" s="1" t="n">
        <v>0.00161419637378795</v>
      </c>
      <c r="H690" s="19" t="n">
        <v>0.029478070305924</v>
      </c>
      <c r="I690" s="1" t="n">
        <v>-1.12578574097068</v>
      </c>
      <c r="J690" s="11" t="n">
        <f aca="false">POWER(2,D690)</f>
        <v>0.0559837960561403</v>
      </c>
      <c r="K690" s="16" t="n">
        <f aca="false">1/J690</f>
        <v>17.862311426635</v>
      </c>
    </row>
    <row r="691" customFormat="false" ht="14.25" hidden="false" customHeight="false" outlineLevel="0" collapsed="false">
      <c r="A691" s="1" t="s">
        <v>1570</v>
      </c>
      <c r="B691" s="1" t="s">
        <v>1571</v>
      </c>
      <c r="C691" s="1" t="s">
        <v>16</v>
      </c>
      <c r="D691" s="1" t="n">
        <v>-4.28349952285388</v>
      </c>
      <c r="E691" s="1" t="n">
        <v>-3.77864712391961</v>
      </c>
      <c r="F691" s="1" t="n">
        <v>-4.39589824799351</v>
      </c>
      <c r="G691" s="1" t="n">
        <v>0.00015201604167577</v>
      </c>
      <c r="H691" s="19" t="n">
        <v>0.00733093973350622</v>
      </c>
      <c r="I691" s="1" t="n">
        <v>-1.54764005516498</v>
      </c>
      <c r="J691" s="11" t="n">
        <f aca="false">POWER(2,D691)</f>
        <v>0.0513497291505965</v>
      </c>
      <c r="K691" s="16" t="n">
        <f aca="false">1/J691</f>
        <v>19.4742994080307</v>
      </c>
    </row>
    <row r="1205" customFormat="false" ht="14.25" hidden="false" customHeight="false" outlineLevel="0" collapsed="false">
      <c r="B1205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7:14:53Z</dcterms:created>
  <dc:creator>Jaume Martínez García</dc:creator>
  <dc:description/>
  <dc:language>en-US</dc:language>
  <cp:lastModifiedBy>Jaime Martinez Garcia</cp:lastModifiedBy>
  <dcterms:modified xsi:type="dcterms:W3CDTF">2022-05-30T09:55:01Z</dcterms:modified>
  <cp:revision>0</cp:revision>
  <dc:subject/>
  <dc:title/>
</cp:coreProperties>
</file>